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Table_1" sheetId="1" state="visible" r:id="rId2"/>
    <sheet name="SuppTable_2" sheetId="2" state="visible" r:id="rId3"/>
    <sheet name="SuppTable_3" sheetId="3" state="visible" r:id="rId4"/>
    <sheet name="SuppTable_4" sheetId="4" state="visible" r:id="rId5"/>
    <sheet name="SuppTable_5" sheetId="5" state="visible" r:id="rId6"/>
    <sheet name="SuppTable_6" sheetId="6" state="visible" r:id="rId7"/>
    <sheet name="SuppTable_7" sheetId="7" state="visible" r:id="rId8"/>
    <sheet name="SuppTable_8" sheetId="8" state="visible" r:id="rId9"/>
    <sheet name="SuppTable_9" sheetId="9" state="visible" r:id="rId10"/>
    <sheet name="SuppTable_10" sheetId="10" state="visible" r:id="rId11"/>
    <sheet name="SuppTable_11" sheetId="11" state="visible" r:id="rId12"/>
    <sheet name="SuppTable_12" sheetId="12" state="visible" r:id="rId13"/>
    <sheet name="SuppTable_13" sheetId="13" state="visible" r:id="rId14"/>
    <sheet name="SuppTable_14" sheetId="14" state="visible" r:id="rId15"/>
  </sheets>
  <definedNames>
    <definedName function="false" hidden="false" localSheetId="0" name="_Ref524689817" vbProcedure="false">SuppTable_1!$A$1</definedName>
    <definedName function="false" hidden="false" localSheetId="6" name="CCMP2592_BP_1" vbProcedure="false">SuppTable_7!$A$4:$D$23</definedName>
    <definedName function="false" hidden="false" localSheetId="6" name="CCMP2592_CC_1" vbProcedure="false">SuppTable_7!$A$46:$D$55</definedName>
    <definedName function="false" hidden="false" localSheetId="6" name="CCMP2592_MF_1" vbProcedure="false">SuppTable_7!$A$24:$D$45</definedName>
    <definedName function="false" hidden="false" localSheetId="6" name="Snat_BP_1" vbProcedure="false">SuppTable_7!$E$4:$H$213</definedName>
    <definedName function="false" hidden="false" localSheetId="6" name="Snat_CC_1" vbProcedure="false">SuppTable_7!$E$283:$H$330</definedName>
    <definedName function="false" hidden="false" localSheetId="6" name="Snat_MF_1" vbProcedure="false">SuppTable_7!$E$214:$H$282</definedName>
    <definedName function="false" hidden="false" localSheetId="9" name="CCMP2548_GenesRegion1_new_coords" vbProcedure="false">SuppTable_10!$G$6:$H$36</definedName>
    <definedName function="false" hidden="false" localSheetId="9" name="CCMP2548_GenesRegion2_new_coords" vbProcedure="false">SuppTable_10!$I$6:$J$36</definedName>
    <definedName function="false" hidden="false" localSheetId="9" name="CCMP2592_GenesRegion1_new_coords" vbProcedure="false">SuppTable_10!$A$6:$B$145</definedName>
    <definedName function="false" hidden="false" localSheetId="9" name="CCMP2592_GenesRegion2_new_coords" vbProcedure="false">SuppTable_10!$C$6:$D$145</definedName>
    <definedName function="false" hidden="false" localSheetId="10" name="CCMP2548_larger_new_ids" vbProcedure="false">SuppTable_11!$H$5:$H$139</definedName>
    <definedName function="false" hidden="false" localSheetId="10" name="CCMP2592_larger_new_ids" vbProcedure="false">SuppTable_11!$C$5:$C$45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006" uniqueCount="3055">
  <si>
    <r>
      <rPr>
        <b val="true"/>
        <sz val="12"/>
        <color rgb="FF000000"/>
        <rFont val="Arial"/>
        <family val="2"/>
      </rPr>
      <t xml:space="preserve">Supplementary Table 1. Genome data generated for </t>
    </r>
    <r>
      <rPr>
        <b val="true"/>
        <i val="true"/>
        <sz val="12"/>
        <color rgb="FF000000"/>
        <rFont val="Arial"/>
        <family val="2"/>
      </rPr>
      <t xml:space="preserve">Symbiodinium </t>
    </r>
    <r>
      <rPr>
        <b val="true"/>
        <sz val="12"/>
        <color rgb="FF000000"/>
        <rFont val="Arial"/>
        <family val="2"/>
      </rPr>
      <t xml:space="preserve">isolates</t>
    </r>
  </si>
  <si>
    <r>
      <rPr>
        <sz val="11"/>
        <rFont val="Arial"/>
        <family val="2"/>
      </rPr>
      <t xml:space="preserve">Genome data generated for </t>
    </r>
    <r>
      <rPr>
        <i val="true"/>
        <sz val="11"/>
        <rFont val="Arial"/>
        <family val="2"/>
      </rPr>
      <t xml:space="preserve">Symbiodinium</t>
    </r>
    <r>
      <rPr>
        <sz val="11"/>
        <rFont val="Arial"/>
        <family val="2"/>
      </rPr>
      <t xml:space="preserve"> isolates including library type, approximate average insert size, number of reads and total sequenced bases of raw and filtered reads, as well as sequencing facility. AGRF: Australian Genome Research Facility, TRI: Translational Research Institute Australia, RCG: Ramaciotti Centre for Genomics, NA: not applicable. The superscript character next to the number of reads indicates the data used for the hybrid (</t>
    </r>
    <r>
      <rPr>
        <vertAlign val="superscript"/>
        <sz val="11"/>
        <rFont val="Arial"/>
        <family val="2"/>
      </rPr>
      <t xml:space="preserve">H</t>
    </r>
    <r>
      <rPr>
        <sz val="11"/>
        <rFont val="Arial"/>
        <family val="2"/>
      </rPr>
      <t xml:space="preserve">) and the preliminary (</t>
    </r>
    <r>
      <rPr>
        <vertAlign val="superscript"/>
        <sz val="11"/>
        <rFont val="Arial"/>
        <family val="2"/>
      </rPr>
      <t xml:space="preserve">P</t>
    </r>
    <r>
      <rPr>
        <sz val="11"/>
        <rFont val="Arial"/>
        <family val="2"/>
      </rPr>
      <t xml:space="preserve">) assemblies.</t>
    </r>
  </si>
  <si>
    <t xml:space="preserve">Library</t>
  </si>
  <si>
    <t xml:space="preserve">Average insert size (bp)</t>
  </si>
  <si>
    <t xml:space="preserve">RAW</t>
  </si>
  <si>
    <t xml:space="preserve">FILTERED</t>
  </si>
  <si>
    <t xml:space="preserve">Sequencing platform</t>
  </si>
  <si>
    <t xml:space="preserve">Facility</t>
  </si>
  <si>
    <t xml:space="preserve">Num. of reads</t>
  </si>
  <si>
    <t xml:space="preserve">Total read length (bp)</t>
  </si>
  <si>
    <r>
      <rPr>
        <b val="true"/>
        <i val="true"/>
        <sz val="11"/>
        <color rgb="FF000000"/>
        <rFont val="Arial"/>
        <family val="2"/>
      </rPr>
      <t xml:space="preserve">S. tridacnidorum</t>
    </r>
    <r>
      <rPr>
        <b val="true"/>
        <sz val="11"/>
        <color rgb="FF000000"/>
        <rFont val="Arial"/>
        <family val="2"/>
      </rPr>
      <t xml:space="preserve"> CCMP2592</t>
    </r>
  </si>
  <si>
    <t xml:space="preserve">Paired-end-350-read1</t>
  </si>
  <si>
    <r>
      <rPr>
        <sz val="11"/>
        <color rgb="FF000000"/>
        <rFont val="Arial"/>
        <family val="2"/>
      </rPr>
      <t xml:space="preserve">798,733,928</t>
    </r>
    <r>
      <rPr>
        <vertAlign val="superscript"/>
        <sz val="11"/>
        <color rgb="FF000000"/>
        <rFont val="Arial"/>
        <family val="2"/>
      </rPr>
      <t xml:space="preserve">H</t>
    </r>
  </si>
  <si>
    <r>
      <rPr>
        <sz val="11"/>
        <color rgb="FF000000"/>
        <rFont val="Arial"/>
        <family val="2"/>
      </rPr>
      <t xml:space="preserve">366,283,920</t>
    </r>
    <r>
      <rPr>
        <vertAlign val="superscript"/>
        <sz val="11"/>
        <color rgb="FF000000"/>
        <rFont val="Arial"/>
        <family val="2"/>
      </rPr>
      <t xml:space="preserve">P</t>
    </r>
  </si>
  <si>
    <t xml:space="preserve">Illumina HiSeq 4000</t>
  </si>
  <si>
    <t xml:space="preserve">TRI</t>
  </si>
  <si>
    <t xml:space="preserve">Paired-end-350-read2</t>
  </si>
  <si>
    <r>
      <rPr>
        <sz val="11"/>
        <color rgb="FF000000"/>
        <rFont val="Arial"/>
        <family val="2"/>
      </rPr>
      <t xml:space="preserve">78,529,644</t>
    </r>
    <r>
      <rPr>
        <vertAlign val="superscript"/>
        <sz val="11"/>
        <color rgb="FF000000"/>
        <rFont val="Arial"/>
        <family val="2"/>
      </rPr>
      <t xml:space="preserve">H</t>
    </r>
  </si>
  <si>
    <r>
      <rPr>
        <sz val="11"/>
        <color rgb="FF000000"/>
        <rFont val="Arial"/>
        <family val="2"/>
      </rPr>
      <t xml:space="preserve">44,541,737</t>
    </r>
    <r>
      <rPr>
        <vertAlign val="superscript"/>
        <sz val="11"/>
        <color rgb="FF000000"/>
        <rFont val="Arial"/>
        <family val="2"/>
      </rPr>
      <t xml:space="preserve">P</t>
    </r>
  </si>
  <si>
    <t xml:space="preserve">AGRF</t>
  </si>
  <si>
    <t xml:space="preserve">Single-end</t>
  </si>
  <si>
    <t xml:space="preserve">NA</t>
  </si>
  <si>
    <r>
      <rPr>
        <sz val="11"/>
        <color rgb="FF000000"/>
        <rFont val="Arial"/>
        <family val="2"/>
      </rPr>
      <t xml:space="preserve">301,983,933</t>
    </r>
    <r>
      <rPr>
        <vertAlign val="superscript"/>
        <sz val="11"/>
        <color rgb="FF000000"/>
        <rFont val="Arial"/>
        <family val="2"/>
      </rPr>
      <t xml:space="preserve">P</t>
    </r>
  </si>
  <si>
    <r>
      <rPr>
        <sz val="11"/>
        <color rgb="FF000000"/>
        <rFont val="Arial"/>
        <family val="2"/>
      </rPr>
      <t xml:space="preserve">39,055,513,913</t>
    </r>
    <r>
      <rPr>
        <vertAlign val="superscript"/>
        <sz val="11"/>
        <color rgb="FF000000"/>
        <rFont val="Arial"/>
        <family val="2"/>
      </rPr>
      <t xml:space="preserve">P</t>
    </r>
  </si>
  <si>
    <t xml:space="preserve">Long-read</t>
  </si>
  <si>
    <r>
      <rPr>
        <sz val="11"/>
        <color rgb="FF000000"/>
        <rFont val="Arial"/>
        <family val="2"/>
      </rPr>
      <t xml:space="preserve">2439786</t>
    </r>
    <r>
      <rPr>
        <vertAlign val="superscript"/>
        <sz val="11"/>
        <color rgb="FF000000"/>
        <rFont val="Arial"/>
        <family val="2"/>
      </rPr>
      <t xml:space="preserve">H</t>
    </r>
  </si>
  <si>
    <t xml:space="preserve">PacBio Sequel</t>
  </si>
  <si>
    <t xml:space="preserve">RCG</t>
  </si>
  <si>
    <t xml:space="preserve">Total</t>
  </si>
  <si>
    <r>
      <rPr>
        <b val="true"/>
        <i val="true"/>
        <sz val="11"/>
        <color rgb="FF000000"/>
        <rFont val="Arial"/>
        <family val="2"/>
      </rPr>
      <t xml:space="preserve">S. natans</t>
    </r>
    <r>
      <rPr>
        <b val="true"/>
        <sz val="11"/>
        <color rgb="FF000000"/>
        <rFont val="Arial"/>
        <family val="2"/>
      </rPr>
      <t xml:space="preserve"> CCMP2548</t>
    </r>
  </si>
  <si>
    <t xml:space="preserve">Paired-end-250-read1</t>
  </si>
  <si>
    <r>
      <rPr>
        <sz val="11"/>
        <color rgb="FF000000"/>
        <rFont val="Arial"/>
        <family val="2"/>
      </rPr>
      <t xml:space="preserve">145,309,725</t>
    </r>
    <r>
      <rPr>
        <vertAlign val="superscript"/>
        <sz val="11"/>
        <color rgb="FF000000"/>
        <rFont val="Arial"/>
        <family val="2"/>
      </rPr>
      <t xml:space="preserve">H</t>
    </r>
  </si>
  <si>
    <r>
      <rPr>
        <sz val="11"/>
        <color rgb="FF000000"/>
        <rFont val="Arial"/>
        <family val="2"/>
      </rPr>
      <t xml:space="preserve">104,853,682</t>
    </r>
    <r>
      <rPr>
        <vertAlign val="superscript"/>
        <sz val="11"/>
        <color rgb="FF000000"/>
        <rFont val="Arial"/>
        <family val="2"/>
      </rPr>
      <t xml:space="preserve">P</t>
    </r>
  </si>
  <si>
    <t xml:space="preserve">Illumina HiSeq2500</t>
  </si>
  <si>
    <t xml:space="preserve">Paired-end-250-read2</t>
  </si>
  <si>
    <t xml:space="preserve">Paired-end-400-read1</t>
  </si>
  <si>
    <r>
      <rPr>
        <sz val="11"/>
        <color rgb="FF000000"/>
        <rFont val="Arial"/>
        <family val="2"/>
      </rPr>
      <t xml:space="preserve">175,831,532</t>
    </r>
    <r>
      <rPr>
        <vertAlign val="superscript"/>
        <sz val="11"/>
        <color rgb="FF000000"/>
        <rFont val="Arial"/>
        <family val="2"/>
      </rPr>
      <t xml:space="preserve">H</t>
    </r>
  </si>
  <si>
    <r>
      <rPr>
        <sz val="11"/>
        <color rgb="FF000000"/>
        <rFont val="Arial"/>
        <family val="2"/>
      </rPr>
      <t xml:space="preserve">83,781,641</t>
    </r>
    <r>
      <rPr>
        <vertAlign val="superscript"/>
        <sz val="11"/>
        <color rgb="FF000000"/>
        <rFont val="Arial"/>
        <family val="2"/>
      </rPr>
      <t xml:space="preserve">P</t>
    </r>
  </si>
  <si>
    <t xml:space="preserve">Illumina HiSeq4000</t>
  </si>
  <si>
    <t xml:space="preserve">Paired-end-400-read2</t>
  </si>
  <si>
    <t xml:space="preserve">Paired-end-500-read1</t>
  </si>
  <si>
    <r>
      <rPr>
        <sz val="11"/>
        <color rgb="FF000000"/>
        <rFont val="Arial"/>
        <family val="2"/>
      </rPr>
      <t xml:space="preserve">367,251,998</t>
    </r>
    <r>
      <rPr>
        <vertAlign val="superscript"/>
        <sz val="11"/>
        <color rgb="FF000000"/>
        <rFont val="Arial"/>
        <family val="2"/>
      </rPr>
      <t xml:space="preserve">P</t>
    </r>
  </si>
  <si>
    <t xml:space="preserve">Paired-end-500-read2</t>
  </si>
  <si>
    <t xml:space="preserve">Mate-pair-1.5k-read1</t>
  </si>
  <si>
    <r>
      <rPr>
        <sz val="11"/>
        <color rgb="FF000000"/>
        <rFont val="Arial"/>
        <family val="2"/>
      </rPr>
      <t xml:space="preserve">163,741,519</t>
    </r>
    <r>
      <rPr>
        <vertAlign val="superscript"/>
        <sz val="11"/>
        <color rgb="FF000000"/>
        <rFont val="Arial"/>
        <family val="2"/>
      </rPr>
      <t xml:space="preserve">P</t>
    </r>
  </si>
  <si>
    <t xml:space="preserve">Mate-pair-1.5k-read2</t>
  </si>
  <si>
    <t xml:space="preserve">Mate-pair-4k-read1</t>
  </si>
  <si>
    <r>
      <rPr>
        <sz val="11"/>
        <color rgb="FF000000"/>
        <rFont val="Arial"/>
        <family val="2"/>
      </rPr>
      <t xml:space="preserve">469,623,223</t>
    </r>
    <r>
      <rPr>
        <vertAlign val="superscript"/>
        <sz val="11"/>
        <color rgb="FF000000"/>
        <rFont val="Arial"/>
        <family val="2"/>
      </rPr>
      <t xml:space="preserve">P</t>
    </r>
  </si>
  <si>
    <t xml:space="preserve">Mate-pair-4k-read2</t>
  </si>
  <si>
    <t xml:space="preserve">Mate-pair-6.5k-read1</t>
  </si>
  <si>
    <r>
      <rPr>
        <sz val="11"/>
        <color rgb="FF000000"/>
        <rFont val="Arial"/>
        <family val="2"/>
      </rPr>
      <t xml:space="preserve">182,172,397</t>
    </r>
    <r>
      <rPr>
        <vertAlign val="superscript"/>
        <sz val="11"/>
        <color rgb="FF000000"/>
        <rFont val="Arial"/>
        <family val="2"/>
      </rPr>
      <t xml:space="preserve">P</t>
    </r>
  </si>
  <si>
    <t xml:space="preserve">Mate-pair-6.5k-read2</t>
  </si>
  <si>
    <r>
      <rPr>
        <sz val="11"/>
        <color rgb="FF000000"/>
        <rFont val="Arial"/>
        <family val="2"/>
      </rPr>
      <t xml:space="preserve">430,316,743</t>
    </r>
    <r>
      <rPr>
        <vertAlign val="superscript"/>
        <sz val="11"/>
        <color rgb="FF000000"/>
        <rFont val="Arial"/>
        <family val="2"/>
      </rPr>
      <t xml:space="preserve">P</t>
    </r>
  </si>
  <si>
    <r>
      <rPr>
        <sz val="11"/>
        <color rgb="FF000000"/>
        <rFont val="Arial"/>
        <family val="2"/>
      </rPr>
      <t xml:space="preserve">1,127,796</t>
    </r>
    <r>
      <rPr>
        <vertAlign val="superscript"/>
        <sz val="11"/>
        <color rgb="FF000000"/>
        <rFont val="Arial"/>
        <family val="2"/>
      </rPr>
      <t xml:space="preserve">H</t>
    </r>
  </si>
  <si>
    <r>
      <rPr>
        <b val="true"/>
        <i val="true"/>
        <sz val="11"/>
        <color rgb="FF000000"/>
        <rFont val="Arial"/>
        <family val="2"/>
      </rPr>
      <t xml:space="preserve">S. microadriaticum</t>
    </r>
    <r>
      <rPr>
        <b val="true"/>
        <sz val="11"/>
        <color rgb="FF000000"/>
        <rFont val="Arial"/>
        <family val="2"/>
      </rPr>
      <t xml:space="preserve"> CassKB8</t>
    </r>
  </si>
  <si>
    <r>
      <rPr>
        <b val="true"/>
        <i val="true"/>
        <sz val="11"/>
        <color rgb="FF000000"/>
        <rFont val="Arial"/>
        <family val="2"/>
      </rPr>
      <t xml:space="preserve">S. microadriaticum</t>
    </r>
    <r>
      <rPr>
        <b val="true"/>
        <sz val="11"/>
        <color rgb="FF000000"/>
        <rFont val="Arial"/>
        <family val="2"/>
      </rPr>
      <t xml:space="preserve"> 04-503SCI.03</t>
    </r>
  </si>
  <si>
    <r>
      <rPr>
        <b val="true"/>
        <i val="true"/>
        <sz val="11"/>
        <color rgb="FF000000"/>
        <rFont val="Arial"/>
        <family val="2"/>
      </rPr>
      <t xml:space="preserve">S. necroappetens</t>
    </r>
    <r>
      <rPr>
        <b val="true"/>
        <sz val="11"/>
        <color rgb="FF000000"/>
        <rFont val="Arial"/>
        <family val="2"/>
      </rPr>
      <t xml:space="preserve"> CCMP2469</t>
    </r>
  </si>
  <si>
    <r>
      <rPr>
        <b val="true"/>
        <i val="true"/>
        <sz val="11"/>
        <color rgb="FF000000"/>
        <rFont val="Arial"/>
        <family val="2"/>
      </rPr>
      <t xml:space="preserve">S. linucheae</t>
    </r>
    <r>
      <rPr>
        <b val="true"/>
        <sz val="11"/>
        <color rgb="FF000000"/>
        <rFont val="Arial"/>
        <family val="2"/>
      </rPr>
      <t xml:space="preserve"> CCMP2456</t>
    </r>
  </si>
  <si>
    <r>
      <rPr>
        <b val="true"/>
        <i val="true"/>
        <sz val="11"/>
        <color rgb="FF000000"/>
        <rFont val="Arial"/>
        <family val="2"/>
      </rPr>
      <t xml:space="preserve">S. pilosum</t>
    </r>
    <r>
      <rPr>
        <b val="true"/>
        <sz val="11"/>
        <color rgb="FF000000"/>
        <rFont val="Arial"/>
        <family val="2"/>
      </rPr>
      <t xml:space="preserve"> CCMP2461</t>
    </r>
  </si>
  <si>
    <t xml:space="preserve">Supplementary Table 2. Genome assembly statistics of the Suessiales isolates included in this study, in addition to the seven isolates described in Table 1.</t>
  </si>
  <si>
    <t xml:space="preserve">Statistics of the surveyed genome assemblies of Suessiales from other studies. Genome data of NA: not available.</t>
  </si>
  <si>
    <t xml:space="preserve">Assembly statistic</t>
  </si>
  <si>
    <r>
      <rPr>
        <b val="true"/>
        <i val="true"/>
        <sz val="11"/>
        <color rgb="FF000000"/>
        <rFont val="Arial"/>
        <family val="2"/>
      </rPr>
      <t xml:space="preserve">S. microadriaticum </t>
    </r>
    <r>
      <rPr>
        <b val="true"/>
        <sz val="11"/>
        <color rgb="FF000000"/>
        <rFont val="Arial"/>
        <family val="2"/>
      </rPr>
      <t xml:space="preserve">CCMP2467</t>
    </r>
  </si>
  <si>
    <r>
      <rPr>
        <b val="true"/>
        <i val="true"/>
        <sz val="11"/>
        <color rgb="FF000000"/>
        <rFont val="Arial"/>
        <family val="2"/>
      </rPr>
      <t xml:space="preserve">S. tridacnidorum</t>
    </r>
    <r>
      <rPr>
        <b val="true"/>
        <sz val="11"/>
        <color rgb="FF000000"/>
        <rFont val="Arial"/>
        <family val="2"/>
      </rPr>
      <t xml:space="preserve"> Sh18</t>
    </r>
  </si>
  <si>
    <t xml:space="preserve">B. minutum</t>
  </si>
  <si>
    <t xml:space="preserve">C. goreaui</t>
  </si>
  <si>
    <r>
      <rPr>
        <b val="true"/>
        <i val="true"/>
        <sz val="11"/>
        <color rgb="FF000000"/>
        <rFont val="Arial"/>
        <family val="2"/>
      </rPr>
      <t xml:space="preserve">Cladocopium</t>
    </r>
    <r>
      <rPr>
        <b val="true"/>
        <sz val="11"/>
        <color rgb="FF000000"/>
        <rFont val="Arial"/>
        <family val="2"/>
      </rPr>
      <t xml:space="preserve"> sp. C92</t>
    </r>
  </si>
  <si>
    <t xml:space="preserve">F. kawagutii</t>
  </si>
  <si>
    <r>
      <rPr>
        <b val="true"/>
        <i val="true"/>
        <sz val="11"/>
        <color rgb="FF000000"/>
        <rFont val="Arial"/>
        <family val="2"/>
      </rPr>
      <t xml:space="preserve">P. glacialis </t>
    </r>
    <r>
      <rPr>
        <b val="true"/>
        <sz val="11"/>
        <color rgb="FF000000"/>
        <rFont val="Arial"/>
        <family val="2"/>
      </rPr>
      <t xml:space="preserve">CCMP1383</t>
    </r>
  </si>
  <si>
    <r>
      <rPr>
        <b val="true"/>
        <i val="true"/>
        <sz val="11"/>
        <color rgb="FF000000"/>
        <rFont val="Arial"/>
        <family val="2"/>
      </rPr>
      <t xml:space="preserve">P. glacialis </t>
    </r>
    <r>
      <rPr>
        <b val="true"/>
        <sz val="11"/>
        <color rgb="FF000000"/>
        <rFont val="Arial"/>
        <family val="2"/>
      </rPr>
      <t xml:space="preserve">CCMP2088</t>
    </r>
  </si>
  <si>
    <t xml:space="preserve">Source</t>
  </si>
  <si>
    <r>
      <rPr>
        <sz val="11"/>
        <color rgb="FF000000"/>
        <rFont val="Arial"/>
        <family val="2"/>
      </rPr>
      <t xml:space="preserve">Aranda </t>
    </r>
    <r>
      <rPr>
        <i val="true"/>
        <sz val="11"/>
        <color rgb="FF000000"/>
        <rFont val="Arial"/>
        <family val="2"/>
      </rPr>
      <t xml:space="preserve">et al. </t>
    </r>
    <r>
      <rPr>
        <sz val="11"/>
        <color rgb="FF000000"/>
        <rFont val="Arial"/>
        <family val="2"/>
      </rPr>
      <t xml:space="preserve"> 2016</t>
    </r>
  </si>
  <si>
    <r>
      <rPr>
        <sz val="11"/>
        <color rgb="FF000000"/>
        <rFont val="Arial"/>
        <family val="2"/>
      </rPr>
      <t xml:space="preserve">Shoguchi </t>
    </r>
    <r>
      <rPr>
        <i val="true"/>
        <sz val="11"/>
        <color rgb="FF000000"/>
        <rFont val="Arial"/>
        <family val="2"/>
      </rPr>
      <t xml:space="preserve">et al. </t>
    </r>
    <r>
      <rPr>
        <sz val="11"/>
        <color rgb="FF000000"/>
        <rFont val="Arial"/>
        <family val="2"/>
      </rPr>
      <t xml:space="preserve">2018</t>
    </r>
  </si>
  <si>
    <r>
      <rPr>
        <sz val="11"/>
        <color rgb="FF000000"/>
        <rFont val="Arial"/>
        <family val="2"/>
      </rPr>
      <t xml:space="preserve">Shoguchi </t>
    </r>
    <r>
      <rPr>
        <i val="true"/>
        <sz val="11"/>
        <color rgb="FF000000"/>
        <rFont val="Arial"/>
        <family val="2"/>
      </rPr>
      <t xml:space="preserve">et al. </t>
    </r>
    <r>
      <rPr>
        <sz val="11"/>
        <color rgb="FF000000"/>
        <rFont val="Arial"/>
        <family val="2"/>
      </rPr>
      <t xml:space="preserve">2013</t>
    </r>
  </si>
  <si>
    <r>
      <rPr>
        <sz val="11"/>
        <color rgb="FF000000"/>
        <rFont val="Arial"/>
        <family val="2"/>
      </rPr>
      <t xml:space="preserve">Liu </t>
    </r>
    <r>
      <rPr>
        <i val="true"/>
        <sz val="11"/>
        <color rgb="FF000000"/>
        <rFont val="Arial"/>
        <family val="2"/>
      </rPr>
      <t xml:space="preserve">et al.</t>
    </r>
    <r>
      <rPr>
        <sz val="11"/>
        <color rgb="FF000000"/>
        <rFont val="Arial"/>
        <family val="2"/>
      </rPr>
      <t xml:space="preserve"> 2018</t>
    </r>
  </si>
  <si>
    <r>
      <rPr>
        <sz val="11"/>
        <color rgb="FF000000"/>
        <rFont val="Arial"/>
        <family val="2"/>
      </rPr>
      <t xml:space="preserve">Stephens </t>
    </r>
    <r>
      <rPr>
        <i val="true"/>
        <sz val="11"/>
        <color rgb="FF000000"/>
        <rFont val="Arial"/>
        <family val="2"/>
      </rPr>
      <t xml:space="preserve">et al.</t>
    </r>
    <r>
      <rPr>
        <sz val="11"/>
        <color rgb="FF000000"/>
        <rFont val="Arial"/>
        <family val="2"/>
      </rPr>
      <t xml:space="preserve"> 2020</t>
    </r>
  </si>
  <si>
    <t xml:space="preserve">Overall G+C (%)</t>
  </si>
  <si>
    <t xml:space="preserve">Number of scaffolds</t>
  </si>
  <si>
    <t xml:space="preserve">Assembly length (bp)</t>
  </si>
  <si>
    <t xml:space="preserve">N50 scaffold length (bp)</t>
  </si>
  <si>
    <t xml:space="preserve">Max. scaffold length (Mbp)</t>
  </si>
  <si>
    <t xml:space="preserve">Number of contigs</t>
  </si>
  <si>
    <t xml:space="preserve">N50 contig length (bp)</t>
  </si>
  <si>
    <t xml:space="preserve">Max. contig length (Mbp)</t>
  </si>
  <si>
    <t xml:space="preserve">Gap (%)</t>
  </si>
  <si>
    <t xml:space="preserve">Estimated genome size (bp)</t>
  </si>
  <si>
    <t xml:space="preserve">Assembled fraction of genome (%)</t>
  </si>
  <si>
    <r>
      <rPr>
        <b val="true"/>
        <sz val="12"/>
        <color rgb="FF000000"/>
        <rFont val="Arial"/>
        <family val="2"/>
      </rPr>
      <t xml:space="preserve">Supplementary Table 3. Matrix of distances estimated between genome sequnences of Suessiales based on </t>
    </r>
    <r>
      <rPr>
        <b val="true"/>
        <i val="true"/>
        <sz val="12"/>
        <color rgb="FF000000"/>
        <rFont val="Arial"/>
        <family val="2"/>
      </rPr>
      <t xml:space="preserve">k</t>
    </r>
    <r>
      <rPr>
        <b val="true"/>
        <sz val="12"/>
        <color rgb="FF000000"/>
        <rFont val="Arial"/>
        <family val="2"/>
      </rPr>
      <t xml:space="preserve">-mers</t>
    </r>
  </si>
  <si>
    <t xml:space="preserve">Distances estimated between the genome sequences of the Suessiales isolates surveyed in this study based on shared 21-mers.</t>
  </si>
  <si>
    <t xml:space="preserve">Isolate</t>
  </si>
  <si>
    <r>
      <rPr>
        <b val="true"/>
        <i val="true"/>
        <sz val="11"/>
        <color rgb="FF000000"/>
        <rFont val="Arial"/>
        <family val="2"/>
      </rPr>
      <t xml:space="preserve">S. microadriaticum </t>
    </r>
    <r>
      <rPr>
        <b val="true"/>
        <sz val="11"/>
        <color rgb="FF000000"/>
        <rFont val="Arial"/>
        <family val="2"/>
      </rPr>
      <t xml:space="preserve">04-503SCI.03</t>
    </r>
  </si>
  <si>
    <r>
      <rPr>
        <b val="true"/>
        <i val="true"/>
        <sz val="11"/>
        <color rgb="FF000000"/>
        <rFont val="Arial"/>
        <family val="2"/>
      </rPr>
      <t xml:space="preserve">S. microadriaticum </t>
    </r>
    <r>
      <rPr>
        <b val="true"/>
        <sz val="11"/>
        <color rgb="FF000000"/>
        <rFont val="Arial"/>
        <family val="2"/>
      </rPr>
      <t xml:space="preserve">CassKB8</t>
    </r>
  </si>
  <si>
    <r>
      <rPr>
        <b val="true"/>
        <i val="true"/>
        <sz val="11"/>
        <color rgb="FF000000"/>
        <rFont val="Arial"/>
        <family val="2"/>
      </rPr>
      <t xml:space="preserve">S. linucheae </t>
    </r>
    <r>
      <rPr>
        <b val="true"/>
        <sz val="11"/>
        <color rgb="FF000000"/>
        <rFont val="Arial"/>
        <family val="2"/>
      </rPr>
      <t xml:space="preserve">CCMP2456</t>
    </r>
  </si>
  <si>
    <r>
      <rPr>
        <b val="true"/>
        <i val="true"/>
        <sz val="11"/>
        <color rgb="FF000000"/>
        <rFont val="Arial"/>
        <family val="2"/>
      </rPr>
      <t xml:space="preserve">S. pilosum </t>
    </r>
    <r>
      <rPr>
        <b val="true"/>
        <sz val="11"/>
        <color rgb="FF000000"/>
        <rFont val="Arial"/>
        <family val="2"/>
      </rPr>
      <t xml:space="preserve">CCMP2461</t>
    </r>
  </si>
  <si>
    <r>
      <rPr>
        <b val="true"/>
        <i val="true"/>
        <sz val="11"/>
        <color rgb="FF000000"/>
        <rFont val="Arial"/>
        <family val="2"/>
      </rPr>
      <t xml:space="preserve">S.necroappetens </t>
    </r>
    <r>
      <rPr>
        <b val="true"/>
        <sz val="11"/>
        <color rgb="FF000000"/>
        <rFont val="Arial"/>
        <family val="2"/>
      </rPr>
      <t xml:space="preserve">CCMP2469</t>
    </r>
  </si>
  <si>
    <r>
      <rPr>
        <b val="true"/>
        <i val="true"/>
        <sz val="11"/>
        <color rgb="FF000000"/>
        <rFont val="Arial"/>
        <family val="2"/>
      </rPr>
      <t xml:space="preserve">S. natans </t>
    </r>
    <r>
      <rPr>
        <b val="true"/>
        <sz val="11"/>
        <color rgb="FF000000"/>
        <rFont val="Arial"/>
        <family val="2"/>
      </rPr>
      <t xml:space="preserve">CCMP2548</t>
    </r>
  </si>
  <si>
    <r>
      <rPr>
        <b val="true"/>
        <i val="true"/>
        <sz val="11"/>
        <color rgb="FF000000"/>
        <rFont val="Arial"/>
        <family val="2"/>
      </rPr>
      <t xml:space="preserve">S. tridacnidorum </t>
    </r>
    <r>
      <rPr>
        <b val="true"/>
        <sz val="11"/>
        <color rgb="FF000000"/>
        <rFont val="Arial"/>
        <family val="2"/>
      </rPr>
      <t xml:space="preserve">CCMP2592</t>
    </r>
  </si>
  <si>
    <r>
      <rPr>
        <b val="true"/>
        <i val="true"/>
        <sz val="11"/>
        <color rgb="FF000000"/>
        <rFont val="Arial"/>
        <family val="2"/>
      </rPr>
      <t xml:space="preserve">S. tridacnidorum </t>
    </r>
    <r>
      <rPr>
        <b val="true"/>
        <sz val="11"/>
        <color rgb="FF000000"/>
        <rFont val="Arial"/>
        <family val="2"/>
      </rPr>
      <t xml:space="preserve">Sh18</t>
    </r>
  </si>
  <si>
    <t xml:space="preserve">Supplementary Table 4. Metrics of predicted genes in genomes of Suessiales</t>
  </si>
  <si>
    <t xml:space="preserve">Statistics of predicted genes in genomes of the Suessiales isolates included in this study.</t>
  </si>
  <si>
    <t xml:space="preserve">Metric</t>
  </si>
  <si>
    <t xml:space="preserve">S. microadriaticum</t>
  </si>
  <si>
    <r>
      <rPr>
        <b val="true"/>
        <i val="true"/>
        <sz val="12"/>
        <color rgb="FF000000"/>
        <rFont val="Arial"/>
        <family val="2"/>
      </rPr>
      <t xml:space="preserve">S. necroappetens </t>
    </r>
    <r>
      <rPr>
        <b val="true"/>
        <sz val="12"/>
        <color rgb="FF000000"/>
        <rFont val="Arial"/>
        <family val="2"/>
      </rPr>
      <t xml:space="preserve">CCMP2469</t>
    </r>
  </si>
  <si>
    <r>
      <rPr>
        <b val="true"/>
        <i val="true"/>
        <sz val="12"/>
        <color rgb="FF000000"/>
        <rFont val="Arial"/>
        <family val="2"/>
      </rPr>
      <t xml:space="preserve">S. linucheae </t>
    </r>
    <r>
      <rPr>
        <b val="true"/>
        <sz val="12"/>
        <color rgb="FF000000"/>
        <rFont val="Arial"/>
        <family val="2"/>
      </rPr>
      <t xml:space="preserve">CCMP2456</t>
    </r>
  </si>
  <si>
    <t xml:space="preserve">S. tridacnidorum</t>
  </si>
  <si>
    <r>
      <rPr>
        <b val="true"/>
        <i val="true"/>
        <sz val="12"/>
        <color rgb="FF000000"/>
        <rFont val="Arial"/>
        <family val="2"/>
      </rPr>
      <t xml:space="preserve">S. natans </t>
    </r>
    <r>
      <rPr>
        <b val="true"/>
        <sz val="12"/>
        <color rgb="FF000000"/>
        <rFont val="Arial"/>
        <family val="2"/>
      </rPr>
      <t xml:space="preserve">CCMP2548</t>
    </r>
  </si>
  <si>
    <r>
      <rPr>
        <b val="true"/>
        <i val="true"/>
        <sz val="12"/>
        <color rgb="FF000000"/>
        <rFont val="Arial"/>
        <family val="2"/>
      </rPr>
      <t xml:space="preserve">S. pilosum </t>
    </r>
    <r>
      <rPr>
        <b val="true"/>
        <sz val="12"/>
        <color rgb="FF000000"/>
        <rFont val="Arial"/>
        <family val="2"/>
      </rPr>
      <t xml:space="preserve">CCMP2461</t>
    </r>
  </si>
  <si>
    <r>
      <rPr>
        <b val="true"/>
        <i val="true"/>
        <sz val="12"/>
        <color rgb="FF000000"/>
        <rFont val="Arial"/>
        <family val="2"/>
      </rPr>
      <t xml:space="preserve">Cladocopium</t>
    </r>
    <r>
      <rPr>
        <b val="true"/>
        <sz val="12"/>
        <color rgb="FF000000"/>
        <rFont val="Arial"/>
        <family val="2"/>
      </rPr>
      <t xml:space="preserve"> sp. C92</t>
    </r>
  </si>
  <si>
    <t xml:space="preserve">P. glacialis</t>
  </si>
  <si>
    <t xml:space="preserve">CassKB8</t>
  </si>
  <si>
    <t xml:space="preserve">04-503SCI.03</t>
  </si>
  <si>
    <t xml:space="preserve">CCMP2467</t>
  </si>
  <si>
    <t xml:space="preserve">CCMP2592</t>
  </si>
  <si>
    <t xml:space="preserve">Sh18</t>
  </si>
  <si>
    <t xml:space="preserve">CCMP1383</t>
  </si>
  <si>
    <t xml:space="preserve">CCMP2088</t>
  </si>
  <si>
    <t xml:space="preserve">Genes</t>
  </si>
  <si>
    <t xml:space="preserve">Number of genes*</t>
  </si>
  <si>
    <t xml:space="preserve">Average gene (exons + introns) length (bp)*</t>
  </si>
  <si>
    <t xml:space="preserve">Average CDS length (bp)</t>
  </si>
  <si>
    <t xml:space="preserve">Gene content (total gene length/total assembly length, %)</t>
  </si>
  <si>
    <t xml:space="preserve">CDS G+C (%)</t>
  </si>
  <si>
    <t xml:space="preserve">Supported by transcript data (%)</t>
  </si>
  <si>
    <t xml:space="preserve">Exons</t>
  </si>
  <si>
    <t xml:space="preserve">Total number*</t>
  </si>
  <si>
    <t xml:space="preserve">Average number per gene</t>
  </si>
  <si>
    <t xml:space="preserve">Average length (bp)*</t>
  </si>
  <si>
    <t xml:space="preserve">Total length (bp)</t>
  </si>
  <si>
    <t xml:space="preserve">Introns</t>
  </si>
  <si>
    <t xml:space="preserve">Number of genes with introns</t>
  </si>
  <si>
    <t xml:space="preserve">Total intron length(bp)</t>
  </si>
  <si>
    <t xml:space="preserve">G+C (%)</t>
  </si>
  <si>
    <t xml:space="preserve">Intron-exon boundaries</t>
  </si>
  <si>
    <t xml:space="preserve">5'-donor splice sites (%)</t>
  </si>
  <si>
    <t xml:space="preserve">GC (canonical)*</t>
  </si>
  <si>
    <t xml:space="preserve">GT (non-canonical)*</t>
  </si>
  <si>
    <t xml:space="preserve">GA (non-canonical)</t>
  </si>
  <si>
    <t xml:space="preserve">Nucleotide after the AG 3'-acceptor splice sites (%)</t>
  </si>
  <si>
    <t xml:space="preserve">G</t>
  </si>
  <si>
    <t xml:space="preserve">A</t>
  </si>
  <si>
    <t xml:space="preserve">T</t>
  </si>
  <si>
    <t xml:space="preserve">C</t>
  </si>
  <si>
    <t xml:space="preserve">Intergenic regions</t>
  </si>
  <si>
    <r>
      <rPr>
        <b val="true"/>
        <sz val="12"/>
        <color rgb="FF000000"/>
        <rFont val="Arial"/>
        <family val="2"/>
      </rPr>
      <t xml:space="preserve">Supplementary Table 5. Putative plastid and mitochondrial genome sequences from the seven </t>
    </r>
    <r>
      <rPr>
        <b val="true"/>
        <i val="true"/>
        <sz val="12"/>
        <color rgb="FF000000"/>
        <rFont val="Arial"/>
        <family val="2"/>
      </rPr>
      <t xml:space="preserve">Symbiodinium </t>
    </r>
    <r>
      <rPr>
        <b val="true"/>
        <sz val="12"/>
        <color rgb="FF000000"/>
        <rFont val="Arial"/>
        <family val="2"/>
      </rPr>
      <t xml:space="preserve">genome assemblies generated from this study.</t>
    </r>
  </si>
  <si>
    <t xml:space="preserve">Genome assembly</t>
  </si>
  <si>
    <t xml:space="preserve">Putative mitochondrial</t>
  </si>
  <si>
    <t xml:space="preserve">Putative chloroplast</t>
  </si>
  <si>
    <t xml:space="preserve">% putative organellar genome sequences</t>
  </si>
  <si>
    <r>
      <rPr>
        <i val="true"/>
        <sz val="12"/>
        <color rgb="FF000000"/>
        <rFont val="Arial"/>
        <family val="2"/>
      </rPr>
      <t xml:space="preserve">S. microadriaticum</t>
    </r>
    <r>
      <rPr>
        <sz val="12"/>
        <color rgb="FF000000"/>
        <rFont val="Arial"/>
        <family val="2"/>
      </rPr>
      <t xml:space="preserve"> CassKB8</t>
    </r>
  </si>
  <si>
    <r>
      <rPr>
        <i val="true"/>
        <sz val="12"/>
        <color rgb="FF000000"/>
        <rFont val="Arial"/>
        <family val="2"/>
      </rPr>
      <t xml:space="preserve">S. microadriaticum</t>
    </r>
    <r>
      <rPr>
        <sz val="12"/>
        <color rgb="FF000000"/>
        <rFont val="Arial"/>
        <family val="2"/>
      </rPr>
      <t xml:space="preserve"> 04-503SCI.03</t>
    </r>
  </si>
  <si>
    <r>
      <rPr>
        <i val="true"/>
        <sz val="12"/>
        <color rgb="FF000000"/>
        <rFont val="Arial"/>
        <family val="2"/>
      </rPr>
      <t xml:space="preserve">S. necroappetens</t>
    </r>
    <r>
      <rPr>
        <sz val="12"/>
        <color rgb="FF000000"/>
        <rFont val="Arial"/>
        <family val="2"/>
      </rPr>
      <t xml:space="preserve"> CCMP2469</t>
    </r>
  </si>
  <si>
    <r>
      <rPr>
        <i val="true"/>
        <sz val="12"/>
        <color rgb="FF000000"/>
        <rFont val="Arial"/>
        <family val="2"/>
      </rPr>
      <t xml:space="preserve">S. linucheae</t>
    </r>
    <r>
      <rPr>
        <sz val="12"/>
        <color rgb="FF000000"/>
        <rFont val="Arial"/>
        <family val="2"/>
      </rPr>
      <t xml:space="preserve"> CCMP2456</t>
    </r>
  </si>
  <si>
    <r>
      <rPr>
        <i val="true"/>
        <sz val="12"/>
        <color rgb="FF000000"/>
        <rFont val="Arial"/>
        <family val="2"/>
      </rPr>
      <t xml:space="preserve">S. tridacnidorum</t>
    </r>
    <r>
      <rPr>
        <sz val="12"/>
        <color rgb="FF000000"/>
        <rFont val="Arial"/>
        <family val="2"/>
      </rPr>
      <t xml:space="preserve"> CCMP2592</t>
    </r>
  </si>
  <si>
    <r>
      <rPr>
        <i val="true"/>
        <sz val="12"/>
        <color rgb="FF000000"/>
        <rFont val="Arial"/>
        <family val="2"/>
      </rPr>
      <t xml:space="preserve">S. natans</t>
    </r>
    <r>
      <rPr>
        <sz val="12"/>
        <color rgb="FF000000"/>
        <rFont val="Arial"/>
        <family val="2"/>
      </rPr>
      <t xml:space="preserve"> CCMP2548</t>
    </r>
  </si>
  <si>
    <r>
      <rPr>
        <i val="true"/>
        <sz val="12"/>
        <color rgb="FF000000"/>
        <rFont val="Arial"/>
        <family val="2"/>
      </rPr>
      <t xml:space="preserve">S. pilosum</t>
    </r>
    <r>
      <rPr>
        <sz val="12"/>
        <color rgb="FF000000"/>
        <rFont val="Arial"/>
        <family val="2"/>
      </rPr>
      <t xml:space="preserve"> CCMP2461</t>
    </r>
  </si>
  <si>
    <t xml:space="preserve">l</t>
  </si>
  <si>
    <r>
      <rPr>
        <b val="true"/>
        <sz val="12"/>
        <color rgb="FF000000"/>
        <rFont val="Arial"/>
        <family val="2"/>
      </rPr>
      <t xml:space="preserve">Supplementary Table 6. </t>
    </r>
    <r>
      <rPr>
        <b val="true"/>
        <i val="true"/>
        <sz val="12"/>
        <color rgb="FF000000"/>
        <rFont val="Arial"/>
        <family val="2"/>
      </rPr>
      <t xml:space="preserve">Symbiodinium</t>
    </r>
    <r>
      <rPr>
        <b val="true"/>
        <sz val="12"/>
        <color rgb="FF000000"/>
        <rFont val="Arial"/>
        <family val="2"/>
      </rPr>
      <t xml:space="preserve"> genome size estimations</t>
    </r>
  </si>
  <si>
    <r>
      <rPr>
        <sz val="11"/>
        <color rgb="FF000000"/>
        <rFont val="Arial"/>
        <family val="2"/>
      </rPr>
      <t xml:space="preserve">Genome size and sequence read depth estimations from </t>
    </r>
    <r>
      <rPr>
        <i val="true"/>
        <sz val="11"/>
        <color rgb="FF000000"/>
        <rFont val="Arial"/>
        <family val="2"/>
      </rPr>
      <t xml:space="preserve">k</t>
    </r>
    <r>
      <rPr>
        <sz val="11"/>
        <color rgb="FF000000"/>
        <rFont val="Arial"/>
        <family val="2"/>
      </rPr>
      <t xml:space="preserve">-mer frequencies analysis from the short-read sequence data for all six </t>
    </r>
    <r>
      <rPr>
        <i val="true"/>
        <sz val="11"/>
        <color rgb="FF000000"/>
        <rFont val="Arial"/>
        <family val="2"/>
      </rPr>
      <t xml:space="preserve">Symbiodinium</t>
    </r>
    <r>
      <rPr>
        <sz val="11"/>
        <color rgb="FF000000"/>
        <rFont val="Arial"/>
        <family val="2"/>
      </rPr>
      <t xml:space="preserve"> spp. Different </t>
    </r>
    <r>
      <rPr>
        <i val="true"/>
        <sz val="11"/>
        <color rgb="FF000000"/>
        <rFont val="Arial"/>
        <family val="2"/>
      </rPr>
      <t xml:space="preserve">k</t>
    </r>
    <r>
      <rPr>
        <sz val="11"/>
        <color rgb="FF000000"/>
        <rFont val="Arial"/>
        <family val="2"/>
      </rPr>
      <t xml:space="preserve">-mer sizes (from 17 bp to 31 bp) were used for the estimations and the results are shown in each row. The average values are displayed in the bottom row.</t>
    </r>
  </si>
  <si>
    <r>
      <rPr>
        <b val="true"/>
        <i val="true"/>
        <sz val="12"/>
        <color rgb="FF000000"/>
        <rFont val="Arial"/>
        <family val="2"/>
      </rPr>
      <t xml:space="preserve">k </t>
    </r>
    <r>
      <rPr>
        <b val="true"/>
        <sz val="12"/>
        <color rgb="FF000000"/>
        <rFont val="Arial"/>
        <family val="2"/>
      </rPr>
      <t xml:space="preserve">(bp)</t>
    </r>
  </si>
  <si>
    <r>
      <rPr>
        <b val="true"/>
        <i val="true"/>
        <sz val="12"/>
        <color rgb="FF000000"/>
        <rFont val="Arial"/>
        <family val="2"/>
      </rPr>
      <t xml:space="preserve">S. microadriaticum</t>
    </r>
    <r>
      <rPr>
        <b val="true"/>
        <sz val="12"/>
        <color rgb="FF000000"/>
        <rFont val="Arial"/>
        <family val="2"/>
      </rPr>
      <t xml:space="preserve"> CassKB8</t>
    </r>
  </si>
  <si>
    <r>
      <rPr>
        <b val="true"/>
        <i val="true"/>
        <sz val="12"/>
        <color rgb="FF000000"/>
        <rFont val="Arial"/>
        <family val="2"/>
      </rPr>
      <t xml:space="preserve">S. microadriaticum</t>
    </r>
    <r>
      <rPr>
        <b val="true"/>
        <sz val="12"/>
        <color rgb="FF000000"/>
        <rFont val="Arial"/>
        <family val="2"/>
      </rPr>
      <t xml:space="preserve"> 04-503SCI.03</t>
    </r>
  </si>
  <si>
    <r>
      <rPr>
        <b val="true"/>
        <i val="true"/>
        <sz val="12"/>
        <color rgb="FF000000"/>
        <rFont val="Arial"/>
        <family val="2"/>
      </rPr>
      <t xml:space="preserve">S. necroappetens</t>
    </r>
    <r>
      <rPr>
        <b val="true"/>
        <sz val="12"/>
        <color rgb="FF000000"/>
        <rFont val="Arial"/>
        <family val="2"/>
      </rPr>
      <t xml:space="preserve"> CCMP2469</t>
    </r>
  </si>
  <si>
    <r>
      <rPr>
        <b val="true"/>
        <i val="true"/>
        <sz val="12"/>
        <color rgb="FF000000"/>
        <rFont val="Arial"/>
        <family val="2"/>
      </rPr>
      <t xml:space="preserve">S. linucheae</t>
    </r>
    <r>
      <rPr>
        <b val="true"/>
        <sz val="12"/>
        <color rgb="FF000000"/>
        <rFont val="Arial"/>
        <family val="2"/>
      </rPr>
      <t xml:space="preserve"> CCMP2456</t>
    </r>
  </si>
  <si>
    <r>
      <rPr>
        <b val="true"/>
        <i val="true"/>
        <sz val="12"/>
        <color rgb="FF000000"/>
        <rFont val="Arial"/>
        <family val="2"/>
      </rPr>
      <t xml:space="preserve">S. pilosum</t>
    </r>
    <r>
      <rPr>
        <b val="true"/>
        <sz val="12"/>
        <color rgb="FF000000"/>
        <rFont val="Arial"/>
        <family val="2"/>
      </rPr>
      <t xml:space="preserve"> CCMP2461</t>
    </r>
  </si>
  <si>
    <t xml:space="preserve">S. natans</t>
  </si>
  <si>
    <t xml:space="preserve">genome size (bp)</t>
  </si>
  <si>
    <t xml:space="preserve">read depth (x)</t>
  </si>
  <si>
    <t xml:space="preserve">Average</t>
  </si>
  <si>
    <r>
      <rPr>
        <b val="true"/>
        <sz val="12"/>
        <color rgb="FF000000"/>
        <rFont val="Arial"/>
        <family val="2"/>
      </rPr>
      <t xml:space="preserve">Supplementary Table 7. Enriched GO terms in genes of</t>
    </r>
    <r>
      <rPr>
        <b val="true"/>
        <i val="true"/>
        <sz val="12"/>
        <color rgb="FF000000"/>
        <rFont val="Arial"/>
        <family val="2"/>
      </rPr>
      <t xml:space="preserve"> S. tridacnidorum </t>
    </r>
    <r>
      <rPr>
        <b val="true"/>
        <sz val="12"/>
        <color rgb="FF000000"/>
        <rFont val="Arial"/>
        <family val="2"/>
      </rPr>
      <t xml:space="preserve">and </t>
    </r>
    <r>
      <rPr>
        <b val="true"/>
        <i val="true"/>
        <sz val="12"/>
        <color rgb="FF000000"/>
        <rFont val="Arial"/>
        <family val="2"/>
      </rPr>
      <t xml:space="preserve">S. natans</t>
    </r>
  </si>
  <si>
    <r>
      <rPr>
        <sz val="11"/>
        <color rgb="FF000000"/>
        <rFont val="Arial"/>
        <family val="2"/>
      </rPr>
      <t xml:space="preserve">Enriched GO terms in predicted proteins of</t>
    </r>
    <r>
      <rPr>
        <i val="true"/>
        <sz val="11"/>
        <color rgb="FF000000"/>
        <rFont val="Arial"/>
        <family val="2"/>
      </rPr>
      <t xml:space="preserve"> S. tridacnidorum </t>
    </r>
    <r>
      <rPr>
        <sz val="11"/>
        <color rgb="FF000000"/>
        <rFont val="Arial"/>
        <family val="2"/>
      </rPr>
      <t xml:space="preserve">and </t>
    </r>
    <r>
      <rPr>
        <i val="true"/>
        <sz val="11"/>
        <color rgb="FF000000"/>
        <rFont val="Arial"/>
        <family val="2"/>
      </rPr>
      <t xml:space="preserve">S. natans</t>
    </r>
    <r>
      <rPr>
        <sz val="11"/>
        <color rgb="FF000000"/>
        <rFont val="Arial"/>
        <family val="2"/>
      </rPr>
      <t xml:space="preserve"> sorted by decreasing significance.</t>
    </r>
  </si>
  <si>
    <t xml:space="preserve">GO.ID</t>
  </si>
  <si>
    <t xml:space="preserve">Term</t>
  </si>
  <si>
    <t xml:space="preserve">Aspect</t>
  </si>
  <si>
    <r>
      <rPr>
        <b val="true"/>
        <i val="true"/>
        <sz val="10"/>
        <color rgb="FF000000"/>
        <rFont val="Arial"/>
        <family val="2"/>
      </rPr>
      <t xml:space="preserve">P</t>
    </r>
    <r>
      <rPr>
        <b val="true"/>
        <sz val="10"/>
        <color rgb="FF000000"/>
        <rFont val="Arial"/>
        <family val="2"/>
      </rPr>
      <t xml:space="preserve">-value</t>
    </r>
  </si>
  <si>
    <t xml:space="preserve">GO:0004523</t>
  </si>
  <si>
    <t xml:space="preserve">RNA-DNA hybrid ribonuclease activity</t>
  </si>
  <si>
    <t xml:space="preserve">Molecular function</t>
  </si>
  <si>
    <t xml:space="preserve">GO:0005515</t>
  </si>
  <si>
    <t xml:space="preserve">Protein binding</t>
  </si>
  <si>
    <t xml:space="preserve">GO:0090502</t>
  </si>
  <si>
    <t xml:space="preserve">RNA phosphodiester bond hydrolysis, endonucleolytic</t>
  </si>
  <si>
    <t xml:space="preserve">Biological process</t>
  </si>
  <si>
    <t xml:space="preserve">GO:0005829</t>
  </si>
  <si>
    <t xml:space="preserve">Cytosol</t>
  </si>
  <si>
    <t xml:space="preserve">Cellular component</t>
  </si>
  <si>
    <t xml:space="preserve">GO:0003676</t>
  </si>
  <si>
    <t xml:space="preserve">Nucleic acid binding</t>
  </si>
  <si>
    <t xml:space="preserve">GO:0035725</t>
  </si>
  <si>
    <t xml:space="preserve">Sodium ion transmembrane transport</t>
  </si>
  <si>
    <t xml:space="preserve">GO:0015074</t>
  </si>
  <si>
    <t xml:space="preserve">DNA integration</t>
  </si>
  <si>
    <t xml:space="preserve">GO:0016567</t>
  </si>
  <si>
    <t xml:space="preserve">Protein ubiquitination</t>
  </si>
  <si>
    <t xml:space="preserve">GO:0003677</t>
  </si>
  <si>
    <t xml:space="preserve">DNA binding</t>
  </si>
  <si>
    <t xml:space="preserve">GO:0004842</t>
  </si>
  <si>
    <t xml:space="preserve">Ubiquitin-protein transferase activity</t>
  </si>
  <si>
    <t xml:space="preserve">GO:0000943</t>
  </si>
  <si>
    <t xml:space="preserve">Retrotransposon nucleocapsid</t>
  </si>
  <si>
    <t xml:space="preserve">GO:0005886</t>
  </si>
  <si>
    <t xml:space="preserve">Plasma membrane</t>
  </si>
  <si>
    <t xml:space="preserve">GO:0003964</t>
  </si>
  <si>
    <t xml:space="preserve">RNA-directed DNA polymerase activity</t>
  </si>
  <si>
    <t xml:space="preserve">GO:0034765</t>
  </si>
  <si>
    <t xml:space="preserve">Regulation of ion transmembrane transport</t>
  </si>
  <si>
    <t xml:space="preserve">GO:0032259</t>
  </si>
  <si>
    <t xml:space="preserve">Methylation</t>
  </si>
  <si>
    <t xml:space="preserve">GO:0042802</t>
  </si>
  <si>
    <t xml:space="preserve">Identical protein binding</t>
  </si>
  <si>
    <t xml:space="preserve">GO:0006310</t>
  </si>
  <si>
    <t xml:space="preserve">DNA recombination</t>
  </si>
  <si>
    <t xml:space="preserve">GO:0010019</t>
  </si>
  <si>
    <t xml:space="preserve">Chloroplast-nucleus signaling pathway</t>
  </si>
  <si>
    <t xml:space="preserve">GO:0008168</t>
  </si>
  <si>
    <t xml:space="preserve">Methyltransferase activity</t>
  </si>
  <si>
    <t xml:space="preserve">GO:0044444</t>
  </si>
  <si>
    <t xml:space="preserve">Cytoplasmic part</t>
  </si>
  <si>
    <t xml:space="preserve">GO:0006278</t>
  </si>
  <si>
    <t xml:space="preserve">RNA-dependent DNA biosynthetic process</t>
  </si>
  <si>
    <t xml:space="preserve">GO:0031930</t>
  </si>
  <si>
    <t xml:space="preserve">Mitochondria-nucleus signaling pathway</t>
  </si>
  <si>
    <t xml:space="preserve">GO:0000160</t>
  </si>
  <si>
    <t xml:space="preserve">Phosphorelay signal transduction system</t>
  </si>
  <si>
    <t xml:space="preserve">GO:0042803</t>
  </si>
  <si>
    <t xml:space="preserve">Protein homodimerization activity</t>
  </si>
  <si>
    <t xml:space="preserve">GO:0004190</t>
  </si>
  <si>
    <t xml:space="preserve">Aspartic-type endopeptidase activity</t>
  </si>
  <si>
    <t xml:space="preserve">GO:0007275</t>
  </si>
  <si>
    <t xml:space="preserve">Multicellular organism development</t>
  </si>
  <si>
    <t xml:space="preserve">GO:0032197</t>
  </si>
  <si>
    <t xml:space="preserve">Transposition, RNA-mediated</t>
  </si>
  <si>
    <t xml:space="preserve">GO:0030248</t>
  </si>
  <si>
    <t xml:space="preserve">Cellulose binding</t>
  </si>
  <si>
    <t xml:space="preserve">GO:0003887</t>
  </si>
  <si>
    <t xml:space="preserve">DNA-directed DNA polymerase activity</t>
  </si>
  <si>
    <t xml:space="preserve">GO:0016311</t>
  </si>
  <si>
    <t xml:space="preserve">Dephosphorylation</t>
  </si>
  <si>
    <t xml:space="preserve">GO:0003700</t>
  </si>
  <si>
    <t xml:space="preserve">DNA-binding transcription factor activity</t>
  </si>
  <si>
    <t xml:space="preserve">GO:0005516</t>
  </si>
  <si>
    <t xml:space="preserve">Calmodulin binding</t>
  </si>
  <si>
    <t xml:space="preserve">GO:0016987</t>
  </si>
  <si>
    <t xml:space="preserve">Sigma factor activity</t>
  </si>
  <si>
    <t xml:space="preserve">GO:0043504</t>
  </si>
  <si>
    <t xml:space="preserve">Mitochondrial DNA repair</t>
  </si>
  <si>
    <t xml:space="preserve">GO:0016021</t>
  </si>
  <si>
    <t xml:space="preserve">Integral component of membrane</t>
  </si>
  <si>
    <t xml:space="preserve">GO:0006486</t>
  </si>
  <si>
    <t xml:space="preserve">Protein glycosylation</t>
  </si>
  <si>
    <t xml:space="preserve">GO:0051539</t>
  </si>
  <si>
    <t xml:space="preserve">4 iron, 4 sulfur cluster binding</t>
  </si>
  <si>
    <t xml:space="preserve">GO:0000262</t>
  </si>
  <si>
    <t xml:space="preserve">Mitochondrial chromosome</t>
  </si>
  <si>
    <t xml:space="preserve">GO:0090501</t>
  </si>
  <si>
    <t xml:space="preserve">RNA phosphodiester bond hydrolysis</t>
  </si>
  <si>
    <t xml:space="preserve">GO:0005248</t>
  </si>
  <si>
    <t xml:space="preserve">Voltage-gated sodium channel activity</t>
  </si>
  <si>
    <t xml:space="preserve">GO:0000105</t>
  </si>
  <si>
    <t xml:space="preserve">Histidine biosynthetic process</t>
  </si>
  <si>
    <t xml:space="preserve">GO:0042277</t>
  </si>
  <si>
    <t xml:space="preserve">Peptide binding</t>
  </si>
  <si>
    <t xml:space="preserve">GO:0004540</t>
  </si>
  <si>
    <t xml:space="preserve">Ribonuclease activity</t>
  </si>
  <si>
    <t xml:space="preserve">GO:0031965</t>
  </si>
  <si>
    <t xml:space="preserve">Muclear membrane</t>
  </si>
  <si>
    <t xml:space="preserve">GO:0008883</t>
  </si>
  <si>
    <t xml:space="preserve">Glutamyl-tRNA reductase activity</t>
  </si>
  <si>
    <t xml:space="preserve">GO:0061995</t>
  </si>
  <si>
    <t xml:space="preserve">ATP-dependent protein-DNA complex displacement activity</t>
  </si>
  <si>
    <t xml:space="preserve">GO:0004693</t>
  </si>
  <si>
    <t xml:space="preserve">Cyclin-dependent protein serine/threonine kinase activity </t>
  </si>
  <si>
    <t xml:space="preserve">GO:1990814</t>
  </si>
  <si>
    <t xml:space="preserve">DNA/DNA annealing activity</t>
  </si>
  <si>
    <t xml:space="preserve">GO:0042613</t>
  </si>
  <si>
    <t xml:space="preserve">MHC class II protein complex</t>
  </si>
  <si>
    <t xml:space="preserve">GO:0046872</t>
  </si>
  <si>
    <t xml:space="preserve">Metal ion binding</t>
  </si>
  <si>
    <t xml:space="preserve">GO:0032300</t>
  </si>
  <si>
    <t xml:space="preserve">Mismatch repair complex</t>
  </si>
  <si>
    <t xml:space="preserve">GO:1903469</t>
  </si>
  <si>
    <t xml:space="preserve">Removal of RNA primer involved in mitotic DNA replication</t>
  </si>
  <si>
    <t xml:space="preserve">GO:0030983</t>
  </si>
  <si>
    <t xml:space="preserve">Mismatched DNA binding</t>
  </si>
  <si>
    <t xml:space="preserve">GO:1905467</t>
  </si>
  <si>
    <t xml:space="preserve">Positive regulation of G-quadruplex DNA unwinding</t>
  </si>
  <si>
    <t xml:space="preserve">GO:0000155</t>
  </si>
  <si>
    <t xml:space="preserve">Phosphorelay sensor kinase activity</t>
  </si>
  <si>
    <t xml:space="preserve">GO:0048522</t>
  </si>
  <si>
    <t xml:space="preserve">Positive regulation of cellular process</t>
  </si>
  <si>
    <t xml:space="preserve">GO:0009252</t>
  </si>
  <si>
    <t xml:space="preserve">Peptidoglycan biosynthetic process</t>
  </si>
  <si>
    <t xml:space="preserve">GO:0031175</t>
  </si>
  <si>
    <t xml:space="preserve">Neuron projection development</t>
  </si>
  <si>
    <t xml:space="preserve">GO:1903790</t>
  </si>
  <si>
    <t xml:space="preserve">Guanine nucleotide transmembrane transport</t>
  </si>
  <si>
    <t xml:space="preserve">GO:0010628</t>
  </si>
  <si>
    <t xml:space="preserve">Positive regulation of gene expression</t>
  </si>
  <si>
    <t xml:space="preserve">GO:0001409</t>
  </si>
  <si>
    <t xml:space="preserve">Guanine nucleotide transmembrane transporter activity</t>
  </si>
  <si>
    <t xml:space="preserve">GO:0009507</t>
  </si>
  <si>
    <t xml:space="preserve">Chloroplast</t>
  </si>
  <si>
    <t xml:space="preserve">GO:0008658</t>
  </si>
  <si>
    <t xml:space="preserve">Penicillin binding</t>
  </si>
  <si>
    <t xml:space="preserve">GO:0019228</t>
  </si>
  <si>
    <t xml:space="preserve">Neuronal action potential</t>
  </si>
  <si>
    <t xml:space="preserve">GO:0006508</t>
  </si>
  <si>
    <t xml:space="preserve">Proteolysis</t>
  </si>
  <si>
    <t xml:space="preserve">GO:0065008</t>
  </si>
  <si>
    <t xml:space="preserve">Regulation of biological quality</t>
  </si>
  <si>
    <t xml:space="preserve">GO:2000142</t>
  </si>
  <si>
    <t xml:space="preserve">Regulation of DNA-templated transcription, initiation</t>
  </si>
  <si>
    <t xml:space="preserve">GO:0042981</t>
  </si>
  <si>
    <t xml:space="preserve">Regulation of apoptotic process</t>
  </si>
  <si>
    <t xml:space="preserve">GO:0042794</t>
  </si>
  <si>
    <t xml:space="preserve">Plastid rRNA transcription</t>
  </si>
  <si>
    <t xml:space="preserve">GO:0008285</t>
  </si>
  <si>
    <t xml:space="preserve">Negative regulation of cell population proliferation</t>
  </si>
  <si>
    <t xml:space="preserve">GO:0000145</t>
  </si>
  <si>
    <t xml:space="preserve">Exocyst</t>
  </si>
  <si>
    <t xml:space="preserve">GO:0086010</t>
  </si>
  <si>
    <t xml:space="preserve">Membrane depolarization during action potential </t>
  </si>
  <si>
    <t xml:space="preserve">GO:0009307</t>
  </si>
  <si>
    <t xml:space="preserve">DNA restriction-modification system</t>
  </si>
  <si>
    <t xml:space="preserve">GO:0044325</t>
  </si>
  <si>
    <t xml:space="preserve">Ion channel binding</t>
  </si>
  <si>
    <t xml:space="preserve">GO:0005610</t>
  </si>
  <si>
    <t xml:space="preserve">Laminin-5 complex</t>
  </si>
  <si>
    <t xml:space="preserve">GO:0048523</t>
  </si>
  <si>
    <t xml:space="preserve">Negative regulation of cellular process</t>
  </si>
  <si>
    <t xml:space="preserve">GO:0001533</t>
  </si>
  <si>
    <t xml:space="preserve">Cornified envelope</t>
  </si>
  <si>
    <t xml:space="preserve">GO:0016192</t>
  </si>
  <si>
    <t xml:space="preserve">Vesicle-mediated transport</t>
  </si>
  <si>
    <t xml:space="preserve">GO:0018106</t>
  </si>
  <si>
    <t xml:space="preserve">Peptidyl-histidine phosphorylation</t>
  </si>
  <si>
    <t xml:space="preserve">GO:0015175</t>
  </si>
  <si>
    <t xml:space="preserve">Neutral amino acid transmembrane transporter activity </t>
  </si>
  <si>
    <t xml:space="preserve">GO:0009254</t>
  </si>
  <si>
    <t xml:space="preserve">Peptidoglycan turnover</t>
  </si>
  <si>
    <t xml:space="preserve">GO:0006417</t>
  </si>
  <si>
    <t xml:space="preserve">Regulation of translation</t>
  </si>
  <si>
    <t xml:space="preserve">GO:0033014</t>
  </si>
  <si>
    <t xml:space="preserve">Tetrapyrrole biosynthetic process</t>
  </si>
  <si>
    <t xml:space="preserve">GO:1901565</t>
  </si>
  <si>
    <t xml:space="preserve">Organonitrogen compound catabolic process</t>
  </si>
  <si>
    <t xml:space="preserve">GO:0030076</t>
  </si>
  <si>
    <t xml:space="preserve">Light-harvesting complex</t>
  </si>
  <si>
    <t xml:space="preserve">GO:0009982</t>
  </si>
  <si>
    <t xml:space="preserve">Pseudouridine synthase activity</t>
  </si>
  <si>
    <t xml:space="preserve">GO:0044461</t>
  </si>
  <si>
    <t xml:space="preserve">Bacterial-type flagellum part</t>
  </si>
  <si>
    <t xml:space="preserve">GO:0001522</t>
  </si>
  <si>
    <t xml:space="preserve">Pseudouridine synthesis</t>
  </si>
  <si>
    <t xml:space="preserve">GO:0008270</t>
  </si>
  <si>
    <t xml:space="preserve">Zinc ion binding</t>
  </si>
  <si>
    <t xml:space="preserve">GO:0006629</t>
  </si>
  <si>
    <t xml:space="preserve">Lipid metabolic process</t>
  </si>
  <si>
    <t xml:space="preserve">GO:0018149</t>
  </si>
  <si>
    <t xml:space="preserve">Peptide cross-linking</t>
  </si>
  <si>
    <t xml:space="preserve">GO:0003729</t>
  </si>
  <si>
    <t xml:space="preserve">mRNA binding</t>
  </si>
  <si>
    <t xml:space="preserve">GO:0044423</t>
  </si>
  <si>
    <t xml:space="preserve">Virion part</t>
  </si>
  <si>
    <t xml:space="preserve">GO:0005768</t>
  </si>
  <si>
    <t xml:space="preserve">Endosome</t>
  </si>
  <si>
    <t xml:space="preserve">GO:0016765</t>
  </si>
  <si>
    <t xml:space="preserve">Transferase activity, transferring alkyl or aryl (other than methyl) groups</t>
  </si>
  <si>
    <t xml:space="preserve">GO:0009628</t>
  </si>
  <si>
    <t xml:space="preserve">Response to abiotic stimulus</t>
  </si>
  <si>
    <t xml:space="preserve">GO:0016879</t>
  </si>
  <si>
    <t xml:space="preserve">Ligase activity, forming carbon-nitrogen bonds</t>
  </si>
  <si>
    <t xml:space="preserve">GO:0005509</t>
  </si>
  <si>
    <t xml:space="preserve">Calcium ion binding</t>
  </si>
  <si>
    <t xml:space="preserve">GO:0005089</t>
  </si>
  <si>
    <t xml:space="preserve">Rho guanyl-nucleotide exchange factor activity</t>
  </si>
  <si>
    <t xml:space="preserve">GO:0043601</t>
  </si>
  <si>
    <t xml:space="preserve">Nuclear replisome</t>
  </si>
  <si>
    <t xml:space="preserve">GO:0017049</t>
  </si>
  <si>
    <t xml:space="preserve">GTP-Rho binding</t>
  </si>
  <si>
    <t xml:space="preserve">GO:0015031</t>
  </si>
  <si>
    <t xml:space="preserve">Protein transport</t>
  </si>
  <si>
    <t xml:space="preserve">GO:0070336</t>
  </si>
  <si>
    <t xml:space="preserve">Flap-structured DNA binding</t>
  </si>
  <si>
    <t xml:space="preserve">GO:0001822</t>
  </si>
  <si>
    <t xml:space="preserve">Kidney development</t>
  </si>
  <si>
    <t xml:space="preserve">GO:0003073</t>
  </si>
  <si>
    <t xml:space="preserve">Regulation of systemic arterial blood pressure</t>
  </si>
  <si>
    <t xml:space="preserve">GO:0034599</t>
  </si>
  <si>
    <t xml:space="preserve">Cellular response to oxidative stress</t>
  </si>
  <si>
    <t xml:space="preserve">GO:0031984</t>
  </si>
  <si>
    <t xml:space="preserve">Organelle subcompartment</t>
  </si>
  <si>
    <t xml:space="preserve">GO:1902377</t>
  </si>
  <si>
    <t xml:space="preserve">Nuclear rDNA heterochromatin</t>
  </si>
  <si>
    <t xml:space="preserve">GO:0070062</t>
  </si>
  <si>
    <t xml:space="preserve">Extracellular exosome</t>
  </si>
  <si>
    <t xml:space="preserve">GO:0003735</t>
  </si>
  <si>
    <t xml:space="preserve">Structural constituent of ribosome</t>
  </si>
  <si>
    <t xml:space="preserve">GO:0032103</t>
  </si>
  <si>
    <t xml:space="preserve">Positive regulation of response to external stimulus</t>
  </si>
  <si>
    <t xml:space="preserve">GO:0003723</t>
  </si>
  <si>
    <t xml:space="preserve">RNA binding</t>
  </si>
  <si>
    <t xml:space="preserve">GO:0005244</t>
  </si>
  <si>
    <t xml:space="preserve">Voltage-gated ion channel activity</t>
  </si>
  <si>
    <t xml:space="preserve">GO:0005903</t>
  </si>
  <si>
    <t xml:space="preserve">Brush border</t>
  </si>
  <si>
    <t xml:space="preserve">GO:0008146</t>
  </si>
  <si>
    <t xml:space="preserve">Sulfotransferase activity</t>
  </si>
  <si>
    <t xml:space="preserve">GO:0048768</t>
  </si>
  <si>
    <t xml:space="preserve">Root hair cell tip growth</t>
  </si>
  <si>
    <t xml:space="preserve">GO:0097060</t>
  </si>
  <si>
    <t xml:space="preserve">Synaptic membrane</t>
  </si>
  <si>
    <t xml:space="preserve">GO:0045296</t>
  </si>
  <si>
    <t xml:space="preserve">Cadherin binding</t>
  </si>
  <si>
    <t xml:space="preserve">GO:0005764</t>
  </si>
  <si>
    <t xml:space="preserve">Lysosome</t>
  </si>
  <si>
    <t xml:space="preserve">GO:0001518</t>
  </si>
  <si>
    <t xml:space="preserve">Voltage-gated sodium channel complex</t>
  </si>
  <si>
    <t xml:space="preserve">GO:0031410</t>
  </si>
  <si>
    <t xml:space="preserve">Cytoplasmic vesicle</t>
  </si>
  <si>
    <t xml:space="preserve">GO:0006694</t>
  </si>
  <si>
    <t xml:space="preserve">Steroid biosynthetic process</t>
  </si>
  <si>
    <t xml:space="preserve">GO:1901617</t>
  </si>
  <si>
    <t xml:space="preserve">Organic hydroxy compound biosynthetic process</t>
  </si>
  <si>
    <t xml:space="preserve">GO:0005737</t>
  </si>
  <si>
    <t xml:space="preserve">Cytoplasm</t>
  </si>
  <si>
    <t xml:space="preserve">GO:0005730</t>
  </si>
  <si>
    <t xml:space="preserve">Nucleolus</t>
  </si>
  <si>
    <t xml:space="preserve">GO:0098805</t>
  </si>
  <si>
    <t xml:space="preserve">Whole membrane</t>
  </si>
  <si>
    <t xml:space="preserve">GO:0032467</t>
  </si>
  <si>
    <t xml:space="preserve">Positive regulation of cytokinesis</t>
  </si>
  <si>
    <t xml:space="preserve">GO:0071310</t>
  </si>
  <si>
    <t xml:space="preserve">Cellular response to organic substance</t>
  </si>
  <si>
    <t xml:space="preserve">GO:0098588</t>
  </si>
  <si>
    <t xml:space="preserve">Bounding membrane of organelle</t>
  </si>
  <si>
    <t xml:space="preserve">GO:0044085</t>
  </si>
  <si>
    <t xml:space="preserve">Cellular component biogenesis</t>
  </si>
  <si>
    <t xml:space="preserve">GO:0030674</t>
  </si>
  <si>
    <t xml:space="preserve">Protein binding, bridging</t>
  </si>
  <si>
    <t xml:space="preserve">GO:0003950</t>
  </si>
  <si>
    <t xml:space="preserve">NAD+ ADP-ribosyltransferase activity</t>
  </si>
  <si>
    <t xml:space="preserve">GO:0031047</t>
  </si>
  <si>
    <t xml:space="preserve">Gene silencing by RNA</t>
  </si>
  <si>
    <t xml:space="preserve">GO:0051240</t>
  </si>
  <si>
    <t xml:space="preserve">Positive regulation of multicellular organismal process</t>
  </si>
  <si>
    <t xml:space="preserve">GO:0009952</t>
  </si>
  <si>
    <t xml:space="preserve">Anterior/posterior pattern specification</t>
  </si>
  <si>
    <t xml:space="preserve">GO:0006665</t>
  </si>
  <si>
    <t xml:space="preserve">Sphingolipid metabolic process</t>
  </si>
  <si>
    <t xml:space="preserve">GO:0051345</t>
  </si>
  <si>
    <t xml:space="preserve">Positive regulation of hydrolase activity</t>
  </si>
  <si>
    <t xml:space="preserve">GO:0019899</t>
  </si>
  <si>
    <t xml:space="preserve">Enzyme binding</t>
  </si>
  <si>
    <t xml:space="preserve">GO:0052689</t>
  </si>
  <si>
    <t xml:space="preserve">Carboxylic ester hydrolase activity</t>
  </si>
  <si>
    <t xml:space="preserve">GO:0000139</t>
  </si>
  <si>
    <t xml:space="preserve">Golgi membrane</t>
  </si>
  <si>
    <t xml:space="preserve">GO:0048513</t>
  </si>
  <si>
    <t xml:space="preserve">Animal organ development</t>
  </si>
  <si>
    <t xml:space="preserve">GO:0016791</t>
  </si>
  <si>
    <t xml:space="preserve">Phosphatase activity</t>
  </si>
  <si>
    <t xml:space="preserve">GO:0044255</t>
  </si>
  <si>
    <t xml:space="preserve">Cellular lipid metabolic process</t>
  </si>
  <si>
    <t xml:space="preserve">GO:0019722</t>
  </si>
  <si>
    <t xml:space="preserve">Calcium-mediated signaling</t>
  </si>
  <si>
    <t xml:space="preserve">GO:0055002</t>
  </si>
  <si>
    <t xml:space="preserve">Striated muscle cell development</t>
  </si>
  <si>
    <t xml:space="preserve">GO:0018193</t>
  </si>
  <si>
    <t xml:space="preserve">Peptidyl-amino acid modification</t>
  </si>
  <si>
    <t xml:space="preserve">GO:0071277</t>
  </si>
  <si>
    <t xml:space="preserve">Cellular response to calcium ion</t>
  </si>
  <si>
    <t xml:space="preserve">GO:0044432</t>
  </si>
  <si>
    <t xml:space="preserve">Endoplasmic reticulum part</t>
  </si>
  <si>
    <t xml:space="preserve">GO:1990904</t>
  </si>
  <si>
    <t xml:space="preserve">Ribonucleoprotein complex</t>
  </si>
  <si>
    <t xml:space="preserve">GO:0051930</t>
  </si>
  <si>
    <t xml:space="preserve">Regulation of sensory perception of pain</t>
  </si>
  <si>
    <t xml:space="preserve">GO:0030424</t>
  </si>
  <si>
    <t xml:space="preserve">Axon</t>
  </si>
  <si>
    <t xml:space="preserve">GO:0032091</t>
  </si>
  <si>
    <t xml:space="preserve">Negative regulation of protein binding</t>
  </si>
  <si>
    <t xml:space="preserve">GO:0048471</t>
  </si>
  <si>
    <t xml:space="preserve">Perinuclear region of cytoplasm</t>
  </si>
  <si>
    <t xml:space="preserve">GO:0051274</t>
  </si>
  <si>
    <t xml:space="preserve">Beta-glucan biosynthetic process</t>
  </si>
  <si>
    <t xml:space="preserve">GO:0010594</t>
  </si>
  <si>
    <t xml:space="preserve">Regulation of endothelial cell migration</t>
  </si>
  <si>
    <t xml:space="preserve">GO:0016938</t>
  </si>
  <si>
    <t xml:space="preserve">Kinesin I complex</t>
  </si>
  <si>
    <t xml:space="preserve">GO:0005724</t>
  </si>
  <si>
    <t xml:space="preserve">Nuclear telomeric heterochromatin</t>
  </si>
  <si>
    <t xml:space="preserve">GO:1901016</t>
  </si>
  <si>
    <t xml:space="preserve">Regulation of potassium ion transmembrane transporter activity</t>
  </si>
  <si>
    <t xml:space="preserve">GO:0016758</t>
  </si>
  <si>
    <t xml:space="preserve">Transferase activity, transferring hexosyl groups</t>
  </si>
  <si>
    <t xml:space="preserve">GO:0019894</t>
  </si>
  <si>
    <t xml:space="preserve">Kinesin binding</t>
  </si>
  <si>
    <t xml:space="preserve">GO:0051295</t>
  </si>
  <si>
    <t xml:space="preserve">Establishment of meiotic spindle localization</t>
  </si>
  <si>
    <t xml:space="preserve">GO:0043122</t>
  </si>
  <si>
    <t xml:space="preserve">Regulation of I-kappaB kinase/NF-kappaB signaling</t>
  </si>
  <si>
    <t xml:space="preserve">GO:0071495</t>
  </si>
  <si>
    <t xml:space="preserve">Cellular response to endogenous stimulus</t>
  </si>
  <si>
    <t xml:space="preserve">GO:0042737</t>
  </si>
  <si>
    <t xml:space="preserve">Drug catabolic process</t>
  </si>
  <si>
    <t xml:space="preserve">GO:0098901</t>
  </si>
  <si>
    <t xml:space="preserve">Regulation of cardiac muscle cell action potential</t>
  </si>
  <si>
    <t xml:space="preserve">GO:0005230</t>
  </si>
  <si>
    <t xml:space="preserve">Extracellular ligand-gated ion channel activity</t>
  </si>
  <si>
    <t xml:space="preserve">GO:0120025</t>
  </si>
  <si>
    <t xml:space="preserve">Plasma membrane bounded cell projection</t>
  </si>
  <si>
    <t xml:space="preserve">GO:0015979</t>
  </si>
  <si>
    <t xml:space="preserve">Photosynthesis</t>
  </si>
  <si>
    <t xml:space="preserve">GO:0046677</t>
  </si>
  <si>
    <t xml:space="preserve">Response to antibiotic</t>
  </si>
  <si>
    <t xml:space="preserve">GO:0098656</t>
  </si>
  <si>
    <t xml:space="preserve">Anion transmembrane transport</t>
  </si>
  <si>
    <t xml:space="preserve">GO:0046907</t>
  </si>
  <si>
    <t xml:space="preserve">Intracellular transport</t>
  </si>
  <si>
    <t xml:space="preserve">GO:0044265</t>
  </si>
  <si>
    <t xml:space="preserve">Cellular macromolecule catabolic process</t>
  </si>
  <si>
    <t xml:space="preserve">GO:0051285</t>
  </si>
  <si>
    <t xml:space="preserve">Cell cortex of cell tip</t>
  </si>
  <si>
    <t xml:space="preserve">GO:0005525</t>
  </si>
  <si>
    <t xml:space="preserve">GTP binding</t>
  </si>
  <si>
    <t xml:space="preserve">GO:0007409</t>
  </si>
  <si>
    <t xml:space="preserve">Axonogenesis</t>
  </si>
  <si>
    <t xml:space="preserve">GO:0017001</t>
  </si>
  <si>
    <t xml:space="preserve">Antibiotic catabolic process</t>
  </si>
  <si>
    <t xml:space="preserve">GO:0034655</t>
  </si>
  <si>
    <t xml:space="preserve">Nucleobase-containing compound catabolic process</t>
  </si>
  <si>
    <t xml:space="preserve">GO:0035619</t>
  </si>
  <si>
    <t xml:space="preserve">Root hair tip</t>
  </si>
  <si>
    <t xml:space="preserve">GO:0000288</t>
  </si>
  <si>
    <t xml:space="preserve">Nuclear-transcribed mRNA catabolic process, deadenylation-dependent decay</t>
  </si>
  <si>
    <t xml:space="preserve">GO:0048646</t>
  </si>
  <si>
    <t xml:space="preserve">Anatomical structure formation involved in morphogenesis</t>
  </si>
  <si>
    <t xml:space="preserve">GO:0045836</t>
  </si>
  <si>
    <t xml:space="preserve">Positive regulation of meiotic nuclear division</t>
  </si>
  <si>
    <t xml:space="preserve">GO:0016052</t>
  </si>
  <si>
    <t xml:space="preserve">Carbohydrate catabolic process</t>
  </si>
  <si>
    <t xml:space="preserve">GO:0008239</t>
  </si>
  <si>
    <t xml:space="preserve">Dipeptidyl-peptidase activity</t>
  </si>
  <si>
    <t xml:space="preserve">GO:0071248</t>
  </si>
  <si>
    <t xml:space="preserve">Cellular response to metal ion</t>
  </si>
  <si>
    <t xml:space="preserve">GO:0005911</t>
  </si>
  <si>
    <t xml:space="preserve">Cell-cell junction</t>
  </si>
  <si>
    <t xml:space="preserve">GO:0006313</t>
  </si>
  <si>
    <t xml:space="preserve">Transposition, DNA-mediated</t>
  </si>
  <si>
    <t xml:space="preserve">GO:0000398</t>
  </si>
  <si>
    <t xml:space="preserve">mRNA splicing, via spliceosome</t>
  </si>
  <si>
    <t xml:space="preserve">GO:1901222</t>
  </si>
  <si>
    <t xml:space="preserve">Regulation of NIK/NF-kappaB signaling</t>
  </si>
  <si>
    <t xml:space="preserve">GO:0045815</t>
  </si>
  <si>
    <t xml:space="preserve">Positive regulation of gene expression, epigenetic</t>
  </si>
  <si>
    <t xml:space="preserve">GO:0051172</t>
  </si>
  <si>
    <t xml:space="preserve">Negative regulation of nitrogen compound metabolic process</t>
  </si>
  <si>
    <t xml:space="preserve">GO:0016790</t>
  </si>
  <si>
    <t xml:space="preserve">Thiolester hydrolase activity</t>
  </si>
  <si>
    <t xml:space="preserve">GO:0019751</t>
  </si>
  <si>
    <t xml:space="preserve">Polyol metabolic process</t>
  </si>
  <si>
    <t xml:space="preserve">GO:0010629</t>
  </si>
  <si>
    <t xml:space="preserve">Negative regulation of gene expression</t>
  </si>
  <si>
    <t xml:space="preserve">GO:0098794</t>
  </si>
  <si>
    <t xml:space="preserve">Postsynapse</t>
  </si>
  <si>
    <t xml:space="preserve">GO:0009409</t>
  </si>
  <si>
    <t xml:space="preserve">Response to cold</t>
  </si>
  <si>
    <t xml:space="preserve">GO:0043069</t>
  </si>
  <si>
    <t xml:space="preserve">Negative regulation of programmed cell death</t>
  </si>
  <si>
    <t xml:space="preserve">GO:1904758</t>
  </si>
  <si>
    <t xml:space="preserve">Protein localization to new growing cell tip</t>
  </si>
  <si>
    <t xml:space="preserve">GO:1903047</t>
  </si>
  <si>
    <t xml:space="preserve">Mitotic cell cycle process</t>
  </si>
  <si>
    <t xml:space="preserve">GO:0006897</t>
  </si>
  <si>
    <t xml:space="preserve">Endocytosis</t>
  </si>
  <si>
    <t xml:space="preserve">GO:0022843</t>
  </si>
  <si>
    <t xml:space="preserve">Voltage-gated cation channel activity</t>
  </si>
  <si>
    <t xml:space="preserve">GO:0016877</t>
  </si>
  <si>
    <t xml:space="preserve">Ligase activity, forming carbon-sulfur bonds </t>
  </si>
  <si>
    <t xml:space="preserve">GO:0031347</t>
  </si>
  <si>
    <t xml:space="preserve">Regulation of defense response</t>
  </si>
  <si>
    <t xml:space="preserve">GO:0055117</t>
  </si>
  <si>
    <t xml:space="preserve">Regulation of cardiac muscle contraction</t>
  </si>
  <si>
    <t xml:space="preserve">GO:0032507</t>
  </si>
  <si>
    <t xml:space="preserve">Maintenance of protein location in cell</t>
  </si>
  <si>
    <t xml:space="preserve">GO:0031328</t>
  </si>
  <si>
    <t xml:space="preserve">Positive regulation of cellular biosynthetic process</t>
  </si>
  <si>
    <t xml:space="preserve">GO:1901701</t>
  </si>
  <si>
    <t xml:space="preserve">Cellular response to oxygen-containing compound</t>
  </si>
  <si>
    <t xml:space="preserve">GO:0043902</t>
  </si>
  <si>
    <t xml:space="preserve">Positive regulation of multi-organism process</t>
  </si>
  <si>
    <t xml:space="preserve">GO:0010557</t>
  </si>
  <si>
    <t xml:space="preserve">Positive regulation of macromolecule biosynthetic process </t>
  </si>
  <si>
    <t xml:space="preserve">GO:0043231</t>
  </si>
  <si>
    <t xml:space="preserve">Intracellular membrane-bounded organelle</t>
  </si>
  <si>
    <t xml:space="preserve">GO:0071805</t>
  </si>
  <si>
    <t xml:space="preserve">Potassium ion transmembrane transport</t>
  </si>
  <si>
    <t xml:space="preserve">GO:0000215</t>
  </si>
  <si>
    <t xml:space="preserve">tRNA 2'-phosphotransferase activity</t>
  </si>
  <si>
    <t xml:space="preserve">GO:0007276</t>
  </si>
  <si>
    <t xml:space="preserve">Gamete generation</t>
  </si>
  <si>
    <t xml:space="preserve">GO:0004004</t>
  </si>
  <si>
    <t xml:space="preserve">ATP-dependent RNA helicase activity</t>
  </si>
  <si>
    <t xml:space="preserve">GO:0008016</t>
  </si>
  <si>
    <t xml:space="preserve">Regulation of heart contraction</t>
  </si>
  <si>
    <t xml:space="preserve">GO:0004722</t>
  </si>
  <si>
    <t xml:space="preserve">Protein serine/threonine phosphatase activity</t>
  </si>
  <si>
    <t xml:space="preserve">GO:2001056</t>
  </si>
  <si>
    <t xml:space="preserve">Positive regulation of cysteine-type endopeptidase activity </t>
  </si>
  <si>
    <t xml:space="preserve">GO:0016491</t>
  </si>
  <si>
    <t xml:space="preserve">Oxidoreductase activity</t>
  </si>
  <si>
    <t xml:space="preserve">GO:0034613</t>
  </si>
  <si>
    <t xml:space="preserve">Cellular protein localization</t>
  </si>
  <si>
    <t xml:space="preserve">GO:0042493</t>
  </si>
  <si>
    <t xml:space="preserve">Response to drug</t>
  </si>
  <si>
    <t xml:space="preserve">GO:0003014</t>
  </si>
  <si>
    <t xml:space="preserve">Renal system process</t>
  </si>
  <si>
    <t xml:space="preserve">GO:0015893</t>
  </si>
  <si>
    <t xml:space="preserve">Drug transport</t>
  </si>
  <si>
    <t xml:space="preserve">GO:0015293</t>
  </si>
  <si>
    <t xml:space="preserve">Symporter activity</t>
  </si>
  <si>
    <t xml:space="preserve">GO:1902983</t>
  </si>
  <si>
    <t xml:space="preserve">DNA strand elongation involved in mitotic DNA replication</t>
  </si>
  <si>
    <t xml:space="preserve">GO:0071702</t>
  </si>
  <si>
    <t xml:space="preserve">Organic substance transport</t>
  </si>
  <si>
    <t xml:space="preserve">GO:0051259</t>
  </si>
  <si>
    <t xml:space="preserve">Protein complex oligomerization</t>
  </si>
  <si>
    <t xml:space="preserve">GO:0005200</t>
  </si>
  <si>
    <t xml:space="preserve">Structural constituent of cytoskeleton</t>
  </si>
  <si>
    <t xml:space="preserve">GO:0042692</t>
  </si>
  <si>
    <t xml:space="preserve">Muscle cell differentiation</t>
  </si>
  <si>
    <t xml:space="preserve">GO:0008284</t>
  </si>
  <si>
    <t xml:space="preserve">Positive regulation of cell proliferation</t>
  </si>
  <si>
    <t xml:space="preserve">GO:0009755</t>
  </si>
  <si>
    <t xml:space="preserve">Hormone-mediated signaling pathway</t>
  </si>
  <si>
    <t xml:space="preserve">GO:0031297</t>
  </si>
  <si>
    <t xml:space="preserve">Replication fork processing</t>
  </si>
  <si>
    <t xml:space="preserve">GO:0008194</t>
  </si>
  <si>
    <t xml:space="preserve">UDP-glycosyltransferase activity</t>
  </si>
  <si>
    <t xml:space="preserve">GO:0015804</t>
  </si>
  <si>
    <t xml:space="preserve">Neutral amino acid transport</t>
  </si>
  <si>
    <t xml:space="preserve">GO:0045595</t>
  </si>
  <si>
    <t xml:space="preserve">Regulation of cell differentiation</t>
  </si>
  <si>
    <t xml:space="preserve">GO:0040038</t>
  </si>
  <si>
    <t xml:space="preserve">Polar body extrusion after meiotic divisions</t>
  </si>
  <si>
    <t xml:space="preserve">GO:0001568</t>
  </si>
  <si>
    <t xml:space="preserve">Blood vessel development</t>
  </si>
  <si>
    <t xml:space="preserve">GO:0042910</t>
  </si>
  <si>
    <t xml:space="preserve">Xenobiotic transmembrane transporter activity</t>
  </si>
  <si>
    <t xml:space="preserve">GO:0004930</t>
  </si>
  <si>
    <t xml:space="preserve">G protein-coupled receptor activity</t>
  </si>
  <si>
    <t xml:space="preserve">GO:0070013</t>
  </si>
  <si>
    <t xml:space="preserve">Intracellular organelle lumen</t>
  </si>
  <si>
    <t xml:space="preserve">GO:0030163</t>
  </si>
  <si>
    <t xml:space="preserve">Protein catabolic process</t>
  </si>
  <si>
    <t xml:space="preserve">GO:0035251</t>
  </si>
  <si>
    <t xml:space="preserve">UDP-glucosyltransferase activity</t>
  </si>
  <si>
    <t xml:space="preserve">GO:0019903</t>
  </si>
  <si>
    <t xml:space="preserve">Protein phosphatase binding</t>
  </si>
  <si>
    <t xml:space="preserve">GO:0050145</t>
  </si>
  <si>
    <t xml:space="preserve">Nucleoside monophosphate kinase activity</t>
  </si>
  <si>
    <t xml:space="preserve">GO:0015238</t>
  </si>
  <si>
    <t xml:space="preserve">Drug transmembrane transporter activity</t>
  </si>
  <si>
    <t xml:space="preserve">GO:0048193</t>
  </si>
  <si>
    <t xml:space="preserve">Golgi vesicle transport</t>
  </si>
  <si>
    <t xml:space="preserve">GO:0007612</t>
  </si>
  <si>
    <t xml:space="preserve">Learning</t>
  </si>
  <si>
    <t xml:space="preserve">GO:0031500</t>
  </si>
  <si>
    <t xml:space="preserve">Tea1 cell-end complex</t>
  </si>
  <si>
    <t xml:space="preserve">GO:0099070</t>
  </si>
  <si>
    <t xml:space="preserve">Static microtubule bundle</t>
  </si>
  <si>
    <t xml:space="preserve">GO:1904511</t>
  </si>
  <si>
    <t xml:space="preserve">Cytoplasmic microtubule plus-end</t>
  </si>
  <si>
    <t xml:space="preserve">GO:0030247</t>
  </si>
  <si>
    <t xml:space="preserve">Polysaccharide binding</t>
  </si>
  <si>
    <t xml:space="preserve">GO:2000026</t>
  </si>
  <si>
    <t xml:space="preserve">Regulation of multicellular organismal development </t>
  </si>
  <si>
    <t xml:space="preserve">GO:0009750</t>
  </si>
  <si>
    <t xml:space="preserve">Response to fructose</t>
  </si>
  <si>
    <t xml:space="preserve">GO:0002165</t>
  </si>
  <si>
    <t xml:space="preserve">Instar larval or pupal development</t>
  </si>
  <si>
    <t xml:space="preserve">GO:0070374</t>
  </si>
  <si>
    <t xml:space="preserve">Positive regulation of ERK1 and ERK2 cascade</t>
  </si>
  <si>
    <t xml:space="preserve">GO:1901184</t>
  </si>
  <si>
    <t xml:space="preserve">regulation of ERBB signaling pathway</t>
  </si>
  <si>
    <t xml:space="preserve">GO:0033993</t>
  </si>
  <si>
    <t xml:space="preserve">Response to lipid</t>
  </si>
  <si>
    <t xml:space="preserve">GO:0010507</t>
  </si>
  <si>
    <t xml:space="preserve">Negative regulation of autophagy</t>
  </si>
  <si>
    <t xml:space="preserve">GO:0043001</t>
  </si>
  <si>
    <t xml:space="preserve">Golgi to plasma membrane protein transport</t>
  </si>
  <si>
    <t xml:space="preserve">GO:0016323</t>
  </si>
  <si>
    <t xml:space="preserve">Basolateral plasma membrane</t>
  </si>
  <si>
    <t xml:space="preserve">GO:0000302</t>
  </si>
  <si>
    <t xml:space="preserve">Response to reactive oxygen species</t>
  </si>
  <si>
    <t xml:space="preserve">GO:0042742</t>
  </si>
  <si>
    <t xml:space="preserve">Defense response to bacterium</t>
  </si>
  <si>
    <t xml:space="preserve">GO:0044282</t>
  </si>
  <si>
    <t xml:space="preserve">Small molecule catabolic process</t>
  </si>
  <si>
    <t xml:space="preserve">GO:0048588</t>
  </si>
  <si>
    <t xml:space="preserve">Developmental cell growth</t>
  </si>
  <si>
    <t xml:space="preserve">GO:1901681</t>
  </si>
  <si>
    <t xml:space="preserve">Sulfur compound binding</t>
  </si>
  <si>
    <t xml:space="preserve">GO:0009741</t>
  </si>
  <si>
    <t xml:space="preserve">Response to brassinosteroid</t>
  </si>
  <si>
    <t xml:space="preserve">GO:1902532</t>
  </si>
  <si>
    <t xml:space="preserve">Negative regulation of intracellular signal transduction</t>
  </si>
  <si>
    <t xml:space="preserve">GO:0007166</t>
  </si>
  <si>
    <t xml:space="preserve">Cell surface receptor signaling pathway</t>
  </si>
  <si>
    <t xml:space="preserve">GO:0031669</t>
  </si>
  <si>
    <t xml:space="preserve">Cellular response to nutrient levels</t>
  </si>
  <si>
    <t xml:space="preserve">GO:0050801</t>
  </si>
  <si>
    <t xml:space="preserve">Ion homeostasis</t>
  </si>
  <si>
    <t xml:space="preserve">GO:0061077</t>
  </si>
  <si>
    <t xml:space="preserve">Chaperone-mediated protein folding</t>
  </si>
  <si>
    <t xml:space="preserve">GO:0035239</t>
  </si>
  <si>
    <t xml:space="preserve">Tube morphogenesis</t>
  </si>
  <si>
    <t xml:space="preserve">GO:0022821</t>
  </si>
  <si>
    <t xml:space="preserve">Potassium ion antiporter activity</t>
  </si>
  <si>
    <t xml:space="preserve">GO:0003008</t>
  </si>
  <si>
    <t xml:space="preserve">System process</t>
  </si>
  <si>
    <t xml:space="preserve">GO:0016607</t>
  </si>
  <si>
    <t xml:space="preserve">Nuclear speck</t>
  </si>
  <si>
    <t xml:space="preserve">GO:0045935</t>
  </si>
  <si>
    <t xml:space="preserve">Positive regulation of nucleobase-containing compound metabolic process</t>
  </si>
  <si>
    <t xml:space="preserve">GO:0031966</t>
  </si>
  <si>
    <t xml:space="preserve">Mitochondrial membrane</t>
  </si>
  <si>
    <t xml:space="preserve">GO:0045087</t>
  </si>
  <si>
    <t xml:space="preserve">Innate immune response</t>
  </si>
  <si>
    <t xml:space="preserve">GO:1990518</t>
  </si>
  <si>
    <t xml:space="preserve">Single-stranded 3'-5' DNA helicase activity </t>
  </si>
  <si>
    <t xml:space="preserve">GO:0045069</t>
  </si>
  <si>
    <t xml:space="preserve">Regulation of viral genome replication</t>
  </si>
  <si>
    <t xml:space="preserve">GO:0031333</t>
  </si>
  <si>
    <t xml:space="preserve">Negative regulation of protein complex assembly</t>
  </si>
  <si>
    <t xml:space="preserve">GO:0051209</t>
  </si>
  <si>
    <t xml:space="preserve">Release of sequestered calcium ion into cytosol</t>
  </si>
  <si>
    <t xml:space="preserve">GO:0019211</t>
  </si>
  <si>
    <t xml:space="preserve">Phosphatase activator activity</t>
  </si>
  <si>
    <t xml:space="preserve">GO:0003682</t>
  </si>
  <si>
    <t xml:space="preserve">Chromatin binding</t>
  </si>
  <si>
    <t xml:space="preserve">GO:0010256</t>
  </si>
  <si>
    <t xml:space="preserve">Endomembrane system organization</t>
  </si>
  <si>
    <t xml:space="preserve">GO:0050804</t>
  </si>
  <si>
    <t xml:space="preserve">Modulation of chemical synaptic transmission</t>
  </si>
  <si>
    <t xml:space="preserve">GO:0007586</t>
  </si>
  <si>
    <t xml:space="preserve">Digestion</t>
  </si>
  <si>
    <t xml:space="preserve">GO:0002376</t>
  </si>
  <si>
    <t xml:space="preserve">Immune system process</t>
  </si>
  <si>
    <t xml:space="preserve">GO:0021700</t>
  </si>
  <si>
    <t xml:space="preserve">Developmental maturation</t>
  </si>
  <si>
    <t xml:space="preserve">GO:0015085</t>
  </si>
  <si>
    <t xml:space="preserve">Calcium ion transmembrane transporter activity</t>
  </si>
  <si>
    <t xml:space="preserve">GO:1901682</t>
  </si>
  <si>
    <t xml:space="preserve">Sulfur compound transmembrane transporter activity</t>
  </si>
  <si>
    <t xml:space="preserve">GO:0046873</t>
  </si>
  <si>
    <t xml:space="preserve">Metal ion transmembrane transporter activity</t>
  </si>
  <si>
    <t xml:space="preserve">GO:0016054</t>
  </si>
  <si>
    <t xml:space="preserve">Organic acid catabolic process</t>
  </si>
  <si>
    <t xml:space="preserve">GO:0055114</t>
  </si>
  <si>
    <t xml:space="preserve">Oxidation-reduction process</t>
  </si>
  <si>
    <t xml:space="preserve">GO:0009617</t>
  </si>
  <si>
    <t xml:space="preserve">Response to bacterium</t>
  </si>
  <si>
    <t xml:space="preserve">GO:0046496</t>
  </si>
  <si>
    <t xml:space="preserve">Nicotinamide nucleotide metabolic process</t>
  </si>
  <si>
    <t xml:space="preserve">GO:0022857</t>
  </si>
  <si>
    <t xml:space="preserve">Transmembrane transporter activity</t>
  </si>
  <si>
    <t xml:space="preserve">GO:0034285</t>
  </si>
  <si>
    <t xml:space="preserve">Response to disaccharide</t>
  </si>
  <si>
    <t xml:space="preserve">GO:0060213</t>
  </si>
  <si>
    <t xml:space="preserve">Positive regulation of nuclear-transcribed mRNA poly(A) tail shortening</t>
  </si>
  <si>
    <t xml:space="preserve">GO:0030473</t>
  </si>
  <si>
    <t xml:space="preserve">Nuclear migration along microtubule</t>
  </si>
  <si>
    <t xml:space="preserve">GO:0016137</t>
  </si>
  <si>
    <t xml:space="preserve">Glycoside metabolic process</t>
  </si>
  <si>
    <t xml:space="preserve">GO:0051704</t>
  </si>
  <si>
    <t xml:space="preserve">Multi-organism process</t>
  </si>
  <si>
    <t xml:space="preserve">GO:0044248</t>
  </si>
  <si>
    <t xml:space="preserve">Cellular catabolic process</t>
  </si>
  <si>
    <t xml:space="preserve">GO:2000146</t>
  </si>
  <si>
    <t xml:space="preserve">Negative regulation of cell motility</t>
  </si>
  <si>
    <t xml:space="preserve">GO:0031674</t>
  </si>
  <si>
    <t xml:space="preserve">I band</t>
  </si>
  <si>
    <t xml:space="preserve">GO:0010410</t>
  </si>
  <si>
    <t xml:space="preserve">Hemicellulose metabolic process</t>
  </si>
  <si>
    <t xml:space="preserve">GO:0045472</t>
  </si>
  <si>
    <t xml:space="preserve">Response to ether</t>
  </si>
  <si>
    <t xml:space="preserve">GO:0005794</t>
  </si>
  <si>
    <t xml:space="preserve">Golgi apparatus</t>
  </si>
  <si>
    <t xml:space="preserve">GO:0016830</t>
  </si>
  <si>
    <t xml:space="preserve">Carbon-carbon lyase activity</t>
  </si>
  <si>
    <t xml:space="preserve">GO:0006006</t>
  </si>
  <si>
    <t xml:space="preserve">Glucose metabolic process</t>
  </si>
  <si>
    <t xml:space="preserve">GO:0098660</t>
  </si>
  <si>
    <t xml:space="preserve">Inorganic ion transmembrane transport</t>
  </si>
  <si>
    <t xml:space="preserve">GO:0030176</t>
  </si>
  <si>
    <t xml:space="preserve">Integral component of endoplasmic reticulum membrane</t>
  </si>
  <si>
    <t xml:space="preserve">GO:0098609</t>
  </si>
  <si>
    <t xml:space="preserve">Cell-cell adhesion</t>
  </si>
  <si>
    <t xml:space="preserve">GO:2001259</t>
  </si>
  <si>
    <t xml:space="preserve">Positive regulation of cation channel activity</t>
  </si>
  <si>
    <t xml:space="preserve">GO:0006875</t>
  </si>
  <si>
    <t xml:space="preserve">Cellular metal ion homeostasis</t>
  </si>
  <si>
    <t xml:space="preserve">GO:0035839</t>
  </si>
  <si>
    <t xml:space="preserve">Non-growing cell tip</t>
  </si>
  <si>
    <t xml:space="preserve">GO:0009581</t>
  </si>
  <si>
    <t xml:space="preserve">Detection of external stimulus</t>
  </si>
  <si>
    <t xml:space="preserve">GO:0009582</t>
  </si>
  <si>
    <t xml:space="preserve">Detection of abiotic stimulus</t>
  </si>
  <si>
    <t xml:space="preserve">GO:0016441</t>
  </si>
  <si>
    <t xml:space="preserve">Posttranscriptional gene silencing</t>
  </si>
  <si>
    <t xml:space="preserve">GO:0034219</t>
  </si>
  <si>
    <t xml:space="preserve">Carbohydrate transmembrane transport</t>
  </si>
  <si>
    <t xml:space="preserve">GO:0022618</t>
  </si>
  <si>
    <t xml:space="preserve">Ribonucleoprotein complex assembly</t>
  </si>
  <si>
    <t xml:space="preserve">GO:0098772</t>
  </si>
  <si>
    <t xml:space="preserve">Molecular function regulator</t>
  </si>
  <si>
    <t xml:space="preserve">GO:0044770</t>
  </si>
  <si>
    <t xml:space="preserve">Cell cycle phase transition</t>
  </si>
  <si>
    <t xml:space="preserve">GO:0030507</t>
  </si>
  <si>
    <t xml:space="preserve">Spectrin binding</t>
  </si>
  <si>
    <t xml:space="preserve">GO:0015179</t>
  </si>
  <si>
    <t xml:space="preserve">L-amino acid transmembrane transporter activity </t>
  </si>
  <si>
    <t xml:space="preserve">GO:0006469</t>
  </si>
  <si>
    <t xml:space="preserve">Negative regulation of protein kinase activity</t>
  </si>
  <si>
    <t xml:space="preserve">GO:0006325</t>
  </si>
  <si>
    <t xml:space="preserve">Chromatin organization</t>
  </si>
  <si>
    <t xml:space="preserve">GO:0072593</t>
  </si>
  <si>
    <t xml:space="preserve">Reactive oxygen species metabolic process</t>
  </si>
  <si>
    <t xml:space="preserve">GO:1902476</t>
  </si>
  <si>
    <t xml:space="preserve">Chloride transmembrane transport</t>
  </si>
  <si>
    <t xml:space="preserve">GO:0051117</t>
  </si>
  <si>
    <t xml:space="preserve">ATPase binding</t>
  </si>
  <si>
    <t xml:space="preserve">GO:1901567</t>
  </si>
  <si>
    <t xml:space="preserve">Fatty acid derivative binding</t>
  </si>
  <si>
    <t xml:space="preserve">GO:0016071</t>
  </si>
  <si>
    <t xml:space="preserve">mRNA metabolic process</t>
  </si>
  <si>
    <t xml:space="preserve">GO:0006790</t>
  </si>
  <si>
    <t xml:space="preserve">Sulfur compound metabolic process</t>
  </si>
  <si>
    <t xml:space="preserve">GO:2000113</t>
  </si>
  <si>
    <t xml:space="preserve">Negative regulation of cellular macromolecule biosynthetic process</t>
  </si>
  <si>
    <t xml:space="preserve">GO:0001775</t>
  </si>
  <si>
    <t xml:space="preserve">Cell activation</t>
  </si>
  <si>
    <t xml:space="preserve">GO:0010720</t>
  </si>
  <si>
    <t xml:space="preserve">Positive regulation of cell development</t>
  </si>
  <si>
    <t xml:space="preserve">GO:0003333</t>
  </si>
  <si>
    <t xml:space="preserve">Amino acid transmembrane transport</t>
  </si>
  <si>
    <t xml:space="preserve">GO:0002252</t>
  </si>
  <si>
    <t xml:space="preserve">Immune effector process</t>
  </si>
  <si>
    <t xml:space="preserve">GO:0003910</t>
  </si>
  <si>
    <t xml:space="preserve">DNA ligase (ATP) activity</t>
  </si>
  <si>
    <t xml:space="preserve">GO:0097264</t>
  </si>
  <si>
    <t xml:space="preserve">Self proteolysis</t>
  </si>
  <si>
    <t xml:space="preserve">GO:1901673</t>
  </si>
  <si>
    <t xml:space="preserve">Regulation of mitotic spindle assembly</t>
  </si>
  <si>
    <t xml:space="preserve">GO:0051924</t>
  </si>
  <si>
    <t xml:space="preserve">Regulation of calcium ion transport</t>
  </si>
  <si>
    <t xml:space="preserve">GO:0003006</t>
  </si>
  <si>
    <t xml:space="preserve">Developmental process involved in reproduction</t>
  </si>
  <si>
    <t xml:space="preserve">GO:0019253</t>
  </si>
  <si>
    <t xml:space="preserve">Reductive pentose-phosphate cycle</t>
  </si>
  <si>
    <t xml:space="preserve">GO:0032940</t>
  </si>
  <si>
    <t xml:space="preserve">Secretion by cell</t>
  </si>
  <si>
    <t xml:space="preserve">GO:0044275</t>
  </si>
  <si>
    <t xml:space="preserve">Cellular carbohydrate catabolic process</t>
  </si>
  <si>
    <t xml:space="preserve">GO:0042326</t>
  </si>
  <si>
    <t xml:space="preserve">Negative regulation of phosphorylation</t>
  </si>
  <si>
    <t xml:space="preserve">GO:0045931</t>
  </si>
  <si>
    <t xml:space="preserve">Positive regulation of mitotic cell cycle</t>
  </si>
  <si>
    <t xml:space="preserve">GO:0071013</t>
  </si>
  <si>
    <t xml:space="preserve">Catalytic step 2 spliceosome</t>
  </si>
  <si>
    <t xml:space="preserve">GO:1990896</t>
  </si>
  <si>
    <t xml:space="preserve">Protein localization to cell cortex of cell tip</t>
  </si>
  <si>
    <t xml:space="preserve">GO:0005524</t>
  </si>
  <si>
    <t xml:space="preserve">ATP binding</t>
  </si>
  <si>
    <t xml:space="preserve">GO:0003854</t>
  </si>
  <si>
    <t xml:space="preserve">3-beta-hydroxy-delta5-steroid dehydrogenase activity</t>
  </si>
  <si>
    <t xml:space="preserve">GO:0072521</t>
  </si>
  <si>
    <t xml:space="preserve">Purine-containing compound metabolic process</t>
  </si>
  <si>
    <t xml:space="preserve">GO:0008277</t>
  </si>
  <si>
    <t xml:space="preserve">Regulation of G protein-coupled receptor signaling pathway</t>
  </si>
  <si>
    <t xml:space="preserve">GO:0043524</t>
  </si>
  <si>
    <t xml:space="preserve">Negative regulation of neuron apoptotic process</t>
  </si>
  <si>
    <t xml:space="preserve">GO:0015108</t>
  </si>
  <si>
    <t xml:space="preserve">Chloride transmembrane transporter activity</t>
  </si>
  <si>
    <t xml:space="preserve">GO:0009967</t>
  </si>
  <si>
    <t xml:space="preserve">Positive regulation of signal transduction</t>
  </si>
  <si>
    <t xml:space="preserve">GO:0034702</t>
  </si>
  <si>
    <t xml:space="preserve">Ion channel complex </t>
  </si>
  <si>
    <t xml:space="preserve">GO:0051050</t>
  </si>
  <si>
    <t xml:space="preserve">Positive regulation of transport</t>
  </si>
  <si>
    <t xml:space="preserve">GO:0002532</t>
  </si>
  <si>
    <t xml:space="preserve">Production of molecular mediator involved in inflammatory response</t>
  </si>
  <si>
    <t xml:space="preserve">GO:0010042</t>
  </si>
  <si>
    <t xml:space="preserve">Response to manganese ion</t>
  </si>
  <si>
    <t xml:space="preserve">GO:0006067</t>
  </si>
  <si>
    <t xml:space="preserve">Ethanol metabolic process</t>
  </si>
  <si>
    <t xml:space="preserve">GO:0010928</t>
  </si>
  <si>
    <t xml:space="preserve">Regulation of auxin mediated signaling pathway</t>
  </si>
  <si>
    <t xml:space="preserve">GO:0046843</t>
  </si>
  <si>
    <t xml:space="preserve">Dorsal appendage formation</t>
  </si>
  <si>
    <t xml:space="preserve">GO:0044434</t>
  </si>
  <si>
    <t xml:space="preserve">Chloroplast part</t>
  </si>
  <si>
    <t xml:space="preserve">GO:0072503</t>
  </si>
  <si>
    <t xml:space="preserve">Cellular divalent inorganic cation homeostasis</t>
  </si>
  <si>
    <t xml:space="preserve">GO:0035861</t>
  </si>
  <si>
    <t xml:space="preserve">Site of double-strand break</t>
  </si>
  <si>
    <t xml:space="preserve">GO:0043467</t>
  </si>
  <si>
    <t xml:space="preserve">Regulation of generation of precursor metabolites and energy</t>
  </si>
  <si>
    <t xml:space="preserve">GO:0021680</t>
  </si>
  <si>
    <t xml:space="preserve">Cerebellar Purkinje cell layer development</t>
  </si>
  <si>
    <t xml:space="preserve">GO:0110095</t>
  </si>
  <si>
    <t xml:space="preserve">Cellular detoxification of aldehyde</t>
  </si>
  <si>
    <t xml:space="preserve">GO:0009738</t>
  </si>
  <si>
    <t xml:space="preserve">Abscisic acid-activated signaling pathway</t>
  </si>
  <si>
    <t xml:space="preserve">GO:0033682</t>
  </si>
  <si>
    <t xml:space="preserve">5'-3' DNA/RNA helicase activity</t>
  </si>
  <si>
    <t xml:space="preserve">GO:0002833</t>
  </si>
  <si>
    <t xml:space="preserve">Positive regulation of response to biotic stimulus</t>
  </si>
  <si>
    <t xml:space="preserve">GO:0030335</t>
  </si>
  <si>
    <t xml:space="preserve">Positive regulation of cell migration</t>
  </si>
  <si>
    <t xml:space="preserve">GO:0006412</t>
  </si>
  <si>
    <t xml:space="preserve">Translation</t>
  </si>
  <si>
    <t xml:space="preserve">GO:0032715</t>
  </si>
  <si>
    <t xml:space="preserve">Negative regulation of interleukin-6 production</t>
  </si>
  <si>
    <t xml:space="preserve">GO:0032648</t>
  </si>
  <si>
    <t xml:space="preserve">Regulation of interferon-beta production</t>
  </si>
  <si>
    <t xml:space="preserve">GO:0045165</t>
  </si>
  <si>
    <t xml:space="preserve">Cell fate commitment</t>
  </si>
  <si>
    <t xml:space="preserve">GO:0009887</t>
  </si>
  <si>
    <t xml:space="preserve">Animal organ morphogenesis</t>
  </si>
  <si>
    <t xml:space="preserve">Supplementary Table 8. Domains in proteins coding for reverse transcriptases </t>
  </si>
  <si>
    <r>
      <rPr>
        <sz val="11"/>
        <color rgb="FF000000"/>
        <rFont val="Arial"/>
        <family val="2"/>
      </rPr>
      <t xml:space="preserve">Pfam domains in proteins with reverse transcriptase domains sorted by decreasing absolute abundance in </t>
    </r>
    <r>
      <rPr>
        <i val="true"/>
        <sz val="11"/>
        <color rgb="FF000000"/>
        <rFont val="Arial"/>
        <family val="2"/>
      </rPr>
      <t xml:space="preserve">S. tridacnidorum</t>
    </r>
    <r>
      <rPr>
        <sz val="11"/>
        <color rgb="FF000000"/>
        <rFont val="Arial"/>
        <family val="2"/>
      </rPr>
      <t xml:space="preserve"> and </t>
    </r>
    <r>
      <rPr>
        <i val="true"/>
        <sz val="11"/>
        <color rgb="FF000000"/>
        <rFont val="Arial"/>
        <family val="2"/>
      </rPr>
      <t xml:space="preserve">S. natans.</t>
    </r>
  </si>
  <si>
    <t xml:space="preserve">Pfam ID</t>
  </si>
  <si>
    <t xml:space="preserve">Description</t>
  </si>
  <si>
    <t xml:space="preserve">Occurrences</t>
  </si>
  <si>
    <t xml:space="preserve">PF00078</t>
  </si>
  <si>
    <t xml:space="preserve">Reverse transcriptase (RNA-dependent DNA polymerase, RVT1)</t>
  </si>
  <si>
    <t xml:space="preserve">PF07727</t>
  </si>
  <si>
    <t xml:space="preserve">Reverse transcriptase (RNA-dependent DNA polymerase RVT2)</t>
  </si>
  <si>
    <t xml:space="preserve">PF03372</t>
  </si>
  <si>
    <t xml:space="preserve">Endonuclease/exonuclease/phosphatase family</t>
  </si>
  <si>
    <t xml:space="preserve">PF00665</t>
  </si>
  <si>
    <t xml:space="preserve">Integrase core domain</t>
  </si>
  <si>
    <t xml:space="preserve">PF00098</t>
  </si>
  <si>
    <t xml:space="preserve">Zinc knuckle</t>
  </si>
  <si>
    <t xml:space="preserve">PF02338</t>
  </si>
  <si>
    <t xml:space="preserve">OTU-like cysteine protease</t>
  </si>
  <si>
    <t xml:space="preserve">PF00075</t>
  </si>
  <si>
    <t xml:space="preserve">RNase H</t>
  </si>
  <si>
    <t xml:space="preserve">PF00443</t>
  </si>
  <si>
    <t xml:space="preserve">Ubiquitin carboxyl-terminal hydrolase</t>
  </si>
  <si>
    <t xml:space="preserve">PF01885</t>
  </si>
  <si>
    <t xml:space="preserve">RNA 2'-phosphotransferase, Tpt1/KptA family</t>
  </si>
  <si>
    <t xml:space="preserve">PF00642</t>
  </si>
  <si>
    <t xml:space="preserve">Zinc finger C-x8-C-x5-C-x3-H type (and similar)</t>
  </si>
  <si>
    <t xml:space="preserve">PF00145</t>
  </si>
  <si>
    <t xml:space="preserve">C-5 cytosine-specific DNA methylase</t>
  </si>
  <si>
    <t xml:space="preserve">PF00520</t>
  </si>
  <si>
    <t xml:space="preserve">Ion transport protein</t>
  </si>
  <si>
    <t xml:space="preserve">PF00069</t>
  </si>
  <si>
    <t xml:space="preserve">Protein kinase domain</t>
  </si>
  <si>
    <t xml:space="preserve">PF00211</t>
  </si>
  <si>
    <t xml:space="preserve">Adenylate and Guanylate cyclase catalytic domain</t>
  </si>
  <si>
    <t xml:space="preserve">PF18044</t>
  </si>
  <si>
    <t xml:space="preserve">CCCH-type zinc finger</t>
  </si>
  <si>
    <t xml:space="preserve">PF00096</t>
  </si>
  <si>
    <t xml:space="preserve">Zinc finger, C2H2 type</t>
  </si>
  <si>
    <t xml:space="preserve">PF03382</t>
  </si>
  <si>
    <r>
      <rPr>
        <i val="true"/>
        <sz val="11"/>
        <color rgb="FF000000"/>
        <rFont val="Arial"/>
        <family val="2"/>
      </rPr>
      <t xml:space="preserve">Mycoplasma</t>
    </r>
    <r>
      <rPr>
        <sz val="11"/>
        <color rgb="FF000000"/>
        <rFont val="Arial"/>
        <family val="2"/>
      </rPr>
      <t xml:space="preserve"> protein of unknown function, DUF285</t>
    </r>
  </si>
  <si>
    <t xml:space="preserve">PF06839</t>
  </si>
  <si>
    <t xml:space="preserve">GRF zinc finger</t>
  </si>
  <si>
    <t xml:space="preserve">PF07690</t>
  </si>
  <si>
    <t xml:space="preserve">Major Facilitator Superfamily</t>
  </si>
  <si>
    <t xml:space="preserve">PF00504</t>
  </si>
  <si>
    <t xml:space="preserve">Chlorophyll A-B binding protein</t>
  </si>
  <si>
    <t xml:space="preserve">PF00397</t>
  </si>
  <si>
    <t xml:space="preserve">WW domain</t>
  </si>
  <si>
    <t xml:space="preserve">PF02493</t>
  </si>
  <si>
    <t xml:space="preserve">MORN repeat</t>
  </si>
  <si>
    <t xml:space="preserve">PF00076</t>
  </si>
  <si>
    <t xml:space="preserve">RNA recognition motif. (a.k.a. RRM, RBD, or RNP domain)</t>
  </si>
  <si>
    <t xml:space="preserve">PF07699</t>
  </si>
  <si>
    <t xml:space="preserve">Putative ephrin-receptor like</t>
  </si>
  <si>
    <t xml:space="preserve">PF00085</t>
  </si>
  <si>
    <t xml:space="preserve">Thioredoxin</t>
  </si>
  <si>
    <t xml:space="preserve">PF12796</t>
  </si>
  <si>
    <t xml:space="preserve">Ankyrin repeats (3 copies)</t>
  </si>
  <si>
    <t xml:space="preserve">PF00168</t>
  </si>
  <si>
    <t xml:space="preserve">C2 domain</t>
  </si>
  <si>
    <t xml:space="preserve">PF13912</t>
  </si>
  <si>
    <t xml:space="preserve">C2H2-type zinc finger</t>
  </si>
  <si>
    <t xml:space="preserve">PF00209</t>
  </si>
  <si>
    <t xml:space="preserve">Sodium:neurotransmitter symporter family</t>
  </si>
  <si>
    <t xml:space="preserve">PF00498</t>
  </si>
  <si>
    <t xml:space="preserve">FHA domain</t>
  </si>
  <si>
    <t xml:space="preserve">PF08449</t>
  </si>
  <si>
    <t xml:space="preserve">UAA transporter family</t>
  </si>
  <si>
    <t xml:space="preserve">PF00481</t>
  </si>
  <si>
    <t xml:space="preserve">Protein phosphatase 2C</t>
  </si>
  <si>
    <t xml:space="preserve">PF00575</t>
  </si>
  <si>
    <t xml:space="preserve">S1 RNA binding domain</t>
  </si>
  <si>
    <t xml:space="preserve">PF00501</t>
  </si>
  <si>
    <t xml:space="preserve">AMP-binding enzyme</t>
  </si>
  <si>
    <t xml:space="preserve">PF00644</t>
  </si>
  <si>
    <t xml:space="preserve">Poly(ADP-ribose) polymerase catalytic domain</t>
  </si>
  <si>
    <t xml:space="preserve">PF00849</t>
  </si>
  <si>
    <t xml:space="preserve">RNA pseudouridylate synthase</t>
  </si>
  <si>
    <t xml:space="preserve">PF00909</t>
  </si>
  <si>
    <t xml:space="preserve">Ammonium transporter family</t>
  </si>
  <si>
    <t xml:space="preserve">PF01041</t>
  </si>
  <si>
    <t xml:space="preserve">DegT/DnrJ/EryC1/StrS aminotransferase family</t>
  </si>
  <si>
    <t xml:space="preserve">PF03109</t>
  </si>
  <si>
    <t xml:space="preserve">ABC1 family</t>
  </si>
  <si>
    <t xml:space="preserve">PF01412</t>
  </si>
  <si>
    <t xml:space="preserve">Putative GTPase activating protein for Arf</t>
  </si>
  <si>
    <t xml:space="preserve">PF03707</t>
  </si>
  <si>
    <t xml:space="preserve">Bacterial signalling protein N terminal repeat</t>
  </si>
  <si>
    <t xml:space="preserve">PF01915</t>
  </si>
  <si>
    <t xml:space="preserve">Glycosyl hydrolase family 3 C-terminal domain</t>
  </si>
  <si>
    <t xml:space="preserve">PF13374</t>
  </si>
  <si>
    <t xml:space="preserve">Tetratricopeptide repeat</t>
  </si>
  <si>
    <t xml:space="preserve">PF02010</t>
  </si>
  <si>
    <t xml:space="preserve">REJ domain</t>
  </si>
  <si>
    <t xml:space="preserve">PF13415</t>
  </si>
  <si>
    <t xml:space="preserve">Galactose oxidase, central domain</t>
  </si>
  <si>
    <t xml:space="preserve">PF02170</t>
  </si>
  <si>
    <t xml:space="preserve">PAZ domain</t>
  </si>
  <si>
    <t xml:space="preserve">PF13424</t>
  </si>
  <si>
    <t xml:space="preserve">PF02434</t>
  </si>
  <si>
    <t xml:space="preserve">Fringe-like</t>
  </si>
  <si>
    <t xml:space="preserve">PF14529</t>
  </si>
  <si>
    <t xml:space="preserve">Endonuclease-reverse transcriptase</t>
  </si>
  <si>
    <t xml:space="preserve">PF03006</t>
  </si>
  <si>
    <t xml:space="preserve">Haemolysin-III related</t>
  </si>
  <si>
    <t xml:space="preserve">PF16622</t>
  </si>
  <si>
    <t xml:space="preserve">Zinc-finger C2H2-type</t>
  </si>
  <si>
    <t xml:space="preserve">PF03016</t>
  </si>
  <si>
    <t xml:space="preserve">Exostosin family</t>
  </si>
  <si>
    <t xml:space="preserve">PF00004</t>
  </si>
  <si>
    <t xml:space="preserve">ATPase family associated with various cellular activities (AAA)</t>
  </si>
  <si>
    <t xml:space="preserve">PF04921</t>
  </si>
  <si>
    <t xml:space="preserve">XAP5, circadian clock regulator</t>
  </si>
  <si>
    <t xml:space="preserve">PF00016</t>
  </si>
  <si>
    <t xml:space="preserve">Ribulose bisphosphate carboxylase large chain, catalytic domain</t>
  </si>
  <si>
    <t xml:space="preserve">PF06176</t>
  </si>
  <si>
    <t xml:space="preserve">Lipopolysaccharide core biosynthesis protein (WaaY)</t>
  </si>
  <si>
    <t xml:space="preserve">PF00043</t>
  </si>
  <si>
    <t xml:space="preserve">Glutathione S-transferase, C-terminal domain</t>
  </si>
  <si>
    <t xml:space="preserve">PF06414</t>
  </si>
  <si>
    <t xml:space="preserve">Zeta toxin</t>
  </si>
  <si>
    <t xml:space="preserve">PF00092</t>
  </si>
  <si>
    <t xml:space="preserve">Von Willebrand factor type A domain</t>
  </si>
  <si>
    <t xml:space="preserve">PF07714</t>
  </si>
  <si>
    <t xml:space="preserve">Protein tyrosine kinase</t>
  </si>
  <si>
    <t xml:space="preserve">PF00106</t>
  </si>
  <si>
    <t xml:space="preserve">Short chain dehydrogenase</t>
  </si>
  <si>
    <t xml:space="preserve">PF07885</t>
  </si>
  <si>
    <t xml:space="preserve">Ion channel</t>
  </si>
  <si>
    <t xml:space="preserve">PF00108</t>
  </si>
  <si>
    <t xml:space="preserve">Thiolase, N-terminal domain</t>
  </si>
  <si>
    <t xml:space="preserve">PF08477</t>
  </si>
  <si>
    <t xml:space="preserve">Ras of Complex, Roc, domain of DAPkinase</t>
  </si>
  <si>
    <t xml:space="preserve">PF00149</t>
  </si>
  <si>
    <t xml:space="preserve">Calcineurin-like phosphoesterase</t>
  </si>
  <si>
    <t xml:space="preserve">PF08783</t>
  </si>
  <si>
    <t xml:space="preserve">DWNN domain</t>
  </si>
  <si>
    <t xml:space="preserve">PF00179</t>
  </si>
  <si>
    <t xml:space="preserve">Ubiquitin-conjugating enzyme</t>
  </si>
  <si>
    <t xml:space="preserve">PF11051</t>
  </si>
  <si>
    <t xml:space="preserve">Mannosyltransferase putative</t>
  </si>
  <si>
    <t xml:space="preserve">PF00216</t>
  </si>
  <si>
    <t xml:space="preserve">Bacterial DNA-binding protein</t>
  </si>
  <si>
    <t xml:space="preserve">PF12309</t>
  </si>
  <si>
    <t xml:space="preserve">KIF-1 binding protein C terminal</t>
  </si>
  <si>
    <t xml:space="preserve">PF00266</t>
  </si>
  <si>
    <t xml:space="preserve">Aminotransferase class-V</t>
  </si>
  <si>
    <t xml:space="preserve">PF12770</t>
  </si>
  <si>
    <t xml:space="preserve">CHAT domain</t>
  </si>
  <si>
    <t xml:space="preserve">PF00270</t>
  </si>
  <si>
    <t xml:space="preserve">DEAD/DEAH box helicas</t>
  </si>
  <si>
    <t xml:space="preserve">PF00271</t>
  </si>
  <si>
    <t xml:space="preserve">Helicase conserved C-terminal domain</t>
  </si>
  <si>
    <t xml:space="preserve">PF13519</t>
  </si>
  <si>
    <t xml:space="preserve">PF00276</t>
  </si>
  <si>
    <t xml:space="preserve">Ribosomal protein L23</t>
  </si>
  <si>
    <t xml:space="preserve">PF13639</t>
  </si>
  <si>
    <t xml:space="preserve">Ring finger domain</t>
  </si>
  <si>
    <t xml:space="preserve">PF00324</t>
  </si>
  <si>
    <t xml:space="preserve">Amino acid permease</t>
  </si>
  <si>
    <t xml:space="preserve">PF13812</t>
  </si>
  <si>
    <t xml:space="preserve">Pentatricopeptide repeat domain</t>
  </si>
  <si>
    <t xml:space="preserve">PF00450</t>
  </si>
  <si>
    <t xml:space="preserve">Serine carboxypeptidase</t>
  </si>
  <si>
    <t xml:space="preserve">PF14223</t>
  </si>
  <si>
    <t xml:space="preserve">Gag-polypeptide of LTR copia-type</t>
  </si>
  <si>
    <t xml:space="preserve">PF00478</t>
  </si>
  <si>
    <t xml:space="preserve">IMP dehydrogenase/GMP reductase domain</t>
  </si>
  <si>
    <t xml:space="preserve">PF16095</t>
  </si>
  <si>
    <t xml:space="preserve">C-terminal of Roc, COR, domain</t>
  </si>
  <si>
    <t xml:space="preserve">PF00550</t>
  </si>
  <si>
    <t xml:space="preserve">Phosphopantetheine attachment site</t>
  </si>
  <si>
    <t xml:space="preserve">PF00884</t>
  </si>
  <si>
    <t xml:space="preserve">Sulfatase</t>
  </si>
  <si>
    <t xml:space="preserve">PF00999</t>
  </si>
  <si>
    <t xml:space="preserve">Sodium/hydrogen exchanger family</t>
  </si>
  <si>
    <t xml:space="preserve">PF01055</t>
  </si>
  <si>
    <t xml:space="preserve">Glycosyl hydrolases family 31</t>
  </si>
  <si>
    <t xml:space="preserve">PF01066</t>
  </si>
  <si>
    <t xml:space="preserve">CDP-alcohol phosphatidyltransferase</t>
  </si>
  <si>
    <t xml:space="preserve">PF01081</t>
  </si>
  <si>
    <t xml:space="preserve">KDPG and KHG aldolase</t>
  </si>
  <si>
    <t xml:space="preserve">PF01096</t>
  </si>
  <si>
    <t xml:space="preserve">Transcription factor S-II (TFIIS)</t>
  </si>
  <si>
    <t xml:space="preserve">PF01233</t>
  </si>
  <si>
    <t xml:space="preserve">Myristoyl-CoA:protein N-myristoyltransferase, N-terminal domain</t>
  </si>
  <si>
    <t xml:space="preserve">PF01270</t>
  </si>
  <si>
    <t xml:space="preserve">Glycosyl hydrolases family 8</t>
  </si>
  <si>
    <t xml:space="preserve">PF01293</t>
  </si>
  <si>
    <t xml:space="preserve">Phosphoenolpyruvate carboxykinase</t>
  </si>
  <si>
    <t xml:space="preserve">PF01344</t>
  </si>
  <si>
    <t xml:space="preserve">Kelch motif</t>
  </si>
  <si>
    <t xml:space="preserve">PF01494</t>
  </si>
  <si>
    <t xml:space="preserve">FAD binding domain</t>
  </si>
  <si>
    <t xml:space="preserve">PF01529</t>
  </si>
  <si>
    <t xml:space="preserve">DHHC palmitoyltransferase</t>
  </si>
  <si>
    <t xml:space="preserve">PF01535</t>
  </si>
  <si>
    <t xml:space="preserve">PPR repeat</t>
  </si>
  <si>
    <t xml:space="preserve">PF01553</t>
  </si>
  <si>
    <t xml:space="preserve">Acyltransferase</t>
  </si>
  <si>
    <t xml:space="preserve">PF01556</t>
  </si>
  <si>
    <t xml:space="preserve">DnaJ C terminal domain</t>
  </si>
  <si>
    <t xml:space="preserve">PF01764</t>
  </si>
  <si>
    <t xml:space="preserve">Lipase (class 3)</t>
  </si>
  <si>
    <t xml:space="preserve">PF01789</t>
  </si>
  <si>
    <t xml:space="preserve">PsbP</t>
  </si>
  <si>
    <t xml:space="preserve">PF01926</t>
  </si>
  <si>
    <t xml:space="preserve">50S ribosome-binding GTPase</t>
  </si>
  <si>
    <t xml:space="preserve">PF02374</t>
  </si>
  <si>
    <t xml:space="preserve">Anion-transporting ATPase</t>
  </si>
  <si>
    <t xml:space="preserve">PF02518</t>
  </si>
  <si>
    <t xml:space="preserve">Histidine kinase-, DNA gyrase B-, and HSP90-like ATPase</t>
  </si>
  <si>
    <t xml:space="preserve">PF02661</t>
  </si>
  <si>
    <t xml:space="preserve">Fic/DOC family</t>
  </si>
  <si>
    <t xml:space="preserve">PF02788</t>
  </si>
  <si>
    <t xml:space="preserve">Ribulose bisphosphate carboxylase large chain, N-terminal domain</t>
  </si>
  <si>
    <t xml:space="preserve">PF02798</t>
  </si>
  <si>
    <t xml:space="preserve">Glutathione S-transferase, N-terminal domain</t>
  </si>
  <si>
    <t xml:space="preserve">PF03193</t>
  </si>
  <si>
    <t xml:space="preserve">RsgA GTPase</t>
  </si>
  <si>
    <t xml:space="preserve">PF03446</t>
  </si>
  <si>
    <t xml:space="preserve">NAD binding domain of 6-phosphogluconate dehydrogenase</t>
  </si>
  <si>
    <t xml:space="preserve">PF03736</t>
  </si>
  <si>
    <t xml:space="preserve">EPTP domain</t>
  </si>
  <si>
    <t xml:space="preserve">PF03741</t>
  </si>
  <si>
    <t xml:space="preserve">Integral membrane protein TerC family</t>
  </si>
  <si>
    <t xml:space="preserve">PF03939</t>
  </si>
  <si>
    <t xml:space="preserve">Ribosomal protein L23, N-terminal domain</t>
  </si>
  <si>
    <t xml:space="preserve">PF03982</t>
  </si>
  <si>
    <t xml:space="preserve">Diacylglycerol acyltransferase</t>
  </si>
  <si>
    <t xml:space="preserve">PF04059</t>
  </si>
  <si>
    <t xml:space="preserve">RNA recognition motif 2</t>
  </si>
  <si>
    <t xml:space="preserve">PF04408</t>
  </si>
  <si>
    <t xml:space="preserve">Helicase associated domain (HA2)</t>
  </si>
  <si>
    <t xml:space="preserve">PF05448</t>
  </si>
  <si>
    <t xml:space="preserve">Acetyl xylan esterase (AXE1)</t>
  </si>
  <si>
    <t xml:space="preserve">PF05470</t>
  </si>
  <si>
    <t xml:space="preserve">Eukaryotic translation initiation factor 3 subunit 8 N-terminus</t>
  </si>
  <si>
    <t xml:space="preserve">PF05903</t>
  </si>
  <si>
    <t xml:space="preserve">PPPDE putative peptidase domain</t>
  </si>
  <si>
    <t xml:space="preserve">PF06966</t>
  </si>
  <si>
    <t xml:space="preserve">Protein of unknown function (DUF1295)</t>
  </si>
  <si>
    <t xml:space="preserve">PF07724</t>
  </si>
  <si>
    <t xml:space="preserve">AAA domain (Cdc48 subfamily)</t>
  </si>
  <si>
    <t xml:space="preserve">PF07992</t>
  </si>
  <si>
    <t xml:space="preserve">Pyridine nucleotide-disulphide oxidoreductase</t>
  </si>
  <si>
    <t xml:space="preserve">PF09371</t>
  </si>
  <si>
    <t xml:space="preserve">Tex-like protein N-terminal domain</t>
  </si>
  <si>
    <t xml:space="preserve">PF09409</t>
  </si>
  <si>
    <t xml:space="preserve">PUB domain</t>
  </si>
  <si>
    <t xml:space="preserve">PF13193</t>
  </si>
  <si>
    <t xml:space="preserve">AMP-binding enzyme C-terminal domain</t>
  </si>
  <si>
    <t xml:space="preserve">PF13445</t>
  </si>
  <si>
    <t xml:space="preserve">RING-type zinc-finger</t>
  </si>
  <si>
    <t xml:space="preserve">PF13450</t>
  </si>
  <si>
    <t xml:space="preserve">NAD(P)-binding Rossmann-like domain</t>
  </si>
  <si>
    <t xml:space="preserve">PF13456</t>
  </si>
  <si>
    <t xml:space="preserve">Reverse transcriptase-like</t>
  </si>
  <si>
    <t xml:space="preserve">PF13475</t>
  </si>
  <si>
    <t xml:space="preserve">Domain of unknown function (DUF4116)</t>
  </si>
  <si>
    <t xml:space="preserve">PF13499</t>
  </si>
  <si>
    <t xml:space="preserve">EF-hand domain pair</t>
  </si>
  <si>
    <t xml:space="preserve">PF13561</t>
  </si>
  <si>
    <t xml:space="preserve">Enoyl-(Acyl carrier protein) reductase</t>
  </si>
  <si>
    <t xml:space="preserve">PF13637</t>
  </si>
  <si>
    <t xml:space="preserve">Ankyrin repeats (many copies)</t>
  </si>
  <si>
    <t xml:space="preserve">PF13738</t>
  </si>
  <si>
    <t xml:space="preserve">PF14624</t>
  </si>
  <si>
    <t xml:space="preserve">VWA/Hh protein intein-like</t>
  </si>
  <si>
    <t xml:space="preserve">PF14738</t>
  </si>
  <si>
    <t xml:space="preserve">Cilia- and flagella-associated protein 91</t>
  </si>
  <si>
    <t xml:space="preserve">PF14833</t>
  </si>
  <si>
    <t xml:space="preserve">NAD-binding of NADP-dependent 3-hydroxyisobutyrate dehydrogenase</t>
  </si>
  <si>
    <t xml:space="preserve">PF14974</t>
  </si>
  <si>
    <t xml:space="preserve">Protein C10</t>
  </si>
  <si>
    <t xml:space="preserve">PF17137</t>
  </si>
  <si>
    <t xml:space="preserve">Domain of unknown function (DUF5110)</t>
  </si>
  <si>
    <t xml:space="preserve">PF17784</t>
  </si>
  <si>
    <t xml:space="preserve">Sulfotransferase domain</t>
  </si>
  <si>
    <t xml:space="preserve">PF17871</t>
  </si>
  <si>
    <t xml:space="preserve">AAA lid domain</t>
  </si>
  <si>
    <r>
      <rPr>
        <b val="true"/>
        <sz val="12"/>
        <color rgb="FF000000"/>
        <rFont val="Arial"/>
        <family val="2"/>
      </rPr>
      <t xml:space="preserve">Supplementary Table 9. Enriched protein domains in </t>
    </r>
    <r>
      <rPr>
        <b val="true"/>
        <i val="true"/>
        <sz val="12"/>
        <color rgb="FF000000"/>
        <rFont val="Arial"/>
        <family val="2"/>
      </rPr>
      <t xml:space="preserve">S. tridacnidorum </t>
    </r>
    <r>
      <rPr>
        <b val="true"/>
        <sz val="12"/>
        <color rgb="FF000000"/>
        <rFont val="Arial"/>
        <family val="2"/>
      </rPr>
      <t xml:space="preserve">and</t>
    </r>
    <r>
      <rPr>
        <b val="true"/>
        <i val="true"/>
        <sz val="12"/>
        <color rgb="FF000000"/>
        <rFont val="Arial"/>
        <family val="2"/>
      </rPr>
      <t xml:space="preserve"> S. natans</t>
    </r>
  </si>
  <si>
    <r>
      <rPr>
        <sz val="11"/>
        <color rgb="FF000000"/>
        <rFont val="Arial"/>
        <family val="2"/>
      </rPr>
      <t xml:space="preserve">Enriched Pfam domains in predicted proteins of</t>
    </r>
    <r>
      <rPr>
        <i val="true"/>
        <sz val="11"/>
        <color rgb="FF000000"/>
        <rFont val="Arial"/>
        <family val="2"/>
      </rPr>
      <t xml:space="preserve"> S. tridacnidorum </t>
    </r>
    <r>
      <rPr>
        <sz val="11"/>
        <color rgb="FF000000"/>
        <rFont val="Arial"/>
        <family val="2"/>
      </rPr>
      <t xml:space="preserve">and </t>
    </r>
    <r>
      <rPr>
        <i val="true"/>
        <sz val="11"/>
        <color rgb="FF000000"/>
        <rFont val="Arial"/>
        <family val="2"/>
      </rPr>
      <t xml:space="preserve">S. natans</t>
    </r>
    <r>
      <rPr>
        <sz val="11"/>
        <color rgb="FF000000"/>
        <rFont val="Arial"/>
        <family val="2"/>
      </rPr>
      <t xml:space="preserve">. Pfam identifier, description and adjusted p-value of the Fisher’s exact test are provided.</t>
    </r>
  </si>
  <si>
    <r>
      <rPr>
        <b val="true"/>
        <i val="true"/>
        <sz val="10"/>
        <color rgb="FF000000"/>
        <rFont val="Arial"/>
        <family val="2"/>
      </rPr>
      <t xml:space="preserve">P</t>
    </r>
    <r>
      <rPr>
        <b val="true"/>
        <vertAlign val="subscript"/>
        <sz val="10"/>
        <color rgb="FF000000"/>
        <rFont val="Arial"/>
        <family val="2"/>
      </rPr>
      <t xml:space="preserve">adj</t>
    </r>
    <r>
      <rPr>
        <b val="true"/>
        <sz val="10"/>
        <color rgb="FF000000"/>
        <rFont val="Arial"/>
        <family val="2"/>
      </rPr>
      <t xml:space="preserve">-value</t>
    </r>
  </si>
  <si>
    <t xml:space="preserve">PF01844</t>
  </si>
  <si>
    <t xml:space="preserve">His-Asn-His (HNH) homing endonuclease</t>
  </si>
  <si>
    <t xml:space="preserve">PF13855</t>
  </si>
  <si>
    <t xml:space="preserve">Leucine rich repeat</t>
  </si>
  <si>
    <t xml:space="preserve">PF01442</t>
  </si>
  <si>
    <t xml:space="preserve">Apolipoprotein A1/A4/E domain</t>
  </si>
  <si>
    <t xml:space="preserve">PF02536</t>
  </si>
  <si>
    <t xml:space="preserve">Mitochondrial/chloroplastic transcription termination factor (mTERF)</t>
  </si>
  <si>
    <t xml:space="preserve">Putative ephrin-receptor like domain</t>
  </si>
  <si>
    <t xml:space="preserve">Galactose oxidase, central domain (Kelch_3)</t>
  </si>
  <si>
    <t xml:space="preserve">PF01156</t>
  </si>
  <si>
    <t xml:space="preserve">Inosine-uridine preferring nucleoside hydrolase</t>
  </si>
  <si>
    <t xml:space="preserve">PF02429</t>
  </si>
  <si>
    <t xml:space="preserve">Peridinin-chlorophyll A binding protein (PCP)</t>
  </si>
  <si>
    <t xml:space="preserve">PF00805</t>
  </si>
  <si>
    <t xml:space="preserve">Pentapeptide repeats (8 copies)</t>
  </si>
  <si>
    <t xml:space="preserve">PF02494</t>
  </si>
  <si>
    <t xml:space="preserve">HYR (Hyalin Repeat) domain</t>
  </si>
  <si>
    <t xml:space="preserve">PF12705</t>
  </si>
  <si>
    <t xml:space="preserve">PD-(D/E)XK nuclease superfamily</t>
  </si>
  <si>
    <t xml:space="preserve">Endonuclease/Exonuclease/</t>
  </si>
  <si>
    <r>
      <rPr>
        <b val="true"/>
        <sz val="12"/>
        <color rgb="FF000000"/>
        <rFont val="Arial"/>
        <family val="2"/>
      </rPr>
      <t xml:space="preserve">Supplementary Table 10. Functions of genes in duplicated gene blocks in genomes of </t>
    </r>
    <r>
      <rPr>
        <b val="true"/>
        <i val="true"/>
        <sz val="12"/>
        <color rgb="FF000000"/>
        <rFont val="Arial"/>
        <family val="2"/>
      </rPr>
      <t xml:space="preserve">S. tridacnidorum</t>
    </r>
    <r>
      <rPr>
        <b val="true"/>
        <sz val="12"/>
        <color rgb="FF000000"/>
        <rFont val="Arial"/>
        <family val="2"/>
      </rPr>
      <t xml:space="preserve"> and </t>
    </r>
    <r>
      <rPr>
        <b val="true"/>
        <i val="true"/>
        <sz val="12"/>
        <color rgb="FF000000"/>
        <rFont val="Arial"/>
        <family val="2"/>
      </rPr>
      <t xml:space="preserve">S. natans</t>
    </r>
  </si>
  <si>
    <r>
      <rPr>
        <sz val="11"/>
        <color rgb="FF000000"/>
        <rFont val="Arial"/>
        <family val="2"/>
      </rPr>
      <t xml:space="preserve">Annotated gene function, based on UniProt top hit, of genes in syntenic collinear blocks in each of </t>
    </r>
    <r>
      <rPr>
        <i val="true"/>
        <sz val="11"/>
        <color rgb="FF000000"/>
        <rFont val="Arial"/>
        <family val="2"/>
      </rPr>
      <t xml:space="preserve">S. tridacnidorum </t>
    </r>
    <r>
      <rPr>
        <sz val="11"/>
        <color rgb="FF000000"/>
        <rFont val="Arial"/>
        <family val="2"/>
      </rPr>
      <t xml:space="preserve">and </t>
    </r>
    <r>
      <rPr>
        <i val="true"/>
        <sz val="11"/>
        <color rgb="FF000000"/>
        <rFont val="Arial"/>
        <family val="2"/>
      </rPr>
      <t xml:space="preserve">S. natans</t>
    </r>
    <r>
      <rPr>
        <sz val="11"/>
        <color rgb="FF000000"/>
        <rFont val="Arial"/>
        <family val="2"/>
      </rPr>
      <t xml:space="preserve"> genomes.</t>
    </r>
  </si>
  <si>
    <t xml:space="preserve">Region 1</t>
  </si>
  <si>
    <t xml:space="preserve">Region 2</t>
  </si>
  <si>
    <t xml:space="preserve">UniProt ID</t>
  </si>
  <si>
    <t xml:space="preserve">Gene</t>
  </si>
  <si>
    <t xml:space="preserve">Coordinates</t>
  </si>
  <si>
    <t xml:space="preserve">Stri_CCMP2592.gene3854</t>
  </si>
  <si>
    <t xml:space="preserve">Stri_CCMP2592.scaffold46:37863-42433</t>
  </si>
  <si>
    <t xml:space="preserve">Stri_CCMP2592.gene17298</t>
  </si>
  <si>
    <t xml:space="preserve">Stri_CCMP2592.scaffold389:375099-417716</t>
  </si>
  <si>
    <t xml:space="preserve">P05132</t>
  </si>
  <si>
    <t xml:space="preserve">cAMP-dependent protein kinase catalytic subunit alpha (PKA C-alpha) (EC 2.7.11.11)</t>
  </si>
  <si>
    <t xml:space="preserve">Snat_CCMP2548.gene1383</t>
  </si>
  <si>
    <t xml:space="preserve">Snat_CCMP2548.scaffold20:52101-92805</t>
  </si>
  <si>
    <t xml:space="preserve">Snat_CCMP2548.gene4648</t>
  </si>
  <si>
    <t xml:space="preserve">Snat_CCMP2548.scaffold89:756264-806257</t>
  </si>
  <si>
    <t xml:space="preserve">Q9JHP7</t>
  </si>
  <si>
    <t xml:space="preserve">Protein O-glucosyltransferase 2 (EC 2.4.1.-) (Endoplasmic reticulum resident protein 58) (ER protein 58) (ERp58) (KDEL motif-containing protein 1) (Protein O-xylosyltransferase POGLUT2) (EC 2.4.2.26)</t>
  </si>
  <si>
    <t xml:space="preserve">Stri_CCMP2592.gene3866</t>
  </si>
  <si>
    <t xml:space="preserve">Stri_CCMP2592.scaffold46:521903-527546</t>
  </si>
  <si>
    <t xml:space="preserve">Stri_CCMP2592.gene17290</t>
  </si>
  <si>
    <t xml:space="preserve">Stri_CCMP2592.scaffold389:292377-294388</t>
  </si>
  <si>
    <t xml:space="preserve">A0A1Q9EL20</t>
  </si>
  <si>
    <t xml:space="preserve">KH_dom_type_1 domain-containing protein</t>
  </si>
  <si>
    <t xml:space="preserve">Snat_CCMP2548.gene1386</t>
  </si>
  <si>
    <t xml:space="preserve">Snat_CCMP2548.scaffold20:117908-124201</t>
  </si>
  <si>
    <t xml:space="preserve">Snat_CCMP2548.gene4632</t>
  </si>
  <si>
    <t xml:space="preserve">Snat_CCMP2548.scaffold89:591484-596225</t>
  </si>
  <si>
    <t xml:space="preserve">P59831</t>
  </si>
  <si>
    <t xml:space="preserve">Dual-specificity RNA pseudouridine synthase RluA (EC 5.4.99.28) (EC 5.4.99.29) (23S rRNA pseudouridine(746) synthase) (Ribosomal large subunit pseudouridine synthase A) (rRNA pseudouridylate synthase A) (rRNA-uridine isomerase A) (tRNA pseudouridine(32) synthase)</t>
  </si>
  <si>
    <t xml:space="preserve">Stri_CCMP2592.gene3877</t>
  </si>
  <si>
    <t xml:space="preserve">Stri_CCMP2592.scaffold46:724479-725237</t>
  </si>
  <si>
    <t xml:space="preserve">Stri_CCMP2592.gene17289</t>
  </si>
  <si>
    <t xml:space="preserve">Stri_CCMP2592.scaffold389:253184-258724</t>
  </si>
  <si>
    <t xml:space="preserve">A0A1Q9DTK4</t>
  </si>
  <si>
    <t xml:space="preserve">Uncharacterized protein</t>
  </si>
  <si>
    <t xml:space="preserve">Snat_CCMP2548.gene1403</t>
  </si>
  <si>
    <t xml:space="preserve">Snat_CCMP2548.scaffold20:683454-687485</t>
  </si>
  <si>
    <t xml:space="preserve">Snat_CCMP2548.gene4617</t>
  </si>
  <si>
    <t xml:space="preserve">Snat_CCMP2548.scaffold89:442142-451893</t>
  </si>
  <si>
    <t xml:space="preserve">Q15858</t>
  </si>
  <si>
    <t xml:space="preserve">Sodium channel protein type 9 subunit alpha (Neuroendocrine sodium channel) (hNE-Na) (Peripheral sodium channel 1) (PN1) (Sodium channel protein type IX subunit alpha) (Voltage-gated sodium channel subunit alpha Nav1.7)</t>
  </si>
  <si>
    <t xml:space="preserve">Stri_CCMP2592.gene3880</t>
  </si>
  <si>
    <t xml:space="preserve">Stri_CCMP2592.scaffold46:779303-784953</t>
  </si>
  <si>
    <t xml:space="preserve">Stri_CCMP2592.gene17285</t>
  </si>
  <si>
    <t xml:space="preserve">Stri_CCMP2592.scaffold389:141565-165969</t>
  </si>
  <si>
    <t xml:space="preserve">A0A1Q9DTV2</t>
  </si>
  <si>
    <t xml:space="preserve">Snat_CCMP2548.gene1411</t>
  </si>
  <si>
    <t xml:space="preserve">Snat_CCMP2548.scaffold20:944170-986069</t>
  </si>
  <si>
    <t xml:space="preserve">Snat_CCMP2548.gene4610</t>
  </si>
  <si>
    <t xml:space="preserve">Snat_CCMP2548.scaffold89:361655-370086</t>
  </si>
  <si>
    <t xml:space="preserve">O08962</t>
  </si>
  <si>
    <t xml:space="preserve">Potassium voltage-gated channel subfamily H member 2 (Ether-a-go-go-related gene potassium channel 1) (ERG-1) (Eag-related protein 1) (Ether-a-go-go-related protein 1) (RERG) (r-ERG) (Voltage-gated potassium channel subunit Kv11.1)</t>
  </si>
  <si>
    <t xml:space="preserve">Stri_CCMP2592.gene3884</t>
  </si>
  <si>
    <t xml:space="preserve">Stri_CCMP2592.scaffold46:828681-835616</t>
  </si>
  <si>
    <t xml:space="preserve">Stri_CCMP2592.gene17283</t>
  </si>
  <si>
    <t xml:space="preserve">Stri_CCMP2592.scaffold389:128286-130109</t>
  </si>
  <si>
    <t xml:space="preserve">A0A1Q9DTJ4</t>
  </si>
  <si>
    <t xml:space="preserve">Snat_CCMP2548.gene1418</t>
  </si>
  <si>
    <t xml:space="preserve">Snat_CCMP2548.scaffold20:1059595-1079697</t>
  </si>
  <si>
    <t xml:space="preserve">Snat_CCMP2548.gene4603</t>
  </si>
  <si>
    <t xml:space="preserve">Snat_CCMP2548.scaffold89:260881-267913</t>
  </si>
  <si>
    <t xml:space="preserve">Q6QIY3</t>
  </si>
  <si>
    <t xml:space="preserve">Sodium channel protein type 10 subunit alpha (Peripheral nerve sodium channel 3) (PN3) (Sensory neuron sodium channel) (Sodium channel protein type X subunit alpha) (Voltage-gated sodium channel subunit alpha Nav1.8)</t>
  </si>
  <si>
    <t xml:space="preserve">Stri_CCMP2592.gene3885</t>
  </si>
  <si>
    <t xml:space="preserve">Stri_CCMP2592.scaffold46:856083-857891</t>
  </si>
  <si>
    <t xml:space="preserve">Stri_CCMP2592.gene17280</t>
  </si>
  <si>
    <t xml:space="preserve">Stri_CCMP2592.scaffold389:37270-39390</t>
  </si>
  <si>
    <t xml:space="preserve">A0A1Q9C304</t>
  </si>
  <si>
    <t xml:space="preserve">Snat_CCMP2548.gene1425</t>
  </si>
  <si>
    <t xml:space="preserve">Snat_CCMP2548.scaffold20:1214100-1220660</t>
  </si>
  <si>
    <t xml:space="preserve">Snat_CCMP2548.gene4602</t>
  </si>
  <si>
    <t xml:space="preserve">Snat_CCMP2548.scaffold89:235243-240057</t>
  </si>
  <si>
    <t xml:space="preserve">A0A1Q9CGY1</t>
  </si>
  <si>
    <t xml:space="preserve">Stri_CCMP2592.gene33186</t>
  </si>
  <si>
    <t xml:space="preserve">Stri_CCMP2592.scaffold1112:29265-40698</t>
  </si>
  <si>
    <t xml:space="preserve">Stri_CCMP2592.gene25275</t>
  </si>
  <si>
    <t xml:space="preserve">Stri_CCMP2592.scaffold678:101353-141895</t>
  </si>
  <si>
    <t xml:space="preserve">Q9SIC9</t>
  </si>
  <si>
    <t xml:space="preserve">Pentatricopeptide repeat-containing protein At2g31400, chloroplastic</t>
  </si>
  <si>
    <t xml:space="preserve">Snat_CCMP2548.gene21195</t>
  </si>
  <si>
    <t xml:space="preserve">Snat_CCMP2548.scaffold621:134133-137824</t>
  </si>
  <si>
    <t xml:space="preserve">Snat_CCMP2548.gene11041</t>
  </si>
  <si>
    <t xml:space="preserve">Snat_CCMP2548.scaffold248:200484-203411</t>
  </si>
  <si>
    <t xml:space="preserve">A0A1Q9DJ61</t>
  </si>
  <si>
    <t xml:space="preserve">Stri_CCMP2592.gene33190</t>
  </si>
  <si>
    <t xml:space="preserve">Stri_CCMP2592.scaffold1112:66235-71955</t>
  </si>
  <si>
    <t xml:space="preserve">Stri_CCMP2592.gene25292</t>
  </si>
  <si>
    <t xml:space="preserve">Stri_CCMP2592.scaffold678:401384-407790</t>
  </si>
  <si>
    <t xml:space="preserve">Q7XSQ5</t>
  </si>
  <si>
    <t xml:space="preserve">Calcium-dependent protein kinase 12 (OsCDPK12) (OsCPK12) (EC 2.7.11.1)</t>
  </si>
  <si>
    <t xml:space="preserve">Snat_CCMP2548.gene21196</t>
  </si>
  <si>
    <t xml:space="preserve">Snat_CCMP2548.scaffold621:138489-139751</t>
  </si>
  <si>
    <t xml:space="preserve">Snat_CCMP2548.gene11040</t>
  </si>
  <si>
    <t xml:space="preserve">Snat_CCMP2548.scaffold248:198557-199819</t>
  </si>
  <si>
    <t xml:space="preserve">P43420</t>
  </si>
  <si>
    <t xml:space="preserve">Modification methylase Bsp6I (M.Bsp6I) (EC 2.1.1.37) (Cytosine-specific methyltransferase Bsp6I)</t>
  </si>
  <si>
    <t xml:space="preserve">Stri_CCMP2592.gene33195</t>
  </si>
  <si>
    <t xml:space="preserve">Stri_CCMP2592.scaffold1112:121382-136780</t>
  </si>
  <si>
    <t xml:space="preserve">Stri_CCMP2592.gene25293</t>
  </si>
  <si>
    <t xml:space="preserve">Stri_CCMP2592.scaffold678:438856-451717</t>
  </si>
  <si>
    <t xml:space="preserve">A0A1Q9CX38</t>
  </si>
  <si>
    <t xml:space="preserve">Polyketide synthase PksJ</t>
  </si>
  <si>
    <t xml:space="preserve">Snat_CCMP2548.gene21197</t>
  </si>
  <si>
    <t xml:space="preserve">Snat_CCMP2548.scaffold621:140176-141094</t>
  </si>
  <si>
    <t xml:space="preserve">Snat_CCMP2548.gene11039</t>
  </si>
  <si>
    <t xml:space="preserve">Snat_CCMP2548.scaffold248:197214-198132</t>
  </si>
  <si>
    <t xml:space="preserve">A0A1Q9B3Y7</t>
  </si>
  <si>
    <t xml:space="preserve">Phage_integrase domain-containing protein</t>
  </si>
  <si>
    <t xml:space="preserve">Stri_CCMP2592.gene33205</t>
  </si>
  <si>
    <t xml:space="preserve">Stri_CCMP2592.scaffold1112:295388-296599</t>
  </si>
  <si>
    <t xml:space="preserve">Stri_CCMP2592.gene25295</t>
  </si>
  <si>
    <t xml:space="preserve">Stri_CCMP2592.scaffold678:466400-467611</t>
  </si>
  <si>
    <t xml:space="preserve">A0A1Q9BRL2</t>
  </si>
  <si>
    <t xml:space="preserve">Snat_CCMP2548.gene21198</t>
  </si>
  <si>
    <t xml:space="preserve">Snat_CCMP2548.scaffold621:141961-142754</t>
  </si>
  <si>
    <t xml:space="preserve">Snat_CCMP2548.gene11038</t>
  </si>
  <si>
    <t xml:space="preserve">Snat_CCMP2548.scaffold248:195560-196347</t>
  </si>
  <si>
    <t xml:space="preserve">A0A2E9D4J5</t>
  </si>
  <si>
    <t xml:space="preserve">Stri_CCMP2592.gene33206</t>
  </si>
  <si>
    <t xml:space="preserve">Stri_CCMP2592.scaffold1112:297127-297498</t>
  </si>
  <si>
    <t xml:space="preserve">Stri_CCMP2592.gene25296</t>
  </si>
  <si>
    <t xml:space="preserve">Stri_CCMP2592.scaffold678:468143-468514</t>
  </si>
  <si>
    <t xml:space="preserve">A0A1Q9D7X9</t>
  </si>
  <si>
    <t xml:space="preserve">Snat_CCMP2548.gene21199</t>
  </si>
  <si>
    <t xml:space="preserve">Snat_CCMP2548.scaffold621:143261-145223</t>
  </si>
  <si>
    <t xml:space="preserve">Snat_CCMP2548.gene11037</t>
  </si>
  <si>
    <t xml:space="preserve">Snat_CCMP2548.scaffold248:193556-195053</t>
  </si>
  <si>
    <t xml:space="preserve">A0A2E9D4K3</t>
  </si>
  <si>
    <t xml:space="preserve">Stri_CCMP2592.gene33207</t>
  </si>
  <si>
    <t xml:space="preserve">Stri_CCMP2592.scaffold1112:297712-299620</t>
  </si>
  <si>
    <t xml:space="preserve">Stri_CCMP2592.gene25297</t>
  </si>
  <si>
    <t xml:space="preserve">Stri_CCMP2592.scaffold678:468731-470650</t>
  </si>
  <si>
    <t xml:space="preserve">A0A1Q9D7Y4</t>
  </si>
  <si>
    <t xml:space="preserve">Snat_CCMP2548.gene21201</t>
  </si>
  <si>
    <t xml:space="preserve">Snat_CCMP2548.scaffold621:149014-149639</t>
  </si>
  <si>
    <t xml:space="preserve">Snat_CCMP2548.gene11036</t>
  </si>
  <si>
    <t xml:space="preserve">Snat_CCMP2548.scaffold248:188680-189305</t>
  </si>
  <si>
    <t xml:space="preserve">Stri_CCMP2592.gene28121</t>
  </si>
  <si>
    <t xml:space="preserve">Stri_CCMP2592.scaffold818:198222-200497</t>
  </si>
  <si>
    <t xml:space="preserve">Stri_CCMP2592.gene10526</t>
  </si>
  <si>
    <t xml:space="preserve">Stri_CCMP2592.scaffold190:600870-602543</t>
  </si>
  <si>
    <t xml:space="preserve">Q8BZ25</t>
  </si>
  <si>
    <t xml:space="preserve">Ankyrin repeat and protein kinase domain-containing protein 1 (EC 2.7.11.1)</t>
  </si>
  <si>
    <t xml:space="preserve">Snat_CCMP2548.gene18039</t>
  </si>
  <si>
    <t xml:space="preserve">Snat_CCMP2548.scaffold496:193610-193960</t>
  </si>
  <si>
    <t xml:space="preserve">Snat_CCMP2548.gene20056</t>
  </si>
  <si>
    <t xml:space="preserve">Snat_CCMP2548.scaffold572:186559-186909</t>
  </si>
  <si>
    <t xml:space="preserve">Stri_CCMP2592.gene28138</t>
  </si>
  <si>
    <t xml:space="preserve">Stri_CCMP2592.scaffold818:345740-347365</t>
  </si>
  <si>
    <t xml:space="preserve">Stri_CCMP2592.gene10515</t>
  </si>
  <si>
    <t xml:space="preserve">Stri_CCMP2592.scaffold190:121674-123069</t>
  </si>
  <si>
    <t xml:space="preserve">Q9H0M0</t>
  </si>
  <si>
    <t xml:space="preserve">NEDD4-like E3 ubiquitin-protein ligase WWP1 (EC 2.3.2.26) (Atrophin-1-interacting protein 5) (AIP5) (HECT-type E3 ubiquitin transferase WWP1) (TGIF-interacting ubiquitin ligase 1) (Tiul1) (WW domain-containing protein 1)</t>
  </si>
  <si>
    <t xml:space="preserve">Snat_CCMP2548.gene18040</t>
  </si>
  <si>
    <t xml:space="preserve">Snat_CCMP2548.scaffold496:198528-199456</t>
  </si>
  <si>
    <t xml:space="preserve">Snat_CCMP2548.gene20057</t>
  </si>
  <si>
    <t xml:space="preserve">Snat_CCMP2548.scaffold572:191478-192406</t>
  </si>
  <si>
    <t xml:space="preserve">Stri_CCMP2592.gene28139</t>
  </si>
  <si>
    <t xml:space="preserve">Stri_CCMP2592.scaffold818:348932-350458</t>
  </si>
  <si>
    <t xml:space="preserve">Stri_CCMP2592.gene10514</t>
  </si>
  <si>
    <t xml:space="preserve">Stri_CCMP2592.scaffold190:119523-120281</t>
  </si>
  <si>
    <t xml:space="preserve">A0A0A2MH91</t>
  </si>
  <si>
    <t xml:space="preserve">Snat_CCMP2548.gene18041</t>
  </si>
  <si>
    <t xml:space="preserve">Snat_CCMP2548.scaffold496:210552-210997</t>
  </si>
  <si>
    <t xml:space="preserve">Snat_CCMP2548.gene20058</t>
  </si>
  <si>
    <t xml:space="preserve">Snat_CCMP2548.scaffold572:203527-203972</t>
  </si>
  <si>
    <t xml:space="preserve">Stri_CCMP2592.gene28140</t>
  </si>
  <si>
    <t xml:space="preserve">Stri_CCMP2592.scaffold818:351470-352965</t>
  </si>
  <si>
    <t xml:space="preserve">Stri_CCMP2592.gene10513</t>
  </si>
  <si>
    <t xml:space="preserve">Stri_CCMP2592.scaffold190:116236-117727</t>
  </si>
  <si>
    <t xml:space="preserve">A0A1Q9EQ41</t>
  </si>
  <si>
    <t xml:space="preserve">Snat_CCMP2548.gene18042</t>
  </si>
  <si>
    <t xml:space="preserve">Snat_CCMP2548.scaffold496:211690-212287</t>
  </si>
  <si>
    <t xml:space="preserve">Snat_CCMP2548.gene20059</t>
  </si>
  <si>
    <t xml:space="preserve">Snat_CCMP2548.scaffold572:204665-205262</t>
  </si>
  <si>
    <t xml:space="preserve">Stri_CCMP2592.gene28141</t>
  </si>
  <si>
    <t xml:space="preserve">Stri_CCMP2592.scaffold818:353155-354469</t>
  </si>
  <si>
    <t xml:space="preserve">Stri_CCMP2592.gene10512</t>
  </si>
  <si>
    <t xml:space="preserve">Stri_CCMP2592.scaffold190:114725-116042</t>
  </si>
  <si>
    <t xml:space="preserve">A0A1Q9BQ41</t>
  </si>
  <si>
    <t xml:space="preserve">Snat_CCMP2548.gene18043</t>
  </si>
  <si>
    <t xml:space="preserve">Snat_CCMP2548.scaffold496:213617-213917</t>
  </si>
  <si>
    <t xml:space="preserve">Snat_CCMP2548.gene20060</t>
  </si>
  <si>
    <t xml:space="preserve">Snat_CCMP2548.scaffold572:206592-206892</t>
  </si>
  <si>
    <t xml:space="preserve">Stri_CCMP2592.gene28142</t>
  </si>
  <si>
    <t xml:space="preserve">Stri_CCMP2592.scaffold818:355902-358367</t>
  </si>
  <si>
    <t xml:space="preserve">Stri_CCMP2592.gene10511</t>
  </si>
  <si>
    <t xml:space="preserve">Stri_CCMP2592.scaffold190:110773-113302</t>
  </si>
  <si>
    <t xml:space="preserve">A0A1Q9EQ40</t>
  </si>
  <si>
    <t xml:space="preserve">Snat_CCMP2548.gene18045</t>
  </si>
  <si>
    <t xml:space="preserve">Snat_CCMP2548.scaffold496:220804-221415</t>
  </si>
  <si>
    <t xml:space="preserve">Snat_CCMP2548.gene20061</t>
  </si>
  <si>
    <t xml:space="preserve">Snat_CCMP2548.scaffold572:216692-217303</t>
  </si>
  <si>
    <t xml:space="preserve">Stri_CCMP2592.gene28143</t>
  </si>
  <si>
    <t xml:space="preserve">Stri_CCMP2592.scaffold818:358853-360417</t>
  </si>
  <si>
    <t xml:space="preserve">Stri_CCMP2592.gene10510</t>
  </si>
  <si>
    <t xml:space="preserve">Stri_CCMP2592.scaffold190:108739-110304</t>
  </si>
  <si>
    <t xml:space="preserve">P23573</t>
  </si>
  <si>
    <t xml:space="preserve">Cyclin-dependent kinase 2 (EC 2.7.11.22) (EC 2.7.11.23) (Cell division control protein 2 cognate)</t>
  </si>
  <si>
    <t xml:space="preserve">Snat_CCMP2548.gene18046</t>
  </si>
  <si>
    <t xml:space="preserve">Snat_CCMP2548.scaffold496:224484-225311</t>
  </si>
  <si>
    <t xml:space="preserve">Snat_CCMP2548.gene20062</t>
  </si>
  <si>
    <t xml:space="preserve">Snat_CCMP2548.scaffold572:220378-221205</t>
  </si>
  <si>
    <t xml:space="preserve">A0A1Q9CCV4</t>
  </si>
  <si>
    <t xml:space="preserve">Stri_CCMP2592.gene24011</t>
  </si>
  <si>
    <t xml:space="preserve">Stri_CCMP2592.scaffold622:522440-523707</t>
  </si>
  <si>
    <t xml:space="preserve">Snat_CCMP2548.gene4928</t>
  </si>
  <si>
    <t xml:space="preserve">Snat_CCMP2548.scaffold96:494318-494641</t>
  </si>
  <si>
    <t xml:space="preserve">Snat_CCMP2548.gene33973</t>
  </si>
  <si>
    <t xml:space="preserve">Snat_CCMP2548.scaffold1684:60224-60547</t>
  </si>
  <si>
    <t xml:space="preserve">Stri_CCMP2592.gene24012</t>
  </si>
  <si>
    <t xml:space="preserve">Stri_CCMP2592.scaffold622:525515-527041</t>
  </si>
  <si>
    <t xml:space="preserve">Snat_CCMP2548.gene4929</t>
  </si>
  <si>
    <t xml:space="preserve">Snat_CCMP2548.scaffold96:496675-499431</t>
  </si>
  <si>
    <t xml:space="preserve">Snat_CCMP2548.gene33974</t>
  </si>
  <si>
    <t xml:space="preserve">Snat_CCMP2548.scaffold1684:62591-65348</t>
  </si>
  <si>
    <t xml:space="preserve">A0A1Q9EWS7</t>
  </si>
  <si>
    <t xml:space="preserve">Stri_CCMP2592.gene24013</t>
  </si>
  <si>
    <t xml:space="preserve">Stri_CCMP2592.scaffold622:528053-529548</t>
  </si>
  <si>
    <t xml:space="preserve">Snat_CCMP2548.gene4930</t>
  </si>
  <si>
    <t xml:space="preserve">Snat_CCMP2548.scaffold96:500186-501711</t>
  </si>
  <si>
    <t xml:space="preserve">Snat_CCMP2548.gene33975</t>
  </si>
  <si>
    <t xml:space="preserve">Snat_CCMP2548.scaffold1684:66099-67624</t>
  </si>
  <si>
    <t xml:space="preserve">A0A1Q9EVU1</t>
  </si>
  <si>
    <t xml:space="preserve">Serine/threonine-protein kinase Nek5</t>
  </si>
  <si>
    <t xml:space="preserve">Stri_CCMP2592.gene24014</t>
  </si>
  <si>
    <t xml:space="preserve">Stri_CCMP2592.scaffold622:529743-532083</t>
  </si>
  <si>
    <t xml:space="preserve">Snat_CCMP2548.gene4931</t>
  </si>
  <si>
    <t xml:space="preserve">Snat_CCMP2548.scaffold96:501740-502274</t>
  </si>
  <si>
    <t xml:space="preserve">Snat_CCMP2548.gene33976</t>
  </si>
  <si>
    <t xml:space="preserve">Snat_CCMP2548.scaffold1684:67653-68187</t>
  </si>
  <si>
    <t xml:space="preserve">Stri_CCMP2592.gene24015</t>
  </si>
  <si>
    <t xml:space="preserve">Stri_CCMP2592.scaffold622:532493-534959</t>
  </si>
  <si>
    <t xml:space="preserve">A0A1Q9BV62</t>
  </si>
  <si>
    <t xml:space="preserve">Snat_CCMP2548.gene4932</t>
  </si>
  <si>
    <t xml:space="preserve">Snat_CCMP2548.scaffold96:504093-505277</t>
  </si>
  <si>
    <t xml:space="preserve">Snat_CCMP2548.gene33977</t>
  </si>
  <si>
    <t xml:space="preserve">Snat_CCMP2548.scaffold1684:70006-71190</t>
  </si>
  <si>
    <t xml:space="preserve">Stri_CCMP2592.gene24016</t>
  </si>
  <si>
    <t xml:space="preserve">Stri_CCMP2592.scaffold622:535690-537009</t>
  </si>
  <si>
    <t xml:space="preserve">P45894</t>
  </si>
  <si>
    <t xml:space="preserve">5'-AMP-activated protein kinase catalytic subunit alpha-1 (AMPK subunit alpha-1) (EC 2.7.11.1)</t>
  </si>
  <si>
    <t xml:space="preserve">Snat_CCMP2548.gene4933</t>
  </si>
  <si>
    <t xml:space="preserve">Snat_CCMP2548.scaffold96:508080-508958</t>
  </si>
  <si>
    <t xml:space="preserve">Snat_CCMP2548.gene33978</t>
  </si>
  <si>
    <t xml:space="preserve">Snat_CCMP2548.scaffold1684:74239-74871</t>
  </si>
  <si>
    <t xml:space="preserve">A0A1Q9BSH0</t>
  </si>
  <si>
    <t xml:space="preserve">Stri_CCMP2592.gene42314</t>
  </si>
  <si>
    <t xml:space="preserve">Stri_CCMP2592.scaffold2245:1252-2772</t>
  </si>
  <si>
    <t xml:space="preserve">Snat_CCMP2548.gene159</t>
  </si>
  <si>
    <t xml:space="preserve">Snat_CCMP2548.scaffold2:1166627-1170067</t>
  </si>
  <si>
    <t xml:space="preserve">Snat_CCMP2548.gene27155</t>
  </si>
  <si>
    <t xml:space="preserve">Snat_CCMP2548.scaffold948:10208-16922</t>
  </si>
  <si>
    <t xml:space="preserve">A0A1Q9CEX1</t>
  </si>
  <si>
    <t xml:space="preserve">Stri_CCMP2592.gene42315</t>
  </si>
  <si>
    <t xml:space="preserve">Stri_CCMP2592.scaffold2245:3784-5279</t>
  </si>
  <si>
    <t xml:space="preserve">Snat_CCMP2548.gene160</t>
  </si>
  <si>
    <t xml:space="preserve">Snat_CCMP2548.scaffold2:1170435-1174590</t>
  </si>
  <si>
    <t xml:space="preserve">Snat_CCMP2548.gene27156</t>
  </si>
  <si>
    <t xml:space="preserve">Snat_CCMP2548.scaffold948:17301-18653</t>
  </si>
  <si>
    <t xml:space="preserve">A0A1Q9E792</t>
  </si>
  <si>
    <t xml:space="preserve">Stri_CCMP2592.gene42316</t>
  </si>
  <si>
    <t xml:space="preserve">Stri_CCMP2592.scaffold2245:5469-6783</t>
  </si>
  <si>
    <t xml:space="preserve">Snat_CCMP2548.gene171</t>
  </si>
  <si>
    <t xml:space="preserve">Snat_CCMP2548.scaffold2:1399029-1405174</t>
  </si>
  <si>
    <t xml:space="preserve">Snat_CCMP2548.gene27165</t>
  </si>
  <si>
    <t xml:space="preserve">Snat_CCMP2548.scaffold948:132468-137403</t>
  </si>
  <si>
    <t xml:space="preserve">P62343</t>
  </si>
  <si>
    <t xml:space="preserve">Calcium-dependent protein kinase 1 (EC 2.7.11.1) (PfCDPK1) (PfCPK)</t>
  </si>
  <si>
    <t xml:space="preserve">Stri_CCMP2592.gene42317</t>
  </si>
  <si>
    <t xml:space="preserve">Stri_CCMP2592.scaffold2245:8216-10666</t>
  </si>
  <si>
    <t xml:space="preserve">Snat_CCMP2548.gene182</t>
  </si>
  <si>
    <t xml:space="preserve">Snat_CCMP2548.scaffold2:1585843-1600215</t>
  </si>
  <si>
    <t xml:space="preserve">Snat_CCMP2548.gene27170</t>
  </si>
  <si>
    <t xml:space="preserve">Snat_CCMP2548.scaffold948:175633-194453</t>
  </si>
  <si>
    <t xml:space="preserve">P02719</t>
  </si>
  <si>
    <t xml:space="preserve">Sodium channel protein (Na(+) channel)</t>
  </si>
  <si>
    <t xml:space="preserve">Stri_CCMP2592.gene42318</t>
  </si>
  <si>
    <t xml:space="preserve">Stri_CCMP2592.scaffold2245:11152-12716</t>
  </si>
  <si>
    <t xml:space="preserve">Snat_CCMP2548.gene186</t>
  </si>
  <si>
    <t xml:space="preserve">Snat_CCMP2548.scaffold2:1661765-1703962</t>
  </si>
  <si>
    <t xml:space="preserve">Snat_CCMP2548.gene27178</t>
  </si>
  <si>
    <t xml:space="preserve">Snat_CCMP2548.scaffold948:229376-231565</t>
  </si>
  <si>
    <t xml:space="preserve">Q9SI78</t>
  </si>
  <si>
    <t xml:space="preserve">Pentatricopeptide repeat-containing protein At1g62720</t>
  </si>
  <si>
    <t xml:space="preserve">Stri_CCMP2592.gene42319</t>
  </si>
  <si>
    <t xml:space="preserve">Stri_CCMP2592.scaffold2245:15108-18372</t>
  </si>
  <si>
    <t xml:space="preserve">Stri_CCMP2592.gene10509</t>
  </si>
  <si>
    <t xml:space="preserve">Stri_CCMP2592.scaffold190:103070-106502</t>
  </si>
  <si>
    <t xml:space="preserve">A0A1Q9DI52</t>
  </si>
  <si>
    <t xml:space="preserve">Snat_CCMP2548.gene208</t>
  </si>
  <si>
    <t xml:space="preserve">Snat_CCMP2548.scaffold2:2442346-2529841</t>
  </si>
  <si>
    <t xml:space="preserve">Snat_CCMP2548.gene27185</t>
  </si>
  <si>
    <t xml:space="preserve">Snat_CCMP2548.scaffold948:268564-270183</t>
  </si>
  <si>
    <t xml:space="preserve">Q9CAN6</t>
  </si>
  <si>
    <t xml:space="preserve">Pentatricopeptide repeat-containing protein At1g63070, mitochondrial</t>
  </si>
  <si>
    <t xml:space="preserve">Stri_CCMP2592.gene24017</t>
  </si>
  <si>
    <t xml:space="preserve">Stri_CCMP2592.scaffold622:539401-541308</t>
  </si>
  <si>
    <t xml:space="preserve">A0A1Q9BT98</t>
  </si>
  <si>
    <t xml:space="preserve">Q6PGN3</t>
  </si>
  <si>
    <t xml:space="preserve">Serine/threonine-protein kinase DCLK2 (EC 2.7.11.1) (CaMK-like CREB regulatory kinase 2) (CL2) (CLICK-II) (CLICK2) (Doublecortin-like and CAM kinase-like 2) (Doublecortin-like kinase 2)</t>
  </si>
  <si>
    <t xml:space="preserve">Stri_CCMP2592.gene10535</t>
  </si>
  <si>
    <t xml:space="preserve">Stri_CCMP2592.scaffold190:784045-807134</t>
  </si>
  <si>
    <t xml:space="preserve">Stri_CCMP2592.gene24010</t>
  </si>
  <si>
    <t xml:space="preserve">Stri_CCMP2592.scaffold622:445074-519114</t>
  </si>
  <si>
    <t xml:space="preserve">O88445</t>
  </si>
  <si>
    <t xml:space="preserve">Aurora kinase C (EC 2.7.11.1) (Aurora 3) (Aurora/IPL1-related kinase 3) (ARK-3) (Aurora-related kinase 3) (Aurora/IPL1/Eg2 protein 1) (Serine/threonine-protein kinase 13) (Serine/threonine-protein kinase aurora-C)</t>
  </si>
  <si>
    <t xml:space="preserve">Stri_CCMP2592.gene11677</t>
  </si>
  <si>
    <t xml:space="preserve">Stri_CCMP2592.scaffold222:330873-338267</t>
  </si>
  <si>
    <t xml:space="preserve">Stri_CCMP2592.gene14647</t>
  </si>
  <si>
    <t xml:space="preserve">Stri_CCMP2592.scaffold309:643467-647732</t>
  </si>
  <si>
    <t xml:space="preserve">A0A1Q9ELF0</t>
  </si>
  <si>
    <t xml:space="preserve">Sodium/potassium/calcium exchanger 2</t>
  </si>
  <si>
    <t xml:space="preserve">Stri_CCMP2592.gene11690</t>
  </si>
  <si>
    <t xml:space="preserve">Stri_CCMP2592.scaffold222:634722-637929</t>
  </si>
  <si>
    <t xml:space="preserve">Stri_CCMP2592.gene14646</t>
  </si>
  <si>
    <t xml:space="preserve">Stri_CCMP2592.scaffold309:633534-636741</t>
  </si>
  <si>
    <t xml:space="preserve">A0A1Q9BZ83</t>
  </si>
  <si>
    <t xml:space="preserve">Stri_CCMP2592.gene11691</t>
  </si>
  <si>
    <t xml:space="preserve">Stri_CCMP2592.scaffold222:642205-644964</t>
  </si>
  <si>
    <t xml:space="preserve">Stri_CCMP2592.gene14630</t>
  </si>
  <si>
    <t xml:space="preserve">Stri_CCMP2592.scaffold309:398317-400698</t>
  </si>
  <si>
    <t xml:space="preserve">A0A1Q9BZ42</t>
  </si>
  <si>
    <t xml:space="preserve">Stri_CCMP2592.gene11692</t>
  </si>
  <si>
    <t xml:space="preserve">Stri_CCMP2592.scaffold222:646011-647210</t>
  </si>
  <si>
    <t xml:space="preserve">Stri_CCMP2592.gene14629</t>
  </si>
  <si>
    <t xml:space="preserve">Stri_CCMP2592.scaffold309:393334-394431</t>
  </si>
  <si>
    <t xml:space="preserve">P50182</t>
  </si>
  <si>
    <t xml:space="preserve">Modification methylase NlaIV (M.NlaIV) (EC 2.1.1.37) (Cytosine-specific methyltransferase NlaIV)</t>
  </si>
  <si>
    <t xml:space="preserve">Stri_CCMP2592.gene11693</t>
  </si>
  <si>
    <t xml:space="preserve">Stri_CCMP2592.scaffold222:648371-649480</t>
  </si>
  <si>
    <t xml:space="preserve">Stri_CCMP2592.gene14627</t>
  </si>
  <si>
    <t xml:space="preserve">Stri_CCMP2592.scaffold309:388196-389326</t>
  </si>
  <si>
    <t xml:space="preserve">A0A1Q9DFX9</t>
  </si>
  <si>
    <t xml:space="preserve">Stri_CCMP2592.gene11700</t>
  </si>
  <si>
    <t xml:space="preserve">Stri_CCMP2592.scaffold222:737576-768666</t>
  </si>
  <si>
    <t xml:space="preserve">Stri_CCMP2592.gene14619</t>
  </si>
  <si>
    <t xml:space="preserve">Stri_CCMP2592.scaffold309:271660-300077</t>
  </si>
  <si>
    <t xml:space="preserve">Q8RWS8</t>
  </si>
  <si>
    <t xml:space="preserve">Pentatricopeptide repeat-containing protein At2g41720 (Protein EMBRYO DEFECTIVE 2654)</t>
  </si>
  <si>
    <t xml:space="preserve">Stri_CCMP2592.gene38114</t>
  </si>
  <si>
    <t xml:space="preserve">Stri_CCMP2592.scaffold1498:77031-78153</t>
  </si>
  <si>
    <t xml:space="preserve">Stri_CCMP2592.gene41574</t>
  </si>
  <si>
    <t xml:space="preserve">Stri_CCMP2592.scaffold2015:77381-78509</t>
  </si>
  <si>
    <t xml:space="preserve">A0A1Q9CDI8</t>
  </si>
  <si>
    <t xml:space="preserve">Stri_CCMP2592.gene38115</t>
  </si>
  <si>
    <t xml:space="preserve">Stri_CCMP2592.scaffold1498:83530-87101</t>
  </si>
  <si>
    <t xml:space="preserve">Stri_CCMP2592.gene41573</t>
  </si>
  <si>
    <t xml:space="preserve">Stri_CCMP2592.scaffold2015:47423-50961</t>
  </si>
  <si>
    <t xml:space="preserve">A0A077TV83</t>
  </si>
  <si>
    <t xml:space="preserve">Stri_CCMP2592.gene38116</t>
  </si>
  <si>
    <t xml:space="preserve">Stri_CCMP2592.scaffold1498:90739-94094</t>
  </si>
  <si>
    <t xml:space="preserve">Stri_CCMP2592.gene41572</t>
  </si>
  <si>
    <t xml:space="preserve">Stri_CCMP2592.scaffold2015:42959-43781</t>
  </si>
  <si>
    <t xml:space="preserve">A0A1Q9EIW6</t>
  </si>
  <si>
    <t xml:space="preserve">Ankyrin repeat domain-containing protein 17</t>
  </si>
  <si>
    <t xml:space="preserve">Stri_CCMP2592.gene38119</t>
  </si>
  <si>
    <t xml:space="preserve">Stri_CCMP2592.scaffold1498:145511-146994</t>
  </si>
  <si>
    <t xml:space="preserve">Stri_CCMP2592.gene41570</t>
  </si>
  <si>
    <t xml:space="preserve">Stri_CCMP2592.scaffold2015:35682-37132</t>
  </si>
  <si>
    <t xml:space="preserve">O31782</t>
  </si>
  <si>
    <t xml:space="preserve">Polyketide synthase PksN (EC 2.3.1.-)</t>
  </si>
  <si>
    <t xml:space="preserve">Stri_CCMP2592.gene38120</t>
  </si>
  <si>
    <t xml:space="preserve">Stri_CCMP2592.scaffold1498:155812-164558</t>
  </si>
  <si>
    <t xml:space="preserve">Stri_CCMP2592.gene41569</t>
  </si>
  <si>
    <t xml:space="preserve">Stri_CCMP2592.scaffold2015:18101-26847</t>
  </si>
  <si>
    <t xml:space="preserve">P92519</t>
  </si>
  <si>
    <t xml:space="preserve">Uncharacterized mitochondrial protein AtMg00810 (ORF240b)</t>
  </si>
  <si>
    <t xml:space="preserve">Stri_CCMP2592.gene38121</t>
  </si>
  <si>
    <t xml:space="preserve">Stri_CCMP2592.scaffold1498:168308-168905</t>
  </si>
  <si>
    <t xml:space="preserve">Stri_CCMP2592.gene41568</t>
  </si>
  <si>
    <t xml:space="preserve">Stri_CCMP2592.scaffold2015:12929-13611</t>
  </si>
  <si>
    <t xml:space="preserve">A0A142CKC4</t>
  </si>
  <si>
    <t xml:space="preserve">Ankyrin repeat-containing protein</t>
  </si>
  <si>
    <t xml:space="preserve">Stri_CCMP2592.gene40410</t>
  </si>
  <si>
    <t xml:space="preserve">Stri_CCMP2592.scaffold1793:28264-28987</t>
  </si>
  <si>
    <t xml:space="preserve">Stri_CCMP2592.gene35940</t>
  </si>
  <si>
    <t xml:space="preserve">Stri_CCMP2592.scaffold1304:61908-62618</t>
  </si>
  <si>
    <t xml:space="preserve">G0NR21</t>
  </si>
  <si>
    <t xml:space="preserve">Stri_CCMP2592.gene40411</t>
  </si>
  <si>
    <t xml:space="preserve">Stri_CCMP2592.scaffold1793:38820-39926</t>
  </si>
  <si>
    <t xml:space="preserve">Stri_CCMP2592.gene35939</t>
  </si>
  <si>
    <t xml:space="preserve">Stri_CCMP2592.scaffold1304:50967-52076</t>
  </si>
  <si>
    <t xml:space="preserve">A0A1Q9C7H7</t>
  </si>
  <si>
    <t xml:space="preserve">Stri_CCMP2592.gene40412</t>
  </si>
  <si>
    <t xml:space="preserve">Stri_CCMP2592.scaffold1793:40543-41016</t>
  </si>
  <si>
    <t xml:space="preserve">Stri_CCMP2592.gene35938</t>
  </si>
  <si>
    <t xml:space="preserve">Stri_CCMP2592.scaffold1304:49888-50361</t>
  </si>
  <si>
    <t xml:space="preserve">A0A1Q9CVD2</t>
  </si>
  <si>
    <t xml:space="preserve">Stri_CCMP2592.gene40413</t>
  </si>
  <si>
    <t xml:space="preserve">Stri_CCMP2592.scaffold1793:41529-45242</t>
  </si>
  <si>
    <t xml:space="preserve">Stri_CCMP2592.gene35937</t>
  </si>
  <si>
    <t xml:space="preserve">Stri_CCMP2592.scaffold1304:45666-49374</t>
  </si>
  <si>
    <t xml:space="preserve">A0A1Q9C8V2</t>
  </si>
  <si>
    <t xml:space="preserve">Stri_CCMP2592.gene40414</t>
  </si>
  <si>
    <t xml:space="preserve">Stri_CCMP2592.scaffold1793:47946-49358</t>
  </si>
  <si>
    <t xml:space="preserve">Stri_CCMP2592.gene35935</t>
  </si>
  <si>
    <t xml:space="preserve">Stri_CCMP2592.scaffold1304:41566-42909</t>
  </si>
  <si>
    <t xml:space="preserve">A0A1Q9BTG0</t>
  </si>
  <si>
    <t xml:space="preserve">Stri_CCMP2592.gene40417</t>
  </si>
  <si>
    <t xml:space="preserve">Stri_CCMP2592.scaffold1793:68306-69029</t>
  </si>
  <si>
    <t xml:space="preserve">Stri_CCMP2592.gene35934</t>
  </si>
  <si>
    <t xml:space="preserve">Stri_CCMP2592.scaffold1304:28131-28841</t>
  </si>
  <si>
    <t xml:space="preserve">Stri_CCMP2592.gene37201</t>
  </si>
  <si>
    <t xml:space="preserve">Stri_CCMP2592.scaffold1409:2409-3752</t>
  </si>
  <si>
    <t xml:space="preserve">Stri_CCMP2592.gene35936</t>
  </si>
  <si>
    <t xml:space="preserve">Stri_CCMP2592.scaffold1304:44255-45193</t>
  </si>
  <si>
    <t xml:space="preserve">Stri_CCMP2592.gene37202</t>
  </si>
  <si>
    <t xml:space="preserve">Stri_CCMP2592.scaffold1409:5098-6036</t>
  </si>
  <si>
    <t xml:space="preserve">A0A210QNT2</t>
  </si>
  <si>
    <t xml:space="preserve">Protein SDE2-like</t>
  </si>
  <si>
    <t xml:space="preserve">Stri_CCMP2592.gene37203</t>
  </si>
  <si>
    <t xml:space="preserve">Stri_CCMP2592.scaffold1409:6509-10217</t>
  </si>
  <si>
    <t xml:space="preserve">Stri_CCMP2592.gene37204</t>
  </si>
  <si>
    <t xml:space="preserve">Stri_CCMP2592.scaffold1409:10731-11204</t>
  </si>
  <si>
    <t xml:space="preserve">Stri_CCMP2592.gene37205</t>
  </si>
  <si>
    <t xml:space="preserve">Stri_CCMP2592.scaffold1409:11810-12919</t>
  </si>
  <si>
    <t xml:space="preserve">Stri_CCMP2592.gene10074</t>
  </si>
  <si>
    <t xml:space="preserve">Stri_CCMP2592.scaffold177:89106-102821</t>
  </si>
  <si>
    <t xml:space="preserve">Stri_CCMP2592.gene19208</t>
  </si>
  <si>
    <t xml:space="preserve">Stri_CCMP2592.scaffold453:394869-424247</t>
  </si>
  <si>
    <t xml:space="preserve">Stri_CCMP2592.gene10076</t>
  </si>
  <si>
    <t xml:space="preserve">Stri_CCMP2592.scaffold177:131696-133440</t>
  </si>
  <si>
    <t xml:space="preserve">Stri_CCMP2592.gene19221</t>
  </si>
  <si>
    <t xml:space="preserve">Stri_CCMP2592.scaffold453:546689-548433</t>
  </si>
  <si>
    <t xml:space="preserve">A0A1Q9ETQ6</t>
  </si>
  <si>
    <t xml:space="preserve">Stri_CCMP2592.gene10077</t>
  </si>
  <si>
    <t xml:space="preserve">Stri_CCMP2592.scaffold177:136181-138091</t>
  </si>
  <si>
    <t xml:space="preserve">Stri_CCMP2592.gene19222</t>
  </si>
  <si>
    <t xml:space="preserve">Stri_CCMP2592.scaffold453:551190-553098</t>
  </si>
  <si>
    <t xml:space="preserve">Stri_CCMP2592.gene10078</t>
  </si>
  <si>
    <t xml:space="preserve">Stri_CCMP2592.scaffold177:138308-138679</t>
  </si>
  <si>
    <t xml:space="preserve">Stri_CCMP2592.gene19223</t>
  </si>
  <si>
    <t xml:space="preserve">Stri_CCMP2592.scaffold453:553315-553686</t>
  </si>
  <si>
    <t xml:space="preserve">Stri_CCMP2592.gene10079</t>
  </si>
  <si>
    <t xml:space="preserve">Stri_CCMP2592.scaffold177:139210-140421</t>
  </si>
  <si>
    <t xml:space="preserve">Stri_CCMP2592.gene19224</t>
  </si>
  <si>
    <t xml:space="preserve">Stri_CCMP2592.scaffold453:554219-555436</t>
  </si>
  <si>
    <t xml:space="preserve">Stri_CCMP2592.gene10094</t>
  </si>
  <si>
    <t xml:space="preserve">Stri_CCMP2592.scaffold177:659067-660988</t>
  </si>
  <si>
    <t xml:space="preserve">Stri_CCMP2592.gene19236</t>
  </si>
  <si>
    <t xml:space="preserve">Stri_CCMP2592.scaffold453:661429-663288</t>
  </si>
  <si>
    <t xml:space="preserve">A0A1Q9DIC5</t>
  </si>
  <si>
    <t xml:space="preserve">Putative allantoin permease</t>
  </si>
  <si>
    <t xml:space="preserve">Stri_CCMP2592.gene17797</t>
  </si>
  <si>
    <t xml:space="preserve">Stri_CCMP2592.scaffold407:154747-157341</t>
  </si>
  <si>
    <t xml:space="preserve">Stri_CCMP2592.gene29726</t>
  </si>
  <si>
    <t xml:space="preserve">Stri_CCMP2592.scaffold908:153050-155644</t>
  </si>
  <si>
    <t xml:space="preserve">A0A1Q9D6J3</t>
  </si>
  <si>
    <t xml:space="preserve">Stri_CCMP2592.gene17798</t>
  </si>
  <si>
    <t xml:space="preserve">Stri_CCMP2592.scaffold407:158850-161605</t>
  </si>
  <si>
    <t xml:space="preserve">Stri_CCMP2592.gene29727</t>
  </si>
  <si>
    <t xml:space="preserve">Stri_CCMP2592.scaffold908:157148-159894</t>
  </si>
  <si>
    <t xml:space="preserve">A0A1Q9E725</t>
  </si>
  <si>
    <t xml:space="preserve">Stri_CCMP2592.gene17799</t>
  </si>
  <si>
    <t xml:space="preserve">Stri_CCMP2592.scaffold407:180991-181761</t>
  </si>
  <si>
    <t xml:space="preserve">Stri_CCMP2592.gene29728</t>
  </si>
  <si>
    <t xml:space="preserve">Stri_CCMP2592.scaffold908:168565-169335</t>
  </si>
  <si>
    <t xml:space="preserve">A0A1J0GY29</t>
  </si>
  <si>
    <t xml:space="preserve">Glucose starvation-inducible protein B</t>
  </si>
  <si>
    <t xml:space="preserve">Stri_CCMP2592.gene17800</t>
  </si>
  <si>
    <t xml:space="preserve">Stri_CCMP2592.scaffold407:193620-194769</t>
  </si>
  <si>
    <t xml:space="preserve">Stri_CCMP2592.gene29729</t>
  </si>
  <si>
    <t xml:space="preserve">Stri_CCMP2592.scaffold908:181345-182494</t>
  </si>
  <si>
    <t xml:space="preserve">Stri_CCMP2592.gene17801</t>
  </si>
  <si>
    <t xml:space="preserve">Stri_CCMP2592.scaffold407:195371-198954</t>
  </si>
  <si>
    <t xml:space="preserve">Stri_CCMP2592.gene29730</t>
  </si>
  <si>
    <t xml:space="preserve">Stri_CCMP2592.scaffold908:183096-186670</t>
  </si>
  <si>
    <t xml:space="preserve">Stri_CCMP2592.gene44979</t>
  </si>
  <si>
    <t xml:space="preserve">Stri_CCMP2592.scaffold4266:1658-2598</t>
  </si>
  <si>
    <t xml:space="preserve">Stri_CCMP2592.gene36984</t>
  </si>
  <si>
    <t xml:space="preserve">Stri_CCMP2592.scaffold1389:96620-97560</t>
  </si>
  <si>
    <t xml:space="preserve">Stri_CCMP2592.gene44980</t>
  </si>
  <si>
    <t xml:space="preserve">Stri_CCMP2592.scaffold4266:8408-11832</t>
  </si>
  <si>
    <t xml:space="preserve">Stri_CCMP2592.gene36985</t>
  </si>
  <si>
    <t xml:space="preserve">Stri_CCMP2592.scaffold1389:103331-106755</t>
  </si>
  <si>
    <t xml:space="preserve">Stri_CCMP2592.gene44981</t>
  </si>
  <si>
    <t xml:space="preserve">Stri_CCMP2592.scaffold4266:13938-14789</t>
  </si>
  <si>
    <t xml:space="preserve">Stri_CCMP2592.gene36986</t>
  </si>
  <si>
    <t xml:space="preserve">Stri_CCMP2592.scaffold1389:108861-109712</t>
  </si>
  <si>
    <t xml:space="preserve">A0A1Q9BTW4</t>
  </si>
  <si>
    <t xml:space="preserve">Stri_CCMP2592.gene44982</t>
  </si>
  <si>
    <t xml:space="preserve">Stri_CCMP2592.scaffold4266:15203-17788</t>
  </si>
  <si>
    <t xml:space="preserve">Stri_CCMP2592.gene36987</t>
  </si>
  <si>
    <t xml:space="preserve">Stri_CCMP2592.scaffold1389:110126-112711</t>
  </si>
  <si>
    <t xml:space="preserve">A0A1Q9BWP2</t>
  </si>
  <si>
    <t xml:space="preserve">Stri_CCMP2592.gene44983</t>
  </si>
  <si>
    <t xml:space="preserve">Stri_CCMP2592.scaffold4266:18758-19326</t>
  </si>
  <si>
    <t xml:space="preserve">Stri_CCMP2592.gene36988</t>
  </si>
  <si>
    <t xml:space="preserve">Stri_CCMP2592.scaffold1389:113673-115744</t>
  </si>
  <si>
    <t xml:space="preserve">A0A1D3LU10</t>
  </si>
  <si>
    <t xml:space="preserve">Autophagy-related protein 11, putative</t>
  </si>
  <si>
    <t xml:space="preserve">Stri_CCMP2592.gene5210</t>
  </si>
  <si>
    <t xml:space="preserve">Stri_CCMP2592.scaffold71:94350-97496</t>
  </si>
  <si>
    <t xml:space="preserve">Stri_CCMP2592.gene7611</t>
  </si>
  <si>
    <t xml:space="preserve">Stri_CCMP2592.scaffold117:1349030-1352282</t>
  </si>
  <si>
    <t xml:space="preserve">A0A1Q9DRV9</t>
  </si>
  <si>
    <t xml:space="preserve">Stri_CCMP2592.gene5212</t>
  </si>
  <si>
    <t xml:space="preserve">Stri_CCMP2592.scaffold71:103635-106386</t>
  </si>
  <si>
    <t xml:space="preserve">Stri_CCMP2592.gene7609</t>
  </si>
  <si>
    <t xml:space="preserve">Stri_CCMP2592.scaffold117:1342066-1344334</t>
  </si>
  <si>
    <t xml:space="preserve">A0A1Q9DRV0</t>
  </si>
  <si>
    <t xml:space="preserve">Stri_CCMP2592.gene5213</t>
  </si>
  <si>
    <t xml:space="preserve">Stri_CCMP2592.scaffold71:156695-249350</t>
  </si>
  <si>
    <t xml:space="preserve">Stri_CCMP2592.gene7598</t>
  </si>
  <si>
    <t xml:space="preserve">Stri_CCMP2592.scaffold117:918850-1042121</t>
  </si>
  <si>
    <t xml:space="preserve">Stri_CCMP2592.gene5230</t>
  </si>
  <si>
    <t xml:space="preserve">Stri_CCMP2592.scaffold71:652278-667300</t>
  </si>
  <si>
    <t xml:space="preserve">Stri_CCMP2592.gene7594</t>
  </si>
  <si>
    <t xml:space="preserve">Stri_CCMP2592.scaffold117:710060-711167</t>
  </si>
  <si>
    <t xml:space="preserve">Q9FN03</t>
  </si>
  <si>
    <t xml:space="preserve">Ultraviolet-B receptor UVR8 (Protein UV-B RESISTANCE 8) (RCC1 domain-containing protein UVR8)</t>
  </si>
  <si>
    <t xml:space="preserve">Stri_CCMP2592.gene5237</t>
  </si>
  <si>
    <t xml:space="preserve">Stri_CCMP2592.scaffold71:865704-929242</t>
  </si>
  <si>
    <t xml:space="preserve">Stri_CCMP2592.gene7580</t>
  </si>
  <si>
    <t xml:space="preserve">Stri_CCMP2592.scaffold117:384398-388211</t>
  </si>
  <si>
    <t xml:space="preserve">P42789</t>
  </si>
  <si>
    <t xml:space="preserve">Sporozoite developmental protein (EC 3.4.24.-)</t>
  </si>
  <si>
    <t xml:space="preserve">Stri_CCMP2592.gene5245</t>
  </si>
  <si>
    <t xml:space="preserve">Stri_CCMP2592.scaffold71:1272441-1274285</t>
  </si>
  <si>
    <t xml:space="preserve">Stri_CCMP2592.gene7573</t>
  </si>
  <si>
    <t xml:space="preserve">Stri_CCMP2592.scaffold117:25995-28021</t>
  </si>
  <si>
    <t xml:space="preserve">A0A1Q9E337</t>
  </si>
  <si>
    <t xml:space="preserve">Stri_CCMP2592.gene42464</t>
  </si>
  <si>
    <t xml:space="preserve">Stri_CCMP2592.scaffold2293:2858-3409</t>
  </si>
  <si>
    <t xml:space="preserve">Stri_CCMP2592.gene41666</t>
  </si>
  <si>
    <t xml:space="preserve">Stri_CCMP2592.scaffold2035:79180-79728</t>
  </si>
  <si>
    <t xml:space="preserve">A0A1Q9C004</t>
  </si>
  <si>
    <t xml:space="preserve">Stri_CCMP2592.gene42466</t>
  </si>
  <si>
    <t xml:space="preserve">Stri_CCMP2592.scaffold2293:8882-10345</t>
  </si>
  <si>
    <t xml:space="preserve">Stri_CCMP2592.gene41665</t>
  </si>
  <si>
    <t xml:space="preserve">Stri_CCMP2592.scaffold2035:56603-62583</t>
  </si>
  <si>
    <t xml:space="preserve">Q9ULJ7</t>
  </si>
  <si>
    <t xml:space="preserve">Ankyrin repeat domain-containing protein 50</t>
  </si>
  <si>
    <t xml:space="preserve">Stri_CCMP2592.gene42469</t>
  </si>
  <si>
    <t xml:space="preserve">Stri_CCMP2592.scaffold2293:20511-21125</t>
  </si>
  <si>
    <t xml:space="preserve">Stri_CCMP2592.gene41664</t>
  </si>
  <si>
    <t xml:space="preserve">Stri_CCMP2592.scaffold2035:50383-50997</t>
  </si>
  <si>
    <t xml:space="preserve">A0A1Q9BZ31</t>
  </si>
  <si>
    <t xml:space="preserve">Stri_CCMP2592.gene42470</t>
  </si>
  <si>
    <t xml:space="preserve">Stri_CCMP2592.scaffold2293:21423-22355</t>
  </si>
  <si>
    <t xml:space="preserve">Stri_CCMP2592.gene41663</t>
  </si>
  <si>
    <t xml:space="preserve">Stri_CCMP2592.scaffold2035:49154-50085</t>
  </si>
  <si>
    <t xml:space="preserve">A0A1Q9BZ38</t>
  </si>
  <si>
    <t xml:space="preserve">Stri_CCMP2592.gene42472</t>
  </si>
  <si>
    <t xml:space="preserve">Stri_CCMP2592.scaffold2293:35196-36425</t>
  </si>
  <si>
    <t xml:space="preserve">Stri_CCMP2592.gene41662</t>
  </si>
  <si>
    <t xml:space="preserve">Stri_CCMP2592.scaffold2035:35205-36338</t>
  </si>
  <si>
    <t xml:space="preserve">A0A1Q8ZJP7</t>
  </si>
  <si>
    <t xml:space="preserve">Stri_CCMP2592.gene42473</t>
  </si>
  <si>
    <t xml:space="preserve">Stri_CCMP2592.scaffold2293:39529-39906</t>
  </si>
  <si>
    <t xml:space="preserve">Stri_CCMP2592.gene41661</t>
  </si>
  <si>
    <t xml:space="preserve">Stri_CCMP2592.scaffold2035:32081-32458</t>
  </si>
  <si>
    <t xml:space="preserve">A0A1E4GTR0</t>
  </si>
  <si>
    <t xml:space="preserve">Histidine kinase</t>
  </si>
  <si>
    <t xml:space="preserve">Stri_CCMP2592.gene42474</t>
  </si>
  <si>
    <t xml:space="preserve">Stri_CCMP2592.scaffold2293:41254-41676</t>
  </si>
  <si>
    <t xml:space="preserve">Stri_CCMP2592.gene41659</t>
  </si>
  <si>
    <t xml:space="preserve">Stri_CCMP2592.scaffold2035:23584-24051</t>
  </si>
  <si>
    <t xml:space="preserve">A0A1Q9BYG9</t>
  </si>
  <si>
    <t xml:space="preserve">Stri_CCMP2592.gene42476</t>
  </si>
  <si>
    <t xml:space="preserve">Stri_CCMP2592.scaffold2293:49585-50434</t>
  </si>
  <si>
    <t xml:space="preserve">Stri_CCMP2592.gene41658</t>
  </si>
  <si>
    <t xml:space="preserve">Stri_CCMP2592.scaffold2035:21494-22243</t>
  </si>
  <si>
    <t xml:space="preserve">A0A1Q9DV43</t>
  </si>
  <si>
    <t xml:space="preserve">Stri_CCMP2592.gene171</t>
  </si>
  <si>
    <t xml:space="preserve">Stri_CCMP2592.scaffold2:20588-67525</t>
  </si>
  <si>
    <t xml:space="preserve">Stri_CCMP2592.gene1294</t>
  </si>
  <si>
    <t xml:space="preserve">Stri_CCMP2592.scaffold9:2657018-2717320</t>
  </si>
  <si>
    <t xml:space="preserve">O75179</t>
  </si>
  <si>
    <t xml:space="preserve">Ankyrin repeat domain-containing protein 17 (Gene trap ankyrin repeat protein) (Serologically defined breast cancer antigen NY-BR-16)</t>
  </si>
  <si>
    <t xml:space="preserve">Stri_CCMP2592.gene179</t>
  </si>
  <si>
    <t xml:space="preserve">Stri_CCMP2592.scaffold2:310726-318214</t>
  </si>
  <si>
    <t xml:space="preserve">Stri_CCMP2592.gene1287</t>
  </si>
  <si>
    <t xml:space="preserve">Stri_CCMP2592.scaffold9:2375214-2377298</t>
  </si>
  <si>
    <t xml:space="preserve">A0A1Q9F797</t>
  </si>
  <si>
    <t xml:space="preserve">Stri_CCMP2592.gene199</t>
  </si>
  <si>
    <t xml:space="preserve">Stri_CCMP2592.scaffold2:790216-791971</t>
  </si>
  <si>
    <t xml:space="preserve">Stri_CCMP2592.gene1277</t>
  </si>
  <si>
    <t xml:space="preserve">Stri_CCMP2592.scaffold9:1783564-1785005</t>
  </si>
  <si>
    <t xml:space="preserve">Q8Q0U0</t>
  </si>
  <si>
    <t xml:space="preserve">Putative ankyrin repeat protein MM_0045</t>
  </si>
  <si>
    <t xml:space="preserve">Stri_CCMP2592.gene206</t>
  </si>
  <si>
    <t xml:space="preserve">Stri_CCMP2592.scaffold2:991607-999547</t>
  </si>
  <si>
    <t xml:space="preserve">Stri_CCMP2592.gene1269</t>
  </si>
  <si>
    <t xml:space="preserve">Stri_CCMP2592.scaffold9:1297500-1325574</t>
  </si>
  <si>
    <t xml:space="preserve">A0A1Q9BRH3</t>
  </si>
  <si>
    <t xml:space="preserve">Stri_CCMP2592.gene212</t>
  </si>
  <si>
    <t xml:space="preserve">Stri_CCMP2592.scaffold2:1524802-1525362</t>
  </si>
  <si>
    <t xml:space="preserve">Stri_CCMP2592.gene1266</t>
  </si>
  <si>
    <t xml:space="preserve">Stri_CCMP2592.scaffold9:1093944-1102742</t>
  </si>
  <si>
    <t xml:space="preserve">Stri_CCMP2592.gene217</t>
  </si>
  <si>
    <t xml:space="preserve">Stri_CCMP2592.scaffold2:2185550-2193313</t>
  </si>
  <si>
    <t xml:space="preserve">Stri_CCMP2592.gene1260</t>
  </si>
  <si>
    <t xml:space="preserve">Stri_CCMP2592.scaffold9:745070-746456</t>
  </si>
  <si>
    <t xml:space="preserve">A0A1Q9BYJ6</t>
  </si>
  <si>
    <t xml:space="preserve">Stri_CCMP2592.gene1430</t>
  </si>
  <si>
    <t xml:space="preserve">Stri_CCMP2592.scaffold11:1338170-1343330</t>
  </si>
  <si>
    <t xml:space="preserve">Stri_CCMP2592.gene5563</t>
  </si>
  <si>
    <t xml:space="preserve">Stri_CCMP2592.scaffold77:1504877-1510313</t>
  </si>
  <si>
    <t xml:space="preserve">A0A1Q9BUB1</t>
  </si>
  <si>
    <t xml:space="preserve">Stri_CCMP2592.gene1431</t>
  </si>
  <si>
    <t xml:space="preserve">Stri_CCMP2592.scaffold11:1344438-1346761</t>
  </si>
  <si>
    <t xml:space="preserve">Stri_CCMP2592.gene5562</t>
  </si>
  <si>
    <t xml:space="preserve">Stri_CCMP2592.scaffold77:1493241-1504045</t>
  </si>
  <si>
    <t xml:space="preserve">A0A1Q9ETH9</t>
  </si>
  <si>
    <t xml:space="preserve">Stri_CCMP2592.gene1432</t>
  </si>
  <si>
    <t xml:space="preserve">Stri_CCMP2592.scaffold11:1347503-1349626</t>
  </si>
  <si>
    <t xml:space="preserve">Stri_CCMP2592.gene5561</t>
  </si>
  <si>
    <t xml:space="preserve">Stri_CCMP2592.scaffold77:1490376-1492499</t>
  </si>
  <si>
    <t xml:space="preserve">A0A1Q9ETK0</t>
  </si>
  <si>
    <t xml:space="preserve">Mitogen-activated protein kinase kinase 5</t>
  </si>
  <si>
    <t xml:space="preserve">Stri_CCMP2592.gene1433</t>
  </si>
  <si>
    <t xml:space="preserve">Stri_CCMP2592.scaffold11:1362356-1362940</t>
  </si>
  <si>
    <t xml:space="preserve">Stri_CCMP2592.gene5560</t>
  </si>
  <si>
    <t xml:space="preserve">Stri_CCMP2592.scaffold77:1477067-1477651</t>
  </si>
  <si>
    <t xml:space="preserve">M1VK83</t>
  </si>
  <si>
    <t xml:space="preserve">Arsenite translocating ATPase</t>
  </si>
  <si>
    <t xml:space="preserve">Stri_CCMP2592.gene1439</t>
  </si>
  <si>
    <t xml:space="preserve">Stri_CCMP2592.scaffold11:1459000-1466010</t>
  </si>
  <si>
    <t xml:space="preserve">Stri_CCMP2592.gene5554</t>
  </si>
  <si>
    <t xml:space="preserve">Stri_CCMP2592.scaffold77:1150315-1226711</t>
  </si>
  <si>
    <t xml:space="preserve">Stri_CCMP2592.gene1448</t>
  </si>
  <si>
    <t xml:space="preserve">Stri_CCMP2592.scaffold11:1555483-1560534</t>
  </si>
  <si>
    <t xml:space="preserve">Stri_CCMP2592.gene5547</t>
  </si>
  <si>
    <t xml:space="preserve">Stri_CCMP2592.scaffold77:1004147-1006879</t>
  </si>
  <si>
    <t xml:space="preserve">A0A1Q9DVW0</t>
  </si>
  <si>
    <t xml:space="preserve">Fucoxanthin-chlorophyll a-c binding protein B, chloroplastic</t>
  </si>
  <si>
    <t xml:space="preserve">Stri_CCMP2592.gene1459</t>
  </si>
  <si>
    <t xml:space="preserve">Stri_CCMP2592.scaffold11:2036977-2042825</t>
  </si>
  <si>
    <t xml:space="preserve">Stri_CCMP2592.gene5543</t>
  </si>
  <si>
    <t xml:space="preserve">Stri_CCMP2592.scaffold77:922995-924051</t>
  </si>
  <si>
    <t xml:space="preserve">A0A1Q9DDW9</t>
  </si>
  <si>
    <t xml:space="preserve">Stri_CCMP2592.gene30216</t>
  </si>
  <si>
    <t xml:space="preserve">Stri_CCMP2592.scaffold938:171993-172807</t>
  </si>
  <si>
    <t xml:space="preserve">Stri_CCMP2592.gene2968</t>
  </si>
  <si>
    <t xml:space="preserve">Stri_CCMP2592.scaffold32:1944069-1944883</t>
  </si>
  <si>
    <t xml:space="preserve">A0A1Q9F6S4</t>
  </si>
  <si>
    <t xml:space="preserve">Stri_CCMP2592.gene30217</t>
  </si>
  <si>
    <t xml:space="preserve">Stri_CCMP2592.scaffold938:185754-190236</t>
  </si>
  <si>
    <t xml:space="preserve">Stri_CCMP2592.gene2967</t>
  </si>
  <si>
    <t xml:space="preserve">Stri_CCMP2592.scaffold32:1926622-1931128</t>
  </si>
  <si>
    <t xml:space="preserve">A0A1Q9F5K3</t>
  </si>
  <si>
    <t xml:space="preserve">Stri_CCMP2592.gene30218</t>
  </si>
  <si>
    <t xml:space="preserve">Stri_CCMP2592.scaffold938:192016-195656</t>
  </si>
  <si>
    <t xml:space="preserve">Stri_CCMP2592.gene2966</t>
  </si>
  <si>
    <t xml:space="preserve">Stri_CCMP2592.scaffold32:1921204-1924844</t>
  </si>
  <si>
    <t xml:space="preserve">Stri_CCMP2592.gene30219</t>
  </si>
  <si>
    <t xml:space="preserve">Stri_CCMP2592.scaffold938:203633-203956</t>
  </si>
  <si>
    <t xml:space="preserve">Stri_CCMP2592.gene2964</t>
  </si>
  <si>
    <t xml:space="preserve">Stri_CCMP2592.scaffold32:1912940-1913263</t>
  </si>
  <si>
    <t xml:space="preserve">A0A1Q9BYJ7</t>
  </si>
  <si>
    <t xml:space="preserve">Stri_CCMP2592.gene30220</t>
  </si>
  <si>
    <t xml:space="preserve">Stri_CCMP2592.scaffold938:215742-216295</t>
  </si>
  <si>
    <t xml:space="preserve">Stri_CCMP2592.gene2949</t>
  </si>
  <si>
    <t xml:space="preserve">Stri_CCMP2592.scaffold32:1414463-1424150</t>
  </si>
  <si>
    <t xml:space="preserve">A0A1Q9CU07</t>
  </si>
  <si>
    <t xml:space="preserve">Stri_CCMP2592.gene30225</t>
  </si>
  <si>
    <t xml:space="preserve">Stri_CCMP2592.scaffold938:344948-364483</t>
  </si>
  <si>
    <t xml:space="preserve">Stri_CCMP2592.gene2946</t>
  </si>
  <si>
    <t xml:space="preserve">Stri_CCMP2592.scaffold32:1232557-1291669</t>
  </si>
  <si>
    <t xml:space="preserve">A0A1Q9EI51</t>
  </si>
  <si>
    <t xml:space="preserve">Stri_CCMP2592.gene18657</t>
  </si>
  <si>
    <t xml:space="preserve">Stri_CCMP2592.scaffold435:620587-621315</t>
  </si>
  <si>
    <t xml:space="preserve">Stri_CCMP2592.gene23071</t>
  </si>
  <si>
    <t xml:space="preserve">Stri_CCMP2592.scaffold588:235257-235985</t>
  </si>
  <si>
    <t xml:space="preserve">Stri_CCMP2592.gene18658</t>
  </si>
  <si>
    <t xml:space="preserve">Stri_CCMP2592.scaffold435:623267-625737</t>
  </si>
  <si>
    <t xml:space="preserve">Stri_CCMP2592.gene23072</t>
  </si>
  <si>
    <t xml:space="preserve">Stri_CCMP2592.scaffold588:237937-240403</t>
  </si>
  <si>
    <t xml:space="preserve">A0A223H5B9</t>
  </si>
  <si>
    <t xml:space="preserve">Stri_CCMP2592.gene18659</t>
  </si>
  <si>
    <t xml:space="preserve">Stri_CCMP2592.scaffold435:633685-637782</t>
  </si>
  <si>
    <t xml:space="preserve">Stri_CCMP2592.gene23073</t>
  </si>
  <si>
    <t xml:space="preserve">Stri_CCMP2592.scaffold588:250438-254535</t>
  </si>
  <si>
    <t xml:space="preserve">Stri_CCMP2592.gene18660</t>
  </si>
  <si>
    <t xml:space="preserve">Stri_CCMP2592.scaffold435:638193-639161</t>
  </si>
  <si>
    <t xml:space="preserve">Stri_CCMP2592.gene23074</t>
  </si>
  <si>
    <t xml:space="preserve">Stri_CCMP2592.scaffold588:254946-255920</t>
  </si>
  <si>
    <t xml:space="preserve">A0A0D9QTV3</t>
  </si>
  <si>
    <t xml:space="preserve">HECT domain-containing protein</t>
  </si>
  <si>
    <t xml:space="preserve">Stri_CCMP2592.gene18661</t>
  </si>
  <si>
    <t xml:space="preserve">Stri_CCMP2592.scaffold435:639948-642108</t>
  </si>
  <si>
    <t xml:space="preserve">Stri_CCMP2592.gene23075</t>
  </si>
  <si>
    <t xml:space="preserve">Stri_CCMP2592.scaffold588:256707-258871</t>
  </si>
  <si>
    <t xml:space="preserve">Stri_CCMP2592.gene11896</t>
  </si>
  <si>
    <t xml:space="preserve">Stri_CCMP2592.scaffold228:230235-272081</t>
  </si>
  <si>
    <t xml:space="preserve">Stri_CCMP2592.gene499</t>
  </si>
  <si>
    <t xml:space="preserve">Stri_CCMP2592.scaffold4:3084821-3090404</t>
  </si>
  <si>
    <t xml:space="preserve">O75832</t>
  </si>
  <si>
    <t xml:space="preserve">26S proteasome non-ATPase regulatory subunit 10 (26S proteasome regulatory subunit p28) (Gankyrin) (p28(GANK))</t>
  </si>
  <si>
    <t xml:space="preserve">Stri_CCMP2592.gene11905</t>
  </si>
  <si>
    <t xml:space="preserve">Stri_CCMP2592.scaffold228:578089-604493</t>
  </si>
  <si>
    <t xml:space="preserve">Stri_CCMP2592.gene486</t>
  </si>
  <si>
    <t xml:space="preserve">Stri_CCMP2592.scaffold4:2679869-2680764</t>
  </si>
  <si>
    <t xml:space="preserve">A0A1Q9CXY2</t>
  </si>
  <si>
    <t xml:space="preserve">REJ domain-containing protein</t>
  </si>
  <si>
    <t xml:space="preserve">Stri_CCMP2592.gene11908</t>
  </si>
  <si>
    <t xml:space="preserve">Stri_CCMP2592.scaffold228:628045-631493</t>
  </si>
  <si>
    <t xml:space="preserve">Stri_CCMP2592.gene465</t>
  </si>
  <si>
    <t xml:space="preserve">Stri_CCMP2592.scaffold4:1820774-1826202</t>
  </si>
  <si>
    <t xml:space="preserve">A0A1Q9C947</t>
  </si>
  <si>
    <t xml:space="preserve">Sodium channel protein 60E</t>
  </si>
  <si>
    <t xml:space="preserve">Stri_CCMP2592.gene11910</t>
  </si>
  <si>
    <t xml:space="preserve">Stri_CCMP2592.scaffold228:640875-645935</t>
  </si>
  <si>
    <t xml:space="preserve">Stri_CCMP2592.gene463</t>
  </si>
  <si>
    <t xml:space="preserve">Stri_CCMP2592.scaffold4:1764120-1767702</t>
  </si>
  <si>
    <t xml:space="preserve">Stri_CCMP2592.gene11913</t>
  </si>
  <si>
    <t xml:space="preserve">Stri_CCMP2592.scaffold228:690152-692484</t>
  </si>
  <si>
    <t xml:space="preserve">Stri_CCMP2592.gene458</t>
  </si>
  <si>
    <t xml:space="preserve">Stri_CCMP2592.scaffold4:1676589-1685823</t>
  </si>
  <si>
    <t xml:space="preserve">A0A1Q9DH39</t>
  </si>
  <si>
    <t xml:space="preserve">Stri_CCMP2592.gene11914</t>
  </si>
  <si>
    <t xml:space="preserve">Stri_CCMP2592.scaffold228:695773-700496</t>
  </si>
  <si>
    <t xml:space="preserve">Stri_CCMP2592.gene450</t>
  </si>
  <si>
    <t xml:space="preserve">Stri_CCMP2592.scaffold4:1571810-1572805</t>
  </si>
  <si>
    <t xml:space="preserve">A0A1Q9CU93</t>
  </si>
  <si>
    <t xml:space="preserve">Hemicentin-1</t>
  </si>
  <si>
    <t xml:space="preserve">Stri_CCMP2592.gene11928</t>
  </si>
  <si>
    <t xml:space="preserve">Stri_CCMP2592.scaffold228:850942-852224</t>
  </si>
  <si>
    <t xml:space="preserve">Stri_CCMP2592.gene431</t>
  </si>
  <si>
    <t xml:space="preserve">Stri_CCMP2592.scaffold4:1037759-1038752</t>
  </si>
  <si>
    <t xml:space="preserve">A0A1Q9BVY7</t>
  </si>
  <si>
    <t xml:space="preserve">Stri_CCMP2592.gene1179</t>
  </si>
  <si>
    <t xml:space="preserve">Stri_CCMP2592.scaffold8:961725-962219</t>
  </si>
  <si>
    <t xml:space="preserve">Stri_CCMP2592.gene9021</t>
  </si>
  <si>
    <t xml:space="preserve">Stri_CCMP2592.scaffold152:162605-163099</t>
  </si>
  <si>
    <t xml:space="preserve">A0A1Q9EKH5</t>
  </si>
  <si>
    <t xml:space="preserve">Stri_CCMP2592.gene1180</t>
  </si>
  <si>
    <t xml:space="preserve">Stri_CCMP2592.scaffold8:962479-962856</t>
  </si>
  <si>
    <t xml:space="preserve">Stri_CCMP2592.gene9022</t>
  </si>
  <si>
    <t xml:space="preserve">Stri_CCMP2592.scaffold152:163359-163742</t>
  </si>
  <si>
    <t xml:space="preserve">Stri_CCMP2592.gene1181</t>
  </si>
  <si>
    <t xml:space="preserve">Stri_CCMP2592.scaffold8:972788-975031</t>
  </si>
  <si>
    <t xml:space="preserve">Stri_CCMP2592.gene9023</t>
  </si>
  <si>
    <t xml:space="preserve">Stri_CCMP2592.scaffold152:188040-190257</t>
  </si>
  <si>
    <t xml:space="preserve">A0A1Q9EKG5</t>
  </si>
  <si>
    <t xml:space="preserve">Stri_CCMP2592.gene1201</t>
  </si>
  <si>
    <t xml:space="preserve">Stri_CCMP2592.scaffold8:1764178-1765068</t>
  </si>
  <si>
    <t xml:space="preserve">Stri_CCMP2592.gene9024</t>
  </si>
  <si>
    <t xml:space="preserve">Stri_CCMP2592.scaffold152:206803-220897</t>
  </si>
  <si>
    <t xml:space="preserve">A0A1Q9BTJ5</t>
  </si>
  <si>
    <t xml:space="preserve">Ankyrin repeat and KH domain-containing protein mask</t>
  </si>
  <si>
    <t xml:space="preserve">Stri_CCMP2592.gene1219</t>
  </si>
  <si>
    <t xml:space="preserve">Stri_CCMP2592.scaffold8:2125813-2127768</t>
  </si>
  <si>
    <t xml:space="preserve">Stri_CCMP2592.gene9043</t>
  </si>
  <si>
    <t xml:space="preserve">Stri_CCMP2592.scaffold152:693767-701928</t>
  </si>
  <si>
    <t xml:space="preserve">A0A1Q9DCJ8</t>
  </si>
  <si>
    <t xml:space="preserve">CCHC-type domain-containing protein</t>
  </si>
  <si>
    <t xml:space="preserve">Stri_CCMP2592.gene1230</t>
  </si>
  <si>
    <t xml:space="preserve">Stri_CCMP2592.scaffold8:2396577-2435139</t>
  </si>
  <si>
    <t xml:space="preserve">Stri_CCMP2592.gene9051</t>
  </si>
  <si>
    <t xml:space="preserve">Stri_CCMP2592.scaffold152:839112-841213</t>
  </si>
  <si>
    <t xml:space="preserve">Q978J0</t>
  </si>
  <si>
    <t xml:space="preserve">Putative ankyrin repeat protein TV1425</t>
  </si>
  <si>
    <t xml:space="preserve">Stri_CCMP2592.gene2167</t>
  </si>
  <si>
    <t xml:space="preserve">Stri_CCMP2592.scaffold20:306814-308992</t>
  </si>
  <si>
    <t xml:space="preserve">Stri_CCMP2592.gene319</t>
  </si>
  <si>
    <t xml:space="preserve">Stri_CCMP2592.scaffold3:862726-865808</t>
  </si>
  <si>
    <t xml:space="preserve">A0A1Q9EDK1</t>
  </si>
  <si>
    <t xml:space="preserve">Thermostable beta-glucosidase B</t>
  </si>
  <si>
    <t xml:space="preserve">Stri_CCMP2592.gene2168</t>
  </si>
  <si>
    <t xml:space="preserve">Stri_CCMP2592.scaffold20:309714-313075</t>
  </si>
  <si>
    <t xml:space="preserve">Stri_CCMP2592.gene323</t>
  </si>
  <si>
    <t xml:space="preserve">Stri_CCMP2592.scaffold3:975931-977806</t>
  </si>
  <si>
    <t xml:space="preserve">A0A1Q9C388</t>
  </si>
  <si>
    <t xml:space="preserve">Stri_CCMP2592.gene2169</t>
  </si>
  <si>
    <t xml:space="preserve">Stri_CCMP2592.scaffold20:355741-357901</t>
  </si>
  <si>
    <t xml:space="preserve">Stri_CCMP2592.gene324</t>
  </si>
  <si>
    <t xml:space="preserve">Stri_CCMP2592.scaffold3:980454-987353</t>
  </si>
  <si>
    <t xml:space="preserve">A0A1Q9C9E8</t>
  </si>
  <si>
    <t xml:space="preserve">Stri_CCMP2592.gene2180</t>
  </si>
  <si>
    <t xml:space="preserve">Stri_CCMP2592.scaffold20:836259-836983</t>
  </si>
  <si>
    <t xml:space="preserve">Stri_CCMP2592.gene338</t>
  </si>
  <si>
    <t xml:space="preserve">Stri_CCMP2592.scaffold3:1533716-1535827</t>
  </si>
  <si>
    <t xml:space="preserve">A0A1Q9CYH6</t>
  </si>
  <si>
    <t xml:space="preserve">Stri_CCMP2592.gene2181</t>
  </si>
  <si>
    <t xml:space="preserve">Stri_CCMP2592.scaffold20:840534-842719</t>
  </si>
  <si>
    <t xml:space="preserve">Stri_CCMP2592.gene344</t>
  </si>
  <si>
    <t xml:space="preserve">Stri_CCMP2592.scaffold3:2094121-2096681</t>
  </si>
  <si>
    <t xml:space="preserve">A0A1Q9DNR7</t>
  </si>
  <si>
    <t xml:space="preserve">Glutamyl-tRNA reductase</t>
  </si>
  <si>
    <t xml:space="preserve">Stri_CCMP2592.gene2191</t>
  </si>
  <si>
    <t xml:space="preserve">Stri_CCMP2592.scaffold20:1233018-1235227</t>
  </si>
  <si>
    <t xml:space="preserve">Stri_CCMP2592.gene366</t>
  </si>
  <si>
    <t xml:space="preserve">Stri_CCMP2592.scaffold3:2758595-2760289</t>
  </si>
  <si>
    <t xml:space="preserve">A0A1Q9EPT8</t>
  </si>
  <si>
    <t xml:space="preserve">Carboxylic acid reductase</t>
  </si>
  <si>
    <r>
      <rPr>
        <b val="true"/>
        <sz val="12"/>
        <color rgb="FF000000"/>
        <rFont val="Arial"/>
        <family val="2"/>
      </rPr>
      <t xml:space="preserve">Supplementary Table 11. Functions of gene families with significant difference in size between </t>
    </r>
    <r>
      <rPr>
        <b val="true"/>
        <i val="true"/>
        <sz val="12"/>
        <color rgb="FF000000"/>
        <rFont val="Arial"/>
        <family val="2"/>
      </rPr>
      <t xml:space="preserve">S. tridacnidorum</t>
    </r>
    <r>
      <rPr>
        <b val="true"/>
        <sz val="12"/>
        <color rgb="FF000000"/>
        <rFont val="Arial"/>
        <family val="2"/>
      </rPr>
      <t xml:space="preserve"> and</t>
    </r>
    <r>
      <rPr>
        <b val="true"/>
        <i val="true"/>
        <sz val="12"/>
        <color rgb="FF000000"/>
        <rFont val="Arial"/>
        <family val="2"/>
      </rPr>
      <t xml:space="preserve"> S. natans</t>
    </r>
  </si>
  <si>
    <r>
      <rPr>
        <sz val="11"/>
        <color rgb="FF000000"/>
        <rFont val="Arial"/>
        <family val="2"/>
      </rPr>
      <t xml:space="preserve">Annotated gene function, based on UniProt top hit, of gene families with significant difference in size between</t>
    </r>
    <r>
      <rPr>
        <i val="true"/>
        <sz val="11"/>
        <color rgb="FF000000"/>
        <rFont val="Arial"/>
        <family val="2"/>
      </rPr>
      <t xml:space="preserve"> S. tridacnidorum </t>
    </r>
    <r>
      <rPr>
        <sz val="11"/>
        <color rgb="FF000000"/>
        <rFont val="Arial"/>
        <family val="2"/>
      </rPr>
      <t xml:space="preserve">and</t>
    </r>
    <r>
      <rPr>
        <i val="true"/>
        <sz val="11"/>
        <color rgb="FF000000"/>
        <rFont val="Arial"/>
        <family val="2"/>
      </rPr>
      <t xml:space="preserve"> S. natans</t>
    </r>
    <r>
      <rPr>
        <sz val="11"/>
        <color rgb="FF000000"/>
        <rFont val="Arial"/>
        <family val="2"/>
      </rPr>
      <t xml:space="preserve">.</t>
    </r>
  </si>
  <si>
    <t xml:space="preserve">Gene family</t>
  </si>
  <si>
    <t xml:space="preserve">Function summary</t>
  </si>
  <si>
    <t xml:space="preserve">Members</t>
  </si>
  <si>
    <t xml:space="preserve">UniProt top hit</t>
  </si>
  <si>
    <t xml:space="preserve">OG0000000</t>
  </si>
  <si>
    <t xml:space="preserve">Serine/threonine-protein kinase,</t>
  </si>
  <si>
    <t xml:space="preserve">Stri_CCMP2592.gene3637</t>
  </si>
  <si>
    <t xml:space="preserve">A0A1Q9CC41</t>
  </si>
  <si>
    <t xml:space="preserve">OG0000001</t>
  </si>
  <si>
    <t xml:space="preserve">Retrotransposition</t>
  </si>
  <si>
    <t xml:space="preserve">Snat_CCMP2548.gene12082</t>
  </si>
  <si>
    <t xml:space="preserve">A0A1Q9BYE3</t>
  </si>
  <si>
    <t xml:space="preserve">methyltransferase,</t>
  </si>
  <si>
    <t xml:space="preserve">Stri_CCMP2592.gene34656</t>
  </si>
  <si>
    <t xml:space="preserve">Snat_CCMP2548.gene12083</t>
  </si>
  <si>
    <t xml:space="preserve">A0A1Q9CN43</t>
  </si>
  <si>
    <t xml:space="preserve">phosphoglucomutase,</t>
  </si>
  <si>
    <t xml:space="preserve">Stri_CCMP2592.gene37335</t>
  </si>
  <si>
    <t xml:space="preserve">Snat_CCMP2548.gene5422</t>
  </si>
  <si>
    <t xml:space="preserve">A0A1Q9BZL2</t>
  </si>
  <si>
    <t xml:space="preserve">monodehydroascorbate reductase,</t>
  </si>
  <si>
    <t xml:space="preserve">Stri_CCMP2592.gene37336</t>
  </si>
  <si>
    <t xml:space="preserve">A0A1Q9BQ29</t>
  </si>
  <si>
    <t xml:space="preserve">Snat_CCMP2548.gene3966</t>
  </si>
  <si>
    <t xml:space="preserve">endopeptidase,</t>
  </si>
  <si>
    <t xml:space="preserve">Stri_CCMP2592.gene24841</t>
  </si>
  <si>
    <t xml:space="preserve">A0A0P0XB22</t>
  </si>
  <si>
    <t xml:space="preserve">Os08g0110800 protein</t>
  </si>
  <si>
    <t xml:space="preserve">Snat_CCMP2548.gene25741</t>
  </si>
  <si>
    <t xml:space="preserve">retrotransposition</t>
  </si>
  <si>
    <t xml:space="preserve">Stri_CCMP2592.gene26508</t>
  </si>
  <si>
    <t xml:space="preserve">Snat_CCMP2548.gene9678</t>
  </si>
  <si>
    <t xml:space="preserve">Stri_CCMP2592.gene26509</t>
  </si>
  <si>
    <t xml:space="preserve">Snat_CCMP2548.gene21063</t>
  </si>
  <si>
    <t xml:space="preserve">Stri_CCMP2592.gene8036</t>
  </si>
  <si>
    <t xml:space="preserve">Snat_CCMP2548.gene21064</t>
  </si>
  <si>
    <t xml:space="preserve">A0A1Q9D1R3</t>
  </si>
  <si>
    <t xml:space="preserve">Stri_CCMP2592.gene31654</t>
  </si>
  <si>
    <t xml:space="preserve">A0A1Q9D059</t>
  </si>
  <si>
    <t xml:space="preserve">Snat_CCMP2548.gene20697</t>
  </si>
  <si>
    <t xml:space="preserve">A0A1Q9CG08</t>
  </si>
  <si>
    <t xml:space="preserve">Reverse transcriptase domain-containing protein</t>
  </si>
  <si>
    <t xml:space="preserve">Stri_CCMP2592.gene30725</t>
  </si>
  <si>
    <t xml:space="preserve">Snat_CCMP2548.gene8578</t>
  </si>
  <si>
    <t xml:space="preserve">Stri_CCMP2592.gene25494</t>
  </si>
  <si>
    <t xml:space="preserve">Snat_CCMP2548.gene8579</t>
  </si>
  <si>
    <t xml:space="preserve">A0A1Q9CCS0</t>
  </si>
  <si>
    <t xml:space="preserve">Stri_CCMP2592.gene2243</t>
  </si>
  <si>
    <t xml:space="preserve">Q96PN8</t>
  </si>
  <si>
    <t xml:space="preserve">Testis-specific serine/threonine-protein kinase 3 (TSK-3) (TSSK-3) (Testis-specific kinase 3) (EC 2.7.11.1) (Serine/threonine-protein kinase 22C)</t>
  </si>
  <si>
    <t xml:space="preserve">Snat_CCMP2548.gene25817</t>
  </si>
  <si>
    <t xml:space="preserve">Stri_CCMP2592.gene34736</t>
  </si>
  <si>
    <t xml:space="preserve">A0A1Q9DUS3</t>
  </si>
  <si>
    <t xml:space="preserve">Snat_CCMP2548.gene24689</t>
  </si>
  <si>
    <t xml:space="preserve">Stri_CCMP2592.gene34353</t>
  </si>
  <si>
    <t xml:space="preserve">A0A2E9GM09</t>
  </si>
  <si>
    <t xml:space="preserve">Methyltranfer_dom domain-containing protein</t>
  </si>
  <si>
    <t xml:space="preserve">Snat_CCMP2548.gene24690</t>
  </si>
  <si>
    <t xml:space="preserve">Stri_CCMP2592.gene11308</t>
  </si>
  <si>
    <t xml:space="preserve">Snat_CCMP2548.gene32348</t>
  </si>
  <si>
    <t xml:space="preserve">Stri_CCMP2592.gene2772</t>
  </si>
  <si>
    <t xml:space="preserve">Snat_CCMP2548.gene27206</t>
  </si>
  <si>
    <t xml:space="preserve">Stri_CCMP2592.gene23779</t>
  </si>
  <si>
    <t xml:space="preserve">Snat_CCMP2548.gene27207</t>
  </si>
  <si>
    <t xml:space="preserve">Stri_CCMP2592.gene23788</t>
  </si>
  <si>
    <t xml:space="preserve">Snat_CCMP2548.gene31418</t>
  </si>
  <si>
    <t xml:space="preserve">Stri_CCMP2592.gene38313</t>
  </si>
  <si>
    <t xml:space="preserve">A0A1Q9CDW8</t>
  </si>
  <si>
    <t xml:space="preserve">Snat_CCMP2548.gene31419</t>
  </si>
  <si>
    <t xml:space="preserve">Stri_CCMP2592.gene32896</t>
  </si>
  <si>
    <t xml:space="preserve">Snat_CCMP2548.gene30482</t>
  </si>
  <si>
    <t xml:space="preserve">Stri_CCMP2592.gene32897</t>
  </si>
  <si>
    <t xml:space="preserve">Snat_CCMP2548.gene1579</t>
  </si>
  <si>
    <t xml:space="preserve">Stri_CCMP2592.gene28116</t>
  </si>
  <si>
    <t xml:space="preserve">Snat_CCMP2548.gene7640</t>
  </si>
  <si>
    <t xml:space="preserve">A0A1Q9DCN4</t>
  </si>
  <si>
    <t xml:space="preserve">Stri_CCMP2592.gene23359</t>
  </si>
  <si>
    <t xml:space="preserve">Q9SGC1</t>
  </si>
  <si>
    <t xml:space="preserve">Probable phosphoglucomutase, cytoplasmic 2 (PGM 2) (EC 5.4.2.2) (Glucose phosphomutase 2)</t>
  </si>
  <si>
    <t xml:space="preserve">Snat_CCMP2548.gene26905</t>
  </si>
  <si>
    <t xml:space="preserve">Stri_CCMP2592.gene12532</t>
  </si>
  <si>
    <t xml:space="preserve">A0A1Q9DLM3</t>
  </si>
  <si>
    <t xml:space="preserve">Snat_CCMP2548.gene26906</t>
  </si>
  <si>
    <t xml:space="preserve">Stri_CCMP2592.gene31970</t>
  </si>
  <si>
    <t xml:space="preserve">A0A1Q9C737</t>
  </si>
  <si>
    <t xml:space="preserve">Snat_CCMP2548.gene20435</t>
  </si>
  <si>
    <t xml:space="preserve">Stri_CCMP2592.gene39837</t>
  </si>
  <si>
    <t xml:space="preserve">Snat_CCMP2548.gene30781</t>
  </si>
  <si>
    <t xml:space="preserve">Stri_CCMP2592.gene41409</t>
  </si>
  <si>
    <t xml:space="preserve">Snat_CCMP2548.gene33510</t>
  </si>
  <si>
    <t xml:space="preserve">Stri_CCMP2592.gene44473</t>
  </si>
  <si>
    <t xml:space="preserve">Snat_CCMP2548.gene27910</t>
  </si>
  <si>
    <t xml:space="preserve">Stri_CCMP2592.gene42039</t>
  </si>
  <si>
    <t xml:space="preserve">Snat_CCMP2548.gene22233</t>
  </si>
  <si>
    <t xml:space="preserve">Stri_CCMP2592.gene33374</t>
  </si>
  <si>
    <t xml:space="preserve">A0A1Q9D1B5</t>
  </si>
  <si>
    <t xml:space="preserve">Snat_CCMP2548.gene22234</t>
  </si>
  <si>
    <t xml:space="preserve">Stri_CCMP2592.gene35308</t>
  </si>
  <si>
    <t xml:space="preserve">P83966</t>
  </si>
  <si>
    <t xml:space="preserve">Monodehydroascorbate reductase, fruit isozyme (MDAR fruit) (EC 1.6.5.4) (Ascorbate free radical reductase fruit) (AFR reductase fruit) (Fragments)</t>
  </si>
  <si>
    <t xml:space="preserve">Snat_CCMP2548.gene30069</t>
  </si>
  <si>
    <t xml:space="preserve">Stri_CCMP2592.gene43479</t>
  </si>
  <si>
    <t xml:space="preserve">Snat_CCMP2548.gene16197</t>
  </si>
  <si>
    <t xml:space="preserve">Stri_CCMP2592.gene29315</t>
  </si>
  <si>
    <t xml:space="preserve">A0A1Q9D5Y2</t>
  </si>
  <si>
    <t xml:space="preserve">Androglobin</t>
  </si>
  <si>
    <t xml:space="preserve">Snat_CCMP2548.gene26868</t>
  </si>
  <si>
    <t xml:space="preserve">Stri_CCMP2592.gene36878</t>
  </si>
  <si>
    <t xml:space="preserve">A0A1Q9EMY8</t>
  </si>
  <si>
    <t xml:space="preserve">Snat_CCMP2548.gene31353</t>
  </si>
  <si>
    <t xml:space="preserve">Stri_CCMP2592.gene39261</t>
  </si>
  <si>
    <t xml:space="preserve">G4TLV7</t>
  </si>
  <si>
    <t xml:space="preserve">VWFA domain-containing protein</t>
  </si>
  <si>
    <t xml:space="preserve">Snat_CCMP2548.gene33153</t>
  </si>
  <si>
    <t xml:space="preserve">Stri_CCMP2592.gene36607</t>
  </si>
  <si>
    <t xml:space="preserve">Stri_CCMP2592.gene30669</t>
  </si>
  <si>
    <t xml:space="preserve">Stri_CCMP2592.gene20529</t>
  </si>
  <si>
    <t xml:space="preserve">A0A1Q9C5D0</t>
  </si>
  <si>
    <t xml:space="preserve">Retrovirus-related Pol polyprotein from type-2 retrotransposable element R2DM</t>
  </si>
  <si>
    <t xml:space="preserve">Stri_CCMP2592.gene40591</t>
  </si>
  <si>
    <t xml:space="preserve">A0A1Q9CR88</t>
  </si>
  <si>
    <t xml:space="preserve">Stri_CCMP2592.gene40592</t>
  </si>
  <si>
    <t xml:space="preserve">OG0000004</t>
  </si>
  <si>
    <t xml:space="preserve">Protein kinase,</t>
  </si>
  <si>
    <t xml:space="preserve">Stri_CCMP2592.gene8679</t>
  </si>
  <si>
    <t xml:space="preserve">A0A1Q9ETP2</t>
  </si>
  <si>
    <t xml:space="preserve">Protein kinase domain-containing protein</t>
  </si>
  <si>
    <t xml:space="preserve">OG0000003</t>
  </si>
  <si>
    <t xml:space="preserve">Retrotransposition,</t>
  </si>
  <si>
    <t xml:space="preserve">Snat_CCMP2548.gene685</t>
  </si>
  <si>
    <t xml:space="preserve">alchohol dehydrogenase,</t>
  </si>
  <si>
    <t xml:space="preserve">Stri_CCMP2592.gene4721</t>
  </si>
  <si>
    <t xml:space="preserve">A0A1Q9CAI6</t>
  </si>
  <si>
    <t xml:space="preserve">Calcium/calmodulin-dependent protein kinase kinase 2</t>
  </si>
  <si>
    <t xml:space="preserve">sodium transport</t>
  </si>
  <si>
    <t xml:space="preserve">Snat_CCMP2548.gene1398</t>
  </si>
  <si>
    <t xml:space="preserve">A0A1Q9F1D5</t>
  </si>
  <si>
    <t xml:space="preserve">glycosyltransferase,</t>
  </si>
  <si>
    <t xml:space="preserve">Stri_CCMP2592.gene10087</t>
  </si>
  <si>
    <t xml:space="preserve">P10741</t>
  </si>
  <si>
    <t xml:space="preserve">Serine/threonine-protein kinase mos (EC 2.7.11.1) (Oocyte maturation factor mos)</t>
  </si>
  <si>
    <t xml:space="preserve">Snat_CCMP2548.gene1410</t>
  </si>
  <si>
    <t xml:space="preserve">Stri_CCMP2592.gene175</t>
  </si>
  <si>
    <t xml:space="preserve">P12965</t>
  </si>
  <si>
    <t xml:space="preserve">Serine/threonine-protein kinase mos (EC 2.7.11.1) (pp39-mos)</t>
  </si>
  <si>
    <t xml:space="preserve">Snat_CCMP2548.gene329</t>
  </si>
  <si>
    <t xml:space="preserve">Stri_CCMP2592.gene29271</t>
  </si>
  <si>
    <t xml:space="preserve">Snat_CCMP2548.gene6439</t>
  </si>
  <si>
    <t xml:space="preserve">A0A1Q9CM85</t>
  </si>
  <si>
    <t xml:space="preserve">Stri_CCMP2592.gene8475</t>
  </si>
  <si>
    <t xml:space="preserve">Snat_CCMP2548.gene24627</t>
  </si>
  <si>
    <t xml:space="preserve">Stri_CCMP2592.gene5030</t>
  </si>
  <si>
    <t xml:space="preserve">Snat_CCMP2548.gene23160</t>
  </si>
  <si>
    <t xml:space="preserve">Stri_CCMP2592.gene9622</t>
  </si>
  <si>
    <t xml:space="preserve">P35426</t>
  </si>
  <si>
    <t xml:space="preserve">Cyclin-dependent kinase 4 (EC 2.7.11.22) (Cell division protein kinase 4) (PSK-J3)</t>
  </si>
  <si>
    <t xml:space="preserve">Snat_CCMP2548.gene14688</t>
  </si>
  <si>
    <t xml:space="preserve">A0A1Q9BZ62</t>
  </si>
  <si>
    <t xml:space="preserve">Stri_CCMP2592.gene14595</t>
  </si>
  <si>
    <t xml:space="preserve">Q8RXG3</t>
  </si>
  <si>
    <t xml:space="preserve">Mitogen-activated protein kinase kinase 5 (AtMAP2Kalpha) (AtMEK5) (AtMKK5) (MAP kinase kinase 5) (EC 2.7.12.2)</t>
  </si>
  <si>
    <t xml:space="preserve">Snat_CCMP2548.gene8541</t>
  </si>
  <si>
    <t xml:space="preserve">Stri_CCMP2592.gene16246</t>
  </si>
  <si>
    <t xml:space="preserve">Snat_CCMP2548.gene28811</t>
  </si>
  <si>
    <t xml:space="preserve">Stri_CCMP2592.gene23769</t>
  </si>
  <si>
    <t xml:space="preserve">Snat_CCMP2548.gene28812</t>
  </si>
  <si>
    <t xml:space="preserve">Stri_CCMP2592.gene8857</t>
  </si>
  <si>
    <t xml:space="preserve">Snat_CCMP2548.gene5372</t>
  </si>
  <si>
    <t xml:space="preserve">A0A1Q9EW56</t>
  </si>
  <si>
    <t xml:space="preserve">DUF2183 domain-containing protein</t>
  </si>
  <si>
    <t xml:space="preserve">Stri_CCMP2592.gene4037</t>
  </si>
  <si>
    <t xml:space="preserve">Snat_CCMP2548.gene25503</t>
  </si>
  <si>
    <t xml:space="preserve">Stri_CCMP2592.gene5313</t>
  </si>
  <si>
    <t xml:space="preserve">A0A1Q9CZE7</t>
  </si>
  <si>
    <t xml:space="preserve">Zinc-type alcohol dehydrogenase-like protein</t>
  </si>
  <si>
    <t xml:space="preserve">Snat_CCMP2548.gene12009</t>
  </si>
  <si>
    <t xml:space="preserve">A0A1Q9EL34</t>
  </si>
  <si>
    <t xml:space="preserve">Reverse transcriptase Ty1/copia-type domain-containing protein</t>
  </si>
  <si>
    <t xml:space="preserve">Stri_CCMP2592.gene2483</t>
  </si>
  <si>
    <t xml:space="preserve">Snat_CCMP2548.gene33834</t>
  </si>
  <si>
    <t xml:space="preserve">A0A1Q9EW91</t>
  </si>
  <si>
    <t xml:space="preserve">Stri_CCMP2592.gene3471</t>
  </si>
  <si>
    <t xml:space="preserve">Snat_CCMP2548.gene16067</t>
  </si>
  <si>
    <t xml:space="preserve">A0A1Q9BQ85</t>
  </si>
  <si>
    <t xml:space="preserve">Stri_CCMP2592.gene3480</t>
  </si>
  <si>
    <t xml:space="preserve">Snat_CCMP2548.gene4781</t>
  </si>
  <si>
    <t xml:space="preserve">A0A1Q9F1B9</t>
  </si>
  <si>
    <t xml:space="preserve">Stri_CCMP2592.gene15715</t>
  </si>
  <si>
    <t xml:space="preserve">A0A1Q9DR36</t>
  </si>
  <si>
    <t xml:space="preserve">Putative glycosyltransferase</t>
  </si>
  <si>
    <t xml:space="preserve">Snat_CCMP2548.gene12400</t>
  </si>
  <si>
    <t xml:space="preserve">Stri_CCMP2592.gene42236</t>
  </si>
  <si>
    <t xml:space="preserve">Snat_CCMP2548.gene12373</t>
  </si>
  <si>
    <t xml:space="preserve">Stri_CCMP2592.gene43980</t>
  </si>
  <si>
    <t xml:space="preserve">Snat_CCMP2548.gene11391</t>
  </si>
  <si>
    <t xml:space="preserve">Stri_CCMP2592.gene45120</t>
  </si>
  <si>
    <t xml:space="preserve">Snat_CCMP2548.gene24149</t>
  </si>
  <si>
    <t xml:space="preserve">A0A1Q9EKR0</t>
  </si>
  <si>
    <t xml:space="preserve">Stri_CCMP2592.gene20892</t>
  </si>
  <si>
    <t xml:space="preserve">Snat_CCMP2548.gene32655</t>
  </si>
  <si>
    <t xml:space="preserve">Stri_CCMP2592.gene40465</t>
  </si>
  <si>
    <t xml:space="preserve">Snat_CCMP2548.gene27381</t>
  </si>
  <si>
    <t xml:space="preserve">Stri_CCMP2592.gene31647</t>
  </si>
  <si>
    <t xml:space="preserve">Snat_CCMP2548.gene34961</t>
  </si>
  <si>
    <t xml:space="preserve">A0A1Q9EKI5</t>
  </si>
  <si>
    <t xml:space="preserve">Stri_CCMP2592.gene19753</t>
  </si>
  <si>
    <t xml:space="preserve">Snat_CCMP2548.gene34335</t>
  </si>
  <si>
    <t xml:space="preserve">Snat_CCMP2548.gene22156</t>
  </si>
  <si>
    <t xml:space="preserve">A0A1Q9DI95</t>
  </si>
  <si>
    <t xml:space="preserve">Sodium channel protein type 10 subunit alpha</t>
  </si>
  <si>
    <t xml:space="preserve">Snat_CCMP2548.gene29669</t>
  </si>
  <si>
    <t xml:space="preserve">OG0000005</t>
  </si>
  <si>
    <t xml:space="preserve">Retrotransposition (LTR)</t>
  </si>
  <si>
    <t xml:space="preserve">Stri_CCMP2592.gene8201</t>
  </si>
  <si>
    <t xml:space="preserve">A0A1Q9ETL3</t>
  </si>
  <si>
    <t xml:space="preserve">Retrovirus-related Pol polyprotein from transposon TNT 1-94</t>
  </si>
  <si>
    <t xml:space="preserve">OG0000006</t>
  </si>
  <si>
    <t xml:space="preserve">Retrotransposition (LINE)</t>
  </si>
  <si>
    <t xml:space="preserve">Snat_CCMP2548.gene8648</t>
  </si>
  <si>
    <t xml:space="preserve">A0A1Q9BWP9</t>
  </si>
  <si>
    <t xml:space="preserve">LINE-1 reverse transcriptase-like</t>
  </si>
  <si>
    <t xml:space="preserve">Stri_CCMP2592.gene21500</t>
  </si>
  <si>
    <t xml:space="preserve">Snat_CCMP2548.gene24731</t>
  </si>
  <si>
    <t xml:space="preserve">Q86TN4</t>
  </si>
  <si>
    <t xml:space="preserve">tRNA 2'-phosphotransferase 1 (EC 2.7.1.160)</t>
  </si>
  <si>
    <t xml:space="preserve">Stri_CCMP2592.gene15038</t>
  </si>
  <si>
    <t xml:space="preserve">A0A1Q9BXJ7</t>
  </si>
  <si>
    <t xml:space="preserve">Copia protein</t>
  </si>
  <si>
    <t xml:space="preserve">Snat_CCMP2548.gene7754</t>
  </si>
  <si>
    <t xml:space="preserve">Q03274</t>
  </si>
  <si>
    <t xml:space="preserve">Retrovirus-related Pol polyprotein from type-1 retrotransposable element R2 (Retrovirus-related Pol polyprotein from type I retrotransposable element R2) [Includes: Reverse transcriptase (EC 2.7.7.49); Endonuclease] (Fragment)</t>
  </si>
  <si>
    <t xml:space="preserve">Stri_CCMP2592.gene4730</t>
  </si>
  <si>
    <t xml:space="preserve">Snat_CCMP2548.gene20082</t>
  </si>
  <si>
    <t xml:space="preserve">Stri_CCMP2592.gene35864</t>
  </si>
  <si>
    <t xml:space="preserve">Snat_CCMP2548.gene5275</t>
  </si>
  <si>
    <t xml:space="preserve">A0A1Q9EEV8</t>
  </si>
  <si>
    <t xml:space="preserve">RNA-directed DNA polymerase from mobile element jockey</t>
  </si>
  <si>
    <t xml:space="preserve">Stri_CCMP2592.gene8441</t>
  </si>
  <si>
    <t xml:space="preserve">Snat_CCMP2548.gene5276</t>
  </si>
  <si>
    <t xml:space="preserve">A0A1Q9E784</t>
  </si>
  <si>
    <t xml:space="preserve">Stri_CCMP2592.gene19692</t>
  </si>
  <si>
    <t xml:space="preserve">Snat_CCMP2548.gene18383</t>
  </si>
  <si>
    <t xml:space="preserve">A0A1Q9E921</t>
  </si>
  <si>
    <t xml:space="preserve">LINE-1 retrotransposable element ORF2 protein</t>
  </si>
  <si>
    <t xml:space="preserve">Stri_CCMP2592.gene27252</t>
  </si>
  <si>
    <t xml:space="preserve">Snat_CCMP2548.gene34502</t>
  </si>
  <si>
    <t xml:space="preserve">Stri_CCMP2592.gene30126</t>
  </si>
  <si>
    <t xml:space="preserve">A0A1Q9E434</t>
  </si>
  <si>
    <t xml:space="preserve">Snat_CCMP2548.gene18521</t>
  </si>
  <si>
    <t xml:space="preserve">Q05118</t>
  </si>
  <si>
    <t xml:space="preserve">Stri_CCMP2592.gene1642</t>
  </si>
  <si>
    <t xml:space="preserve">Snat_CCMP2548.gene12586</t>
  </si>
  <si>
    <t xml:space="preserve">A0A1Q9CAF1</t>
  </si>
  <si>
    <t xml:space="preserve">Stri_CCMP2592.gene7252</t>
  </si>
  <si>
    <t xml:space="preserve">A0A1Q9BR97</t>
  </si>
  <si>
    <t xml:space="preserve">Reverse transcriptase Ty1/copia-type domain-containing protein (Fragment)</t>
  </si>
  <si>
    <t xml:space="preserve">Snat_CCMP2548.gene31845</t>
  </si>
  <si>
    <t xml:space="preserve">A0A1Q9CIM8</t>
  </si>
  <si>
    <t xml:space="preserve">Stri_CCMP2592.gene4194</t>
  </si>
  <si>
    <t xml:space="preserve">Snat_CCMP2548.gene21684</t>
  </si>
  <si>
    <t xml:space="preserve">Stri_CCMP2592.gene45304</t>
  </si>
  <si>
    <t xml:space="preserve">Snat_CCMP2548.gene22373</t>
  </si>
  <si>
    <t xml:space="preserve">Stri_CCMP2592.gene27483</t>
  </si>
  <si>
    <t xml:space="preserve">Snat_CCMP2548.gene24333</t>
  </si>
  <si>
    <t xml:space="preserve">Stri_CCMP2592.gene22886</t>
  </si>
  <si>
    <t xml:space="preserve">Snat_CCMP2548.gene26697</t>
  </si>
  <si>
    <t xml:space="preserve">A0A1Q9ETB0</t>
  </si>
  <si>
    <t xml:space="preserve">Stri_CCMP2592.gene27781</t>
  </si>
  <si>
    <t xml:space="preserve">Snat_CCMP2548.gene35046</t>
  </si>
  <si>
    <t xml:space="preserve">Stri_CCMP2592.gene42565</t>
  </si>
  <si>
    <t xml:space="preserve">Snat_CCMP2548.gene23623</t>
  </si>
  <si>
    <t xml:space="preserve">A0A1Q9CMA7</t>
  </si>
  <si>
    <t xml:space="preserve">Stri_CCMP2592.gene44068</t>
  </si>
  <si>
    <t xml:space="preserve">Snat_CCMP2548.gene19955</t>
  </si>
  <si>
    <t xml:space="preserve">Stri_CCMP2592.gene39649</t>
  </si>
  <si>
    <t xml:space="preserve">Snat_CCMP2548.gene19956</t>
  </si>
  <si>
    <t xml:space="preserve">Stri_CCMP2592.gene29224</t>
  </si>
  <si>
    <t xml:space="preserve">Snat_CCMP2548.gene32640</t>
  </si>
  <si>
    <t xml:space="preserve">Stri_CCMP2592.gene45024</t>
  </si>
  <si>
    <t xml:space="preserve">Snat_CCMP2548.gene4322</t>
  </si>
  <si>
    <t xml:space="preserve">A0A1Q9EMS4</t>
  </si>
  <si>
    <t xml:space="preserve">Stri_CCMP2592.gene44133</t>
  </si>
  <si>
    <t xml:space="preserve">Snat_CCMP2548.gene16515</t>
  </si>
  <si>
    <t xml:space="preserve">Stri_CCMP2592.gene44191</t>
  </si>
  <si>
    <t xml:space="preserve">Snat_CCMP2548.gene16517</t>
  </si>
  <si>
    <t xml:space="preserve">Stri_CCMP2592.gene42172</t>
  </si>
  <si>
    <t xml:space="preserve">Snat_CCMP2548.gene27387</t>
  </si>
  <si>
    <t xml:space="preserve">Stri_CCMP2592.gene23653</t>
  </si>
  <si>
    <t xml:space="preserve">Stri_CCMP2592.gene43012</t>
  </si>
  <si>
    <t xml:space="preserve">Stri_CCMP2592.gene30591</t>
  </si>
  <si>
    <t xml:space="preserve">OG0000007</t>
  </si>
  <si>
    <t xml:space="preserve">Nucleic acid binding,</t>
  </si>
  <si>
    <t xml:space="preserve">Stri_CCMP2592.gene2876</t>
  </si>
  <si>
    <t xml:space="preserve">A0A1Q9DUF6</t>
  </si>
  <si>
    <t xml:space="preserve">Zinc finger CCCH domain-containing protein 55</t>
  </si>
  <si>
    <t xml:space="preserve">OG0000034</t>
  </si>
  <si>
    <t xml:space="preserve">Transmembrane protein</t>
  </si>
  <si>
    <t xml:space="preserve">Snat_CCMP2548.gene8631</t>
  </si>
  <si>
    <t xml:space="preserve">RNA phosphotransferase,</t>
  </si>
  <si>
    <t xml:space="preserve">Stri_CCMP2592.gene18624</t>
  </si>
  <si>
    <t xml:space="preserve">A0A1Q9DUE8</t>
  </si>
  <si>
    <t xml:space="preserve">Snat_CCMP2548.gene29495</t>
  </si>
  <si>
    <t xml:space="preserve">protein binding</t>
  </si>
  <si>
    <t xml:space="preserve">Stri_CCMP2592.gene2179</t>
  </si>
  <si>
    <t xml:space="preserve">Snat_CCMP2548.gene20191</t>
  </si>
  <si>
    <t xml:space="preserve">A0A1Q9C4A7</t>
  </si>
  <si>
    <t xml:space="preserve">Stri_CCMP2592.gene16695</t>
  </si>
  <si>
    <t xml:space="preserve">A0A1Q9C8L7</t>
  </si>
  <si>
    <t xml:space="preserve">Snat_CCMP2548.gene12811</t>
  </si>
  <si>
    <t xml:space="preserve">Stri_CCMP2592.gene11</t>
  </si>
  <si>
    <t xml:space="preserve">Snat_CCMP2548.gene6454</t>
  </si>
  <si>
    <t xml:space="preserve">A0A1Q9EAB2</t>
  </si>
  <si>
    <t xml:space="preserve">Protein rolling stone</t>
  </si>
  <si>
    <t xml:space="preserve">Stri_CCMP2592.gene10188</t>
  </si>
  <si>
    <t xml:space="preserve">A1L4W5</t>
  </si>
  <si>
    <t xml:space="preserve">BTB/POZ and MATH domain-containing protein 6 (Protein BTB-POZ AND MATH DOMAIN 6) (AtBPM6)</t>
  </si>
  <si>
    <t xml:space="preserve">Snat_CCMP2548.gene23647</t>
  </si>
  <si>
    <t xml:space="preserve">A0A1Q9DEC9</t>
  </si>
  <si>
    <t xml:space="preserve">Stri_CCMP2592.gene9496</t>
  </si>
  <si>
    <t xml:space="preserve">A0A1Q9EZA4</t>
  </si>
  <si>
    <t xml:space="preserve">Putative RNA 2'-phosphotransferase</t>
  </si>
  <si>
    <t xml:space="preserve">Snat_CCMP2548.gene18067</t>
  </si>
  <si>
    <t xml:space="preserve">Stri_CCMP2592.gene1698</t>
  </si>
  <si>
    <t xml:space="preserve">Snat_CCMP2548.gene3166</t>
  </si>
  <si>
    <t xml:space="preserve">Stri_CCMP2592.gene6751</t>
  </si>
  <si>
    <t xml:space="preserve">Snat_CCMP2548.gene1204</t>
  </si>
  <si>
    <t xml:space="preserve">Stri_CCMP2592.gene4376</t>
  </si>
  <si>
    <t xml:space="preserve">Snat_CCMP2548.gene26205</t>
  </si>
  <si>
    <t xml:space="preserve">Stri_CCMP2592.gene424</t>
  </si>
  <si>
    <t xml:space="preserve">Snat_CCMP2548.gene18227</t>
  </si>
  <si>
    <t xml:space="preserve">Stri_CCMP2592.gene5506</t>
  </si>
  <si>
    <t xml:space="preserve">Snat_CCMP2548.gene5185</t>
  </si>
  <si>
    <t xml:space="preserve">Stri_CCMP2592.gene8568</t>
  </si>
  <si>
    <t xml:space="preserve">Snat_CCMP2548.gene31308</t>
  </si>
  <si>
    <t xml:space="preserve">Stri_CCMP2592.gene11719</t>
  </si>
  <si>
    <t xml:space="preserve">Snat_CCMP2548.gene29033</t>
  </si>
  <si>
    <t xml:space="preserve">Stri_CCMP2592.gene15064</t>
  </si>
  <si>
    <t xml:space="preserve">A0A1Q9BQP6</t>
  </si>
  <si>
    <t xml:space="preserve">Snat_CCMP2548.gene30611</t>
  </si>
  <si>
    <t xml:space="preserve">Stri_CCMP2592.gene365</t>
  </si>
  <si>
    <t xml:space="preserve">Q84LH3</t>
  </si>
  <si>
    <t xml:space="preserve">Werner Syndrome-like exonuclease (EC 3.1.-.-)</t>
  </si>
  <si>
    <t xml:space="preserve">Snat_CCMP2548.gene3639</t>
  </si>
  <si>
    <t xml:space="preserve">Stri_CCMP2592.gene4045</t>
  </si>
  <si>
    <t xml:space="preserve">Stri_CCMP2592.gene12064</t>
  </si>
  <si>
    <t xml:space="preserve">Stri_CCMP2592.gene21127</t>
  </si>
  <si>
    <t xml:space="preserve">Stri_CCMP2592.gene17023</t>
  </si>
  <si>
    <t xml:space="preserve">Stri_CCMP2592.gene35413</t>
  </si>
  <si>
    <t xml:space="preserve">Stri_CCMP2592.gene40948</t>
  </si>
  <si>
    <t xml:space="preserve">Stri_CCMP2592.gene19356</t>
  </si>
  <si>
    <t xml:space="preserve">Stri_CCMP2592.gene40105</t>
  </si>
  <si>
    <t xml:space="preserve">Stri_CCMP2592.gene18307</t>
  </si>
  <si>
    <t xml:space="preserve">OG0000008</t>
  </si>
  <si>
    <t xml:space="preserve">Coenzym biosynthesis</t>
  </si>
  <si>
    <t xml:space="preserve">Stri_CCMP2592.gene22155</t>
  </si>
  <si>
    <t xml:space="preserve">A0A1Q9E9R3</t>
  </si>
  <si>
    <t xml:space="preserve">OG0000039</t>
  </si>
  <si>
    <t xml:space="preserve">Snat_CCMP2548.gene17995</t>
  </si>
  <si>
    <t xml:space="preserve">A0A1Q9C151</t>
  </si>
  <si>
    <t xml:space="preserve">Stri_CCMP2592.gene26963</t>
  </si>
  <si>
    <t xml:space="preserve">A0A1Q9DVM3</t>
  </si>
  <si>
    <t xml:space="preserve">FO synthase subunit 1</t>
  </si>
  <si>
    <t xml:space="preserve">Snat_CCMP2548.gene1517</t>
  </si>
  <si>
    <t xml:space="preserve">Stri_CCMP2592.gene19587</t>
  </si>
  <si>
    <t xml:space="preserve">Snat_CCMP2548.gene25542</t>
  </si>
  <si>
    <t xml:space="preserve">Stri_CCMP2592.gene9126</t>
  </si>
  <si>
    <t xml:space="preserve">Snat_CCMP2548.gene25543</t>
  </si>
  <si>
    <t xml:space="preserve">Stri_CCMP2592.gene246</t>
  </si>
  <si>
    <t xml:space="preserve">Snat_CCMP2548.gene1209</t>
  </si>
  <si>
    <t xml:space="preserve">Stri_CCMP2592.gene26104</t>
  </si>
  <si>
    <t xml:space="preserve">A0A1Q9F6D4</t>
  </si>
  <si>
    <t xml:space="preserve">Modification methylase ScrFIA</t>
  </si>
  <si>
    <t xml:space="preserve">Snat_CCMP2548.gene12754</t>
  </si>
  <si>
    <t xml:space="preserve">Stri_CCMP2592.gene34697</t>
  </si>
  <si>
    <t xml:space="preserve">Snat_CCMP2548.gene28243</t>
  </si>
  <si>
    <t xml:space="preserve">Stri_CCMP2592.gene8367</t>
  </si>
  <si>
    <t xml:space="preserve">Snat_CCMP2548.gene30706</t>
  </si>
  <si>
    <t xml:space="preserve">Stri_CCMP2592.gene20029</t>
  </si>
  <si>
    <t xml:space="preserve">Snat_CCMP2548.gene32811</t>
  </si>
  <si>
    <t xml:space="preserve">Stri_CCMP2592.gene20030</t>
  </si>
  <si>
    <t xml:space="preserve">Snat_CCMP2548.gene33414</t>
  </si>
  <si>
    <t xml:space="preserve">Stri_CCMP2592.gene43582</t>
  </si>
  <si>
    <t xml:space="preserve">Snat_CCMP2548.gene34023</t>
  </si>
  <si>
    <t xml:space="preserve">Stri_CCMP2592.gene44478</t>
  </si>
  <si>
    <t xml:space="preserve">Snat_CCMP2548.gene32831</t>
  </si>
  <si>
    <t xml:space="preserve">Stri_CCMP2592.gene42602</t>
  </si>
  <si>
    <t xml:space="preserve">Snat_CCMP2548.gene31057</t>
  </si>
  <si>
    <t xml:space="preserve">Stri_CCMP2592.gene44454</t>
  </si>
  <si>
    <t xml:space="preserve">Snat_CCMP2548.gene32450</t>
  </si>
  <si>
    <t xml:space="preserve">Stri_CCMP2592.gene42213</t>
  </si>
  <si>
    <t xml:space="preserve">Snat_CCMP2548.gene34691</t>
  </si>
  <si>
    <t xml:space="preserve">Stri_CCMP2592.gene43702</t>
  </si>
  <si>
    <t xml:space="preserve">Snat_CCMP2548.gene10488</t>
  </si>
  <si>
    <t xml:space="preserve">Stri_CCMP2592.gene42806</t>
  </si>
  <si>
    <t xml:space="preserve">Stri_CCMP2592.gene24056</t>
  </si>
  <si>
    <t xml:space="preserve">Stri_CCMP2592.gene41836</t>
  </si>
  <si>
    <t xml:space="preserve">Stri_CCMP2592.gene43410</t>
  </si>
  <si>
    <t xml:space="preserve">Stri_CCMP2592.gene43509</t>
  </si>
  <si>
    <t xml:space="preserve">Stri_CCMP2592.gene42955</t>
  </si>
  <si>
    <t xml:space="preserve">Stri_CCMP2592.gene43474</t>
  </si>
  <si>
    <t xml:space="preserve">Stri_CCMP2592.gene36345</t>
  </si>
  <si>
    <t xml:space="preserve">Stri_CCMP2592.gene36860</t>
  </si>
  <si>
    <t xml:space="preserve">OG0000010</t>
  </si>
  <si>
    <t xml:space="preserve">Transcription factor,</t>
  </si>
  <si>
    <t xml:space="preserve">Stri_CCMP2592.gene4785</t>
  </si>
  <si>
    <t xml:space="preserve">A0A232FB51</t>
  </si>
  <si>
    <t xml:space="preserve">phosphatidylinositol phosphorylation</t>
  </si>
  <si>
    <t xml:space="preserve">Stri_CCMP2592.gene30881</t>
  </si>
  <si>
    <t xml:space="preserve">Stri_CCMP2592.gene43687</t>
  </si>
  <si>
    <t xml:space="preserve">Stri_CCMP2592.gene44627</t>
  </si>
  <si>
    <t xml:space="preserve">W5FLG5</t>
  </si>
  <si>
    <t xml:space="preserve">Stri_CCMP2592.gene40691</t>
  </si>
  <si>
    <t xml:space="preserve">A0A1V6RHT7</t>
  </si>
  <si>
    <t xml:space="preserve">Fungal_trans domain-containing protein</t>
  </si>
  <si>
    <t xml:space="preserve">Stri_CCMP2592.gene43490</t>
  </si>
  <si>
    <t xml:space="preserve">Stri_CCMP2592.gene45191</t>
  </si>
  <si>
    <t xml:space="preserve">Stri_CCMP2592.gene42272</t>
  </si>
  <si>
    <t xml:space="preserve">A0A2G8LDG3</t>
  </si>
  <si>
    <t xml:space="preserve">Putative phosphatidylinositol 4,5-bisphosphate 3-kinase catalytic subunit beta isoform</t>
  </si>
  <si>
    <t xml:space="preserve">Stri_CCMP2592.gene45155</t>
  </si>
  <si>
    <t xml:space="preserve">Stri_CCMP2592.gene28208</t>
  </si>
  <si>
    <t xml:space="preserve">Stri_CCMP2592.gene44905</t>
  </si>
  <si>
    <t xml:space="preserve">Stri_CCMP2592.gene44505</t>
  </si>
  <si>
    <t xml:space="preserve">Stri_CCMP2592.gene45110</t>
  </si>
  <si>
    <t xml:space="preserve">Stri_CCMP2592.gene44970</t>
  </si>
  <si>
    <t xml:space="preserve">Stri_CCMP2592.gene43939</t>
  </si>
  <si>
    <t xml:space="preserve">Stri_CCMP2592.gene44521</t>
  </si>
  <si>
    <t xml:space="preserve">Stri_CCMP2592.gene43251</t>
  </si>
  <si>
    <t xml:space="preserve">Stri_CCMP2592.gene42892</t>
  </si>
  <si>
    <t xml:space="preserve">Stri_CCMP2592.gene45090</t>
  </si>
  <si>
    <t xml:space="preserve">W5WAJ9</t>
  </si>
  <si>
    <t xml:space="preserve">B12-binding domain-containing protein</t>
  </si>
  <si>
    <t xml:space="preserve">Stri_CCMP2592.gene45059</t>
  </si>
  <si>
    <t xml:space="preserve">Stri_CCMP2592.gene43225</t>
  </si>
  <si>
    <t xml:space="preserve">Stri_CCMP2592.gene44214</t>
  </si>
  <si>
    <t xml:space="preserve">Stri_CCMP2592.gene43673</t>
  </si>
  <si>
    <t xml:space="preserve">Stri_CCMP2592.gene43666</t>
  </si>
  <si>
    <t xml:space="preserve">Stri_CCMP2592.gene43356</t>
  </si>
  <si>
    <t xml:space="preserve">OG0000011</t>
  </si>
  <si>
    <t xml:space="preserve">Transcription factor</t>
  </si>
  <si>
    <t xml:space="preserve">Stri_CCMP2592.gene31485</t>
  </si>
  <si>
    <t xml:space="preserve">A0A1Q9BZL5</t>
  </si>
  <si>
    <t xml:space="preserve">Stri_CCMP2592.gene27983</t>
  </si>
  <si>
    <t xml:space="preserve">Stri_CCMP2592.gene9982</t>
  </si>
  <si>
    <t xml:space="preserve">M0RPW4</t>
  </si>
  <si>
    <t xml:space="preserve">HTH myb-type domain-containing protein</t>
  </si>
  <si>
    <t xml:space="preserve">Stri_CCMP2592.gene19624</t>
  </si>
  <si>
    <t xml:space="preserve">Stri_CCMP2592.gene25258</t>
  </si>
  <si>
    <t xml:space="preserve">Stri_CCMP2592.gene33507</t>
  </si>
  <si>
    <t xml:space="preserve">Stri_CCMP2592.gene2937</t>
  </si>
  <si>
    <t xml:space="preserve">Stri_CCMP2592.gene8846</t>
  </si>
  <si>
    <t xml:space="preserve">Stri_CCMP2592.gene12476</t>
  </si>
  <si>
    <t xml:space="preserve">Stri_CCMP2592.gene10565</t>
  </si>
  <si>
    <t xml:space="preserve">Stri_CCMP2592.gene45094</t>
  </si>
  <si>
    <t xml:space="preserve">Stri_CCMP2592.gene44944</t>
  </si>
  <si>
    <t xml:space="preserve">Stri_CCMP2592.gene40631</t>
  </si>
  <si>
    <t xml:space="preserve">Stri_CCMP2592.gene44113</t>
  </si>
  <si>
    <t xml:space="preserve">Stri_CCMP2592.gene42184</t>
  </si>
  <si>
    <t xml:space="preserve">Stri_CCMP2592.gene41627</t>
  </si>
  <si>
    <t xml:space="preserve">Stri_CCMP2592.gene42141</t>
  </si>
  <si>
    <t xml:space="preserve">Stri_CCMP2592.gene24762</t>
  </si>
  <si>
    <t xml:space="preserve">Stri_CCMP2592.gene42323</t>
  </si>
  <si>
    <t xml:space="preserve">Stri_CCMP2592.gene22707</t>
  </si>
  <si>
    <t xml:space="preserve">Stri_CCMP2592.gene42980</t>
  </si>
  <si>
    <t xml:space="preserve">Stri_CCMP2592.gene42785</t>
  </si>
  <si>
    <t xml:space="preserve">Stri_CCMP2592.gene44040</t>
  </si>
  <si>
    <t xml:space="preserve">Stri_CCMP2592.gene41090</t>
  </si>
  <si>
    <t xml:space="preserve">A0A1Q9F0V7</t>
  </si>
  <si>
    <t xml:space="preserve">Stri_CCMP2592.gene44044</t>
  </si>
  <si>
    <t xml:space="preserve">OG0000013</t>
  </si>
  <si>
    <t xml:space="preserve">Ankyrin,</t>
  </si>
  <si>
    <t xml:space="preserve">Stri_CCMP2592.gene27806</t>
  </si>
  <si>
    <t xml:space="preserve">A0A1Q9CIW5</t>
  </si>
  <si>
    <t xml:space="preserve">Kinase D-interacting substrate of 220 kDa</t>
  </si>
  <si>
    <t xml:space="preserve">retrotransposition,</t>
  </si>
  <si>
    <t xml:space="preserve">Stri_CCMP2592.gene36411</t>
  </si>
  <si>
    <t xml:space="preserve">A0A1Q9EVF5</t>
  </si>
  <si>
    <t xml:space="preserve">transport,</t>
  </si>
  <si>
    <t xml:space="preserve">Stri_CCMP2592.gene6859</t>
  </si>
  <si>
    <t xml:space="preserve">A0A1Q9CYM3</t>
  </si>
  <si>
    <t xml:space="preserve">maltase</t>
  </si>
  <si>
    <t xml:space="preserve">Stri_CCMP2592.gene14517</t>
  </si>
  <si>
    <t xml:space="preserve">Stri_CCMP2592.gene13099</t>
  </si>
  <si>
    <t xml:space="preserve">Stri_CCMP2592.gene10361</t>
  </si>
  <si>
    <t xml:space="preserve">Q9M1H3</t>
  </si>
  <si>
    <t xml:space="preserve">ABC transporter F family member 4 (ABC transporter ABCF.4) (AtABCF4) (GCN20-type ATP-binding cassette protein GCN4)</t>
  </si>
  <si>
    <t xml:space="preserve">Stri_CCMP2592.gene16072</t>
  </si>
  <si>
    <t xml:space="preserve">A0A1Q9CPI1</t>
  </si>
  <si>
    <t xml:space="preserve">Maltase A2</t>
  </si>
  <si>
    <t xml:space="preserve">Stri_CCMP2592.gene31807</t>
  </si>
  <si>
    <t xml:space="preserve">Stri_CCMP2592.gene9247</t>
  </si>
  <si>
    <t xml:space="preserve">Stri_CCMP2592.gene12823</t>
  </si>
  <si>
    <t xml:space="preserve">Stri_CCMP2592.gene28360</t>
  </si>
  <si>
    <t xml:space="preserve">Stri_CCMP2592.gene5685</t>
  </si>
  <si>
    <t xml:space="preserve">A0A1Q9D5W1</t>
  </si>
  <si>
    <t xml:space="preserve">Stri_CCMP2592.gene17518</t>
  </si>
  <si>
    <t xml:space="preserve">Stri_CCMP2592.gene30534</t>
  </si>
  <si>
    <t xml:space="preserve">Stri_CCMP2592.gene28085</t>
  </si>
  <si>
    <t xml:space="preserve">Stri_CCMP2592.gene35764</t>
  </si>
  <si>
    <t xml:space="preserve">A0A1Q9CYK4</t>
  </si>
  <si>
    <t xml:space="preserve">Stri_CCMP2592.gene32695</t>
  </si>
  <si>
    <t xml:space="preserve">Stri_CCMP2592.gene40563</t>
  </si>
  <si>
    <t xml:space="preserve">A0A1Q9C4D4</t>
  </si>
  <si>
    <t xml:space="preserve">Stri_CCMP2592.gene19395</t>
  </si>
  <si>
    <t xml:space="preserve">Stri_CCMP2592.gene24020</t>
  </si>
  <si>
    <t xml:space="preserve">Stri_CCMP2592.gene32067</t>
  </si>
  <si>
    <t xml:space="preserve">Stri_CCMP2592.gene16278</t>
  </si>
  <si>
    <t xml:space="preserve">Stri_CCMP2592.gene20161</t>
  </si>
  <si>
    <t xml:space="preserve">OG0000014</t>
  </si>
  <si>
    <t xml:space="preserve">Cell division</t>
  </si>
  <si>
    <t xml:space="preserve">Stri_CCMP2592.gene13690</t>
  </si>
  <si>
    <t xml:space="preserve">A0A1Q9DYG6</t>
  </si>
  <si>
    <t xml:space="preserve">Stri_CCMP2592.gene31355</t>
  </si>
  <si>
    <t xml:space="preserve">Stri_CCMP2592.gene3155</t>
  </si>
  <si>
    <t xml:space="preserve">Q07785</t>
  </si>
  <si>
    <t xml:space="preserve">Cell division control protein 2 homolog (EC 2.7.11.22) (EC 2.7.11.23) (PfPK5)</t>
  </si>
  <si>
    <t xml:space="preserve">Stri_CCMP2592.gene5174</t>
  </si>
  <si>
    <t xml:space="preserve">Stri_CCMP2592.gene31819</t>
  </si>
  <si>
    <t xml:space="preserve">G5ECH7</t>
  </si>
  <si>
    <t xml:space="preserve">Cyclin-dependent-like kinase 5 (EC 2.7.11.1) (Cell division protein kinase 5)</t>
  </si>
  <si>
    <t xml:space="preserve">Stri_CCMP2592.gene31821</t>
  </si>
  <si>
    <t xml:space="preserve">Stri_CCMP2592.gene2930</t>
  </si>
  <si>
    <t xml:space="preserve">Stri_CCMP2592.gene2932</t>
  </si>
  <si>
    <t xml:space="preserve">Stri_CCMP2592.gene1815</t>
  </si>
  <si>
    <t xml:space="preserve">Stri_CCMP2592.gene1817</t>
  </si>
  <si>
    <t xml:space="preserve">Stri_CCMP2592.gene6319</t>
  </si>
  <si>
    <t xml:space="preserve">Stri_CCMP2592.gene26880</t>
  </si>
  <si>
    <t xml:space="preserve">Stri_CCMP2592.gene8370</t>
  </si>
  <si>
    <t xml:space="preserve">Stri_CCMP2592.gene8371</t>
  </si>
  <si>
    <t xml:space="preserve">A0A1Q9DB18</t>
  </si>
  <si>
    <t xml:space="preserve">Stri_CCMP2592.gene20291</t>
  </si>
  <si>
    <t xml:space="preserve">Stri_CCMP2592.gene25700</t>
  </si>
  <si>
    <t xml:space="preserve">Stri_CCMP2592.gene25702</t>
  </si>
  <si>
    <t xml:space="preserve">Q4Z6R1</t>
  </si>
  <si>
    <t xml:space="preserve">Cell division control protein 2 homolog (EC 2.7.11.22) (EC 2.7.11.23)</t>
  </si>
  <si>
    <t xml:space="preserve">Stri_CCMP2592.gene44416</t>
  </si>
  <si>
    <t xml:space="preserve">Stri_CCMP2592.gene44434</t>
  </si>
  <si>
    <t xml:space="preserve">Stri_CCMP2592.gene44161</t>
  </si>
  <si>
    <t xml:space="preserve">Stri_CCMP2592.gene42644</t>
  </si>
  <si>
    <t xml:space="preserve">Stri_CCMP2592.gene42646</t>
  </si>
  <si>
    <t xml:space="preserve">Stri_CCMP2592.gene43825</t>
  </si>
  <si>
    <t xml:space="preserve">Stri_CCMP2592.gene43069</t>
  </si>
  <si>
    <t xml:space="preserve">OG0000015</t>
  </si>
  <si>
    <t xml:space="preserve">Unknown function</t>
  </si>
  <si>
    <t xml:space="preserve">Stri_CCMP2592.gene31044</t>
  </si>
  <si>
    <t xml:space="preserve">A0A1Q9BXH6</t>
  </si>
  <si>
    <t xml:space="preserve">Stri_CCMP2592.gene11762</t>
  </si>
  <si>
    <t xml:space="preserve">Stri_CCMP2592.gene26741</t>
  </si>
  <si>
    <t xml:space="preserve">Stri_CCMP2592.gene18377</t>
  </si>
  <si>
    <t xml:space="preserve">A0A1Q9DNZ5</t>
  </si>
  <si>
    <t xml:space="preserve">Stri_CCMP2592.gene28259</t>
  </si>
  <si>
    <t xml:space="preserve">Stri_CCMP2592.gene28260</t>
  </si>
  <si>
    <t xml:space="preserve">Stri_CCMP2592.gene15769</t>
  </si>
  <si>
    <t xml:space="preserve">Stri_CCMP2592.gene30878</t>
  </si>
  <si>
    <t xml:space="preserve">Stri_CCMP2592.gene8068</t>
  </si>
  <si>
    <t xml:space="preserve">Stri_CCMP2592.gene8069</t>
  </si>
  <si>
    <t xml:space="preserve">Stri_CCMP2592.gene5592</t>
  </si>
  <si>
    <t xml:space="preserve">A0A1Q9CP39</t>
  </si>
  <si>
    <t xml:space="preserve">Stri_CCMP2592.gene30164</t>
  </si>
  <si>
    <t xml:space="preserve">Stri_CCMP2592.gene34920</t>
  </si>
  <si>
    <t xml:space="preserve">Stri_CCMP2592.gene34921</t>
  </si>
  <si>
    <t xml:space="preserve">Stri_CCMP2592.gene44784</t>
  </si>
  <si>
    <t xml:space="preserve">Stri_CCMP2592.gene33674</t>
  </si>
  <si>
    <t xml:space="preserve">Stri_CCMP2592.gene23683</t>
  </si>
  <si>
    <t xml:space="preserve">Stri_CCMP2592.gene26932</t>
  </si>
  <si>
    <t xml:space="preserve">Stri_CCMP2592.gene40832</t>
  </si>
  <si>
    <t xml:space="preserve">Stri_CCMP2592.gene42730</t>
  </si>
  <si>
    <t xml:space="preserve">Stri_CCMP2592.gene41683</t>
  </si>
  <si>
    <t xml:space="preserve">OG0000016</t>
  </si>
  <si>
    <t xml:space="preserve">Stri_CCMP2592.gene36018</t>
  </si>
  <si>
    <t xml:space="preserve">A0A1Q9C503</t>
  </si>
  <si>
    <t xml:space="preserve">Stri_CCMP2592.gene32340</t>
  </si>
  <si>
    <t xml:space="preserve">P10978</t>
  </si>
  <si>
    <t xml:space="preserve">Retrovirus-related Pol polyprotein from transposon TNT 1-94 [Includes: Protease (EC 3.4.23.-); Reverse transcriptase (EC 2.7.7.49); Endonuclease]</t>
  </si>
  <si>
    <t xml:space="preserve">Stri_CCMP2592.gene24638</t>
  </si>
  <si>
    <t xml:space="preserve">P25600</t>
  </si>
  <si>
    <t xml:space="preserve">Putative transposon Ty5-1 protein YCL074W</t>
  </si>
  <si>
    <t xml:space="preserve">Stri_CCMP2592.gene645</t>
  </si>
  <si>
    <t xml:space="preserve">A0A1Q9C1P7</t>
  </si>
  <si>
    <t xml:space="preserve">Stri_CCMP2592.gene35824</t>
  </si>
  <si>
    <t xml:space="preserve">A0A1Q9D802</t>
  </si>
  <si>
    <t xml:space="preserve">Transposon Ty4-J Gag-Pol polyprotein</t>
  </si>
  <si>
    <t xml:space="preserve">Stri_CCMP2592.gene35826</t>
  </si>
  <si>
    <t xml:space="preserve">Stri_CCMP2592.gene22403</t>
  </si>
  <si>
    <t xml:space="preserve">Stri_CCMP2592.gene32862</t>
  </si>
  <si>
    <t xml:space="preserve">Stri_CCMP2592.gene33941</t>
  </si>
  <si>
    <t xml:space="preserve">A0A1Q9CRZ3</t>
  </si>
  <si>
    <t xml:space="preserve">Stri_CCMP2592.gene44423</t>
  </si>
  <si>
    <t xml:space="preserve">Stri_CCMP2592.gene24457</t>
  </si>
  <si>
    <t xml:space="preserve">Stri_CCMP2592.gene20802</t>
  </si>
  <si>
    <t xml:space="preserve">Stri_CCMP2592.gene38101</t>
  </si>
  <si>
    <t xml:space="preserve">Stri_CCMP2592.gene43869</t>
  </si>
  <si>
    <t xml:space="preserve">Stri_CCMP2592.gene32281</t>
  </si>
  <si>
    <t xml:space="preserve">Stri_CCMP2592.gene26537</t>
  </si>
  <si>
    <t xml:space="preserve">Stri_CCMP2592.gene26914</t>
  </si>
  <si>
    <t xml:space="preserve">Stri_CCMP2592.gene28331</t>
  </si>
  <si>
    <t xml:space="preserve">Stri_CCMP2592.gene40201</t>
  </si>
  <si>
    <t xml:space="preserve">A0A1Q9BYD3</t>
  </si>
  <si>
    <t xml:space="preserve">Stri_CCMP2592.gene35373</t>
  </si>
  <si>
    <t xml:space="preserve">Stri_CCMP2592.gene34578</t>
  </si>
  <si>
    <t xml:space="preserve">Stri_CCMP2592.gene29828</t>
  </si>
  <si>
    <t xml:space="preserve">OG0000017</t>
  </si>
  <si>
    <t xml:space="preserve">Stri_CCMP2592.gene3883</t>
  </si>
  <si>
    <t xml:space="preserve">A0A1Q9C340</t>
  </si>
  <si>
    <t xml:space="preserve">Stri_CCMP2592.gene40721</t>
  </si>
  <si>
    <t xml:space="preserve">Stri_CCMP2592.gene39393</t>
  </si>
  <si>
    <t xml:space="preserve">Stri_CCMP2592.gene2328</t>
  </si>
  <si>
    <t xml:space="preserve">Stri_CCMP2592.gene2329</t>
  </si>
  <si>
    <t xml:space="preserve">Stri_CCMP2592.gene11536</t>
  </si>
  <si>
    <t xml:space="preserve">Stri_CCMP2592.gene22670</t>
  </si>
  <si>
    <t xml:space="preserve">Stri_CCMP2592.gene19926</t>
  </si>
  <si>
    <t xml:space="preserve">Stri_CCMP2592.gene45002</t>
  </si>
  <si>
    <t xml:space="preserve">Stri_CCMP2592.gene39056</t>
  </si>
  <si>
    <t xml:space="preserve">Stri_CCMP2592.gene36689</t>
  </si>
  <si>
    <t xml:space="preserve">Stri_CCMP2592.gene39499</t>
  </si>
  <si>
    <t xml:space="preserve">Stri_CCMP2592.gene38502</t>
  </si>
  <si>
    <t xml:space="preserve">Stri_CCMP2592.gene35458</t>
  </si>
  <si>
    <t xml:space="preserve">Stri_CCMP2592.gene42087</t>
  </si>
  <si>
    <t xml:space="preserve">Stri_CCMP2592.gene42088</t>
  </si>
  <si>
    <t xml:space="preserve">Stri_CCMP2592.gene42089</t>
  </si>
  <si>
    <t xml:space="preserve">Stri_CCMP2592.gene42090</t>
  </si>
  <si>
    <t xml:space="preserve">Stri_CCMP2592.gene39567</t>
  </si>
  <si>
    <t xml:space="preserve">Stri_CCMP2592.gene40594</t>
  </si>
  <si>
    <t xml:space="preserve">Stri_CCMP2592.gene38672</t>
  </si>
  <si>
    <t xml:space="preserve">Stri_CCMP2592.gene25918</t>
  </si>
  <si>
    <t xml:space="preserve">Stri_CCMP2592.gene40039</t>
  </si>
  <si>
    <t xml:space="preserve">OG0000018</t>
  </si>
  <si>
    <t xml:space="preserve">Stri_CCMP2592.gene19116</t>
  </si>
  <si>
    <t xml:space="preserve">Stri_CCMP2592.gene12195</t>
  </si>
  <si>
    <t xml:space="preserve">A0A1Q9CC35</t>
  </si>
  <si>
    <t xml:space="preserve">Stri_CCMP2592.gene6677</t>
  </si>
  <si>
    <t xml:space="preserve">Stri_CCMP2592.gene34580</t>
  </si>
  <si>
    <t xml:space="preserve">Stri_CCMP2592.gene31882</t>
  </si>
  <si>
    <t xml:space="preserve">Stri_CCMP2592.gene9449</t>
  </si>
  <si>
    <t xml:space="preserve">Stri_CCMP2592.gene9440</t>
  </si>
  <si>
    <t xml:space="preserve">Stri_CCMP2592.gene13713</t>
  </si>
  <si>
    <t xml:space="preserve">Stri_CCMP2592.gene13711</t>
  </si>
  <si>
    <t xml:space="preserve">Stri_CCMP2592.gene25618</t>
  </si>
  <si>
    <t xml:space="preserve">Stri_CCMP2592.gene27394</t>
  </si>
  <si>
    <t xml:space="preserve">Stri_CCMP2592.gene512</t>
  </si>
  <si>
    <t xml:space="preserve">Stri_CCMP2592.gene515</t>
  </si>
  <si>
    <t xml:space="preserve">Stri_CCMP2592.gene16714</t>
  </si>
  <si>
    <t xml:space="preserve">Stri_CCMP2592.gene23793</t>
  </si>
  <si>
    <t xml:space="preserve">Stri_CCMP2592.gene42755</t>
  </si>
  <si>
    <t xml:space="preserve">Stri_CCMP2592.gene43482</t>
  </si>
  <si>
    <t xml:space="preserve">Stri_CCMP2592.gene40409</t>
  </si>
  <si>
    <t xml:space="preserve">Stri_CCMP2592.gene44879</t>
  </si>
  <si>
    <t xml:space="preserve">Stri_CCMP2592.gene44606</t>
  </si>
  <si>
    <t xml:space="preserve">Stri_CCMP2592.gene43920</t>
  </si>
  <si>
    <t xml:space="preserve">Stri_CCMP2592.gene36854</t>
  </si>
  <si>
    <t xml:space="preserve">Stri_CCMP2592.gene44612</t>
  </si>
  <si>
    <t xml:space="preserve">OG0000023</t>
  </si>
  <si>
    <t xml:space="preserve">Cysteine synthase</t>
  </si>
  <si>
    <t xml:space="preserve">Stri_CCMP2592.gene26968</t>
  </si>
  <si>
    <t xml:space="preserve">A0A1Q9EWV8</t>
  </si>
  <si>
    <t xml:space="preserve">Stri_CCMP2592.gene26969</t>
  </si>
  <si>
    <t xml:space="preserve">Stri_CCMP2592.gene4832</t>
  </si>
  <si>
    <t xml:space="preserve">Stri_CCMP2592.gene12589</t>
  </si>
  <si>
    <t xml:space="preserve">Stri_CCMP2592.gene24166</t>
  </si>
  <si>
    <t xml:space="preserve">Stri_CCMP2592.gene16749</t>
  </si>
  <si>
    <t xml:space="preserve">Stri_CCMP2592.gene8143</t>
  </si>
  <si>
    <t xml:space="preserve">Stri_CCMP2592.gene8144</t>
  </si>
  <si>
    <t xml:space="preserve">Stri_CCMP2592.gene9482</t>
  </si>
  <si>
    <t xml:space="preserve">Stri_CCMP2592.gene9483</t>
  </si>
  <si>
    <t xml:space="preserve">Stri_CCMP2592.gene2843</t>
  </si>
  <si>
    <t xml:space="preserve">P48028</t>
  </si>
  <si>
    <t xml:space="preserve">Cysteine synthase B (CSase B) (EC 2.5.1.47) (O-acetylserine (thiol)-lyase B) (OAS-TL B) (O-acetylserine sulfhydrylase B) (Fragment)</t>
  </si>
  <si>
    <t xml:space="preserve">Stri_CCMP2592.gene3792</t>
  </si>
  <si>
    <t xml:space="preserve">Stri_CCMP2592.gene6528</t>
  </si>
  <si>
    <t xml:space="preserve">Stri_CCMP2592.gene44176</t>
  </si>
  <si>
    <t xml:space="preserve">Stri_CCMP2592.gene38039</t>
  </si>
  <si>
    <t xml:space="preserve">Stri_CCMP2592.gene38657</t>
  </si>
  <si>
    <t xml:space="preserve">Stri_CCMP2592.gene42308</t>
  </si>
  <si>
    <t xml:space="preserve">Stri_CCMP2592.gene40906</t>
  </si>
  <si>
    <t xml:space="preserve">Stri_CCMP2592.gene37040</t>
  </si>
  <si>
    <t xml:space="preserve">OG0000024</t>
  </si>
  <si>
    <t xml:space="preserve">Translation initiation,</t>
  </si>
  <si>
    <t xml:space="preserve">Stri_CCMP2592.gene22578</t>
  </si>
  <si>
    <t xml:space="preserve">A0A1Q9E2D6</t>
  </si>
  <si>
    <t xml:space="preserve">Eukaryotic translation initiation factor isoform 4G-2</t>
  </si>
  <si>
    <t xml:space="preserve">nucleic acid binding,</t>
  </si>
  <si>
    <t xml:space="preserve">Stri_CCMP2592.gene19601</t>
  </si>
  <si>
    <t xml:space="preserve">A0A1Q9BZU4</t>
  </si>
  <si>
    <t xml:space="preserve">mitochondrial gene,</t>
  </si>
  <si>
    <t xml:space="preserve">Stri_CCMP2592.gene1370</t>
  </si>
  <si>
    <t xml:space="preserve">A0A1Q9CI99</t>
  </si>
  <si>
    <t xml:space="preserve">Stri_CCMP2592.gene28313</t>
  </si>
  <si>
    <t xml:space="preserve">A0A1Q9C2G6</t>
  </si>
  <si>
    <t xml:space="preserve">Stri_CCMP2592.gene11082</t>
  </si>
  <si>
    <t xml:space="preserve">Stri_CCMP2592.gene9790</t>
  </si>
  <si>
    <t xml:space="preserve">A0A1Q9BR45</t>
  </si>
  <si>
    <t xml:space="preserve">Stri_CCMP2592.gene4651</t>
  </si>
  <si>
    <t xml:space="preserve">A0A1Q9BQU1</t>
  </si>
  <si>
    <t xml:space="preserve">Peptidase A2 domain-containing protein (Fragment)</t>
  </si>
  <si>
    <t xml:space="preserve">Stri_CCMP2592.gene20339</t>
  </si>
  <si>
    <t xml:space="preserve">A0A1Q9BYU9</t>
  </si>
  <si>
    <t xml:space="preserve">RNA-directed DNA polymerase from mobile element jockey (Fragment)</t>
  </si>
  <si>
    <t xml:space="preserve">Stri_CCMP2592.gene16674</t>
  </si>
  <si>
    <t xml:space="preserve">A0A1Q9D9T8</t>
  </si>
  <si>
    <t xml:space="preserve">Stri_CCMP2592.gene11867</t>
  </si>
  <si>
    <t xml:space="preserve">A0A1Q9CCE4</t>
  </si>
  <si>
    <t xml:space="preserve">Stri_CCMP2592.gene30298</t>
  </si>
  <si>
    <t xml:space="preserve">A0A1Q9F6T4</t>
  </si>
  <si>
    <t xml:space="preserve">Stri_CCMP2592.gene38040</t>
  </si>
  <si>
    <t xml:space="preserve">A0A1Q9CN35</t>
  </si>
  <si>
    <t xml:space="preserve">Stri_CCMP2592.gene39405</t>
  </si>
  <si>
    <t xml:space="preserve">Stri_CCMP2592.gene41758</t>
  </si>
  <si>
    <t xml:space="preserve">Stri_CCMP2592.gene15184</t>
  </si>
  <si>
    <t xml:space="preserve">A0A1Q9CPF4</t>
  </si>
  <si>
    <t xml:space="preserve">Stri_CCMP2592.gene40596</t>
  </si>
  <si>
    <t xml:space="preserve">Stri_CCMP2592.gene39805</t>
  </si>
  <si>
    <t xml:space="preserve">Stri_CCMP2592.gene32924</t>
  </si>
  <si>
    <t xml:space="preserve">Stri_CCMP2592.gene16290</t>
  </si>
  <si>
    <t xml:space="preserve">A0A1Q9ES37</t>
  </si>
  <si>
    <t xml:space="preserve">OG0000029</t>
  </si>
  <si>
    <t xml:space="preserve">Stri_CCMP2592.gene27930</t>
  </si>
  <si>
    <t xml:space="preserve">Stri_CCMP2592.gene27931</t>
  </si>
  <si>
    <t xml:space="preserve">Stri_CCMP2592.gene14378</t>
  </si>
  <si>
    <t xml:space="preserve">Stri_CCMP2592.gene4882</t>
  </si>
  <si>
    <t xml:space="preserve">Stri_CCMP2592.gene10493</t>
  </si>
  <si>
    <t xml:space="preserve">Stri_CCMP2592.gene10494</t>
  </si>
  <si>
    <t xml:space="preserve">Stri_CCMP2592.gene21871</t>
  </si>
  <si>
    <t xml:space="preserve">Stri_CCMP2592.gene15428</t>
  </si>
  <si>
    <t xml:space="preserve">Stri_CCMP2592.gene12025</t>
  </si>
  <si>
    <t xml:space="preserve">A0A1Q9C3E4</t>
  </si>
  <si>
    <t xml:space="preserve">Stri_CCMP2592.gene8958</t>
  </si>
  <si>
    <t xml:space="preserve">Stri_CCMP2592.gene17584</t>
  </si>
  <si>
    <t xml:space="preserve">Stri_CCMP2592.gene42274</t>
  </si>
  <si>
    <t xml:space="preserve">Stri_CCMP2592.gene42457</t>
  </si>
  <si>
    <t xml:space="preserve">Stri_CCMP2592.gene21705</t>
  </si>
  <si>
    <t xml:space="preserve">Stri_CCMP2592.gene43358</t>
  </si>
  <si>
    <t xml:space="preserve">Stri_CCMP2592.gene41368</t>
  </si>
  <si>
    <t xml:space="preserve">OG0000032</t>
  </si>
  <si>
    <t xml:space="preserve">Stri_CCMP2592.gene29482</t>
  </si>
  <si>
    <t xml:space="preserve">A0A1Q9F0A1</t>
  </si>
  <si>
    <t xml:space="preserve">Stri_CCMP2592.gene17042</t>
  </si>
  <si>
    <t xml:space="preserve">A0A1Q9DC28</t>
  </si>
  <si>
    <t xml:space="preserve">Stri_CCMP2592.gene34648</t>
  </si>
  <si>
    <t xml:space="preserve">Stri_CCMP2592.gene21183</t>
  </si>
  <si>
    <t xml:space="preserve">Stri_CCMP2592.gene8910</t>
  </si>
  <si>
    <t xml:space="preserve">Stri_CCMP2592.gene19648</t>
  </si>
  <si>
    <t xml:space="preserve">Stri_CCMP2592.gene31101</t>
  </si>
  <si>
    <t xml:space="preserve">Stri_CCMP2592.gene45201</t>
  </si>
  <si>
    <t xml:space="preserve">Stri_CCMP2592.gene41452</t>
  </si>
  <si>
    <t xml:space="preserve">Stri_CCMP2592.gene23556</t>
  </si>
  <si>
    <t xml:space="preserve">A0A1Q9C1L3</t>
  </si>
  <si>
    <t xml:space="preserve">Stri_CCMP2592.gene40646</t>
  </si>
  <si>
    <t xml:space="preserve">Stri_CCMP2592.gene41996</t>
  </si>
  <si>
    <t xml:space="preserve">Stri_CCMP2592.gene40866</t>
  </si>
  <si>
    <t xml:space="preserve">Stri_CCMP2592.gene15191</t>
  </si>
  <si>
    <t xml:space="preserve">Stri_CCMP2592.gene25112</t>
  </si>
  <si>
    <t xml:space="preserve">Stri_CCMP2592.gene25113</t>
  </si>
  <si>
    <t xml:space="preserve">A0A1Q9CN10</t>
  </si>
  <si>
    <t xml:space="preserve">Stri_CCMP2592.gene39386</t>
  </si>
  <si>
    <t xml:space="preserve">OG0000049</t>
  </si>
  <si>
    <t xml:space="preserve">Stri_CCMP2592.gene19822</t>
  </si>
  <si>
    <t xml:space="preserve">A0A1Q9ELM9</t>
  </si>
  <si>
    <t xml:space="preserve">Stri_CCMP2592.gene2815</t>
  </si>
  <si>
    <t xml:space="preserve">Stri_CCMP2592.gene2816</t>
  </si>
  <si>
    <t xml:space="preserve">Stri_CCMP2592.gene25448</t>
  </si>
  <si>
    <t xml:space="preserve">A0A1Q9E1R6</t>
  </si>
  <si>
    <t xml:space="preserve">Stri_CCMP2592.gene36833</t>
  </si>
  <si>
    <t xml:space="preserve">Stri_CCMP2592.gene1240</t>
  </si>
  <si>
    <t xml:space="preserve">Stri_CCMP2592.gene1777</t>
  </si>
  <si>
    <t xml:space="preserve">Stri_CCMP2592.gene5303</t>
  </si>
  <si>
    <t xml:space="preserve">Stri_CCMP2592.gene38385</t>
  </si>
  <si>
    <t xml:space="preserve">Stri_CCMP2592.gene29380</t>
  </si>
  <si>
    <t xml:space="preserve">Stri_CCMP2592.gene29381</t>
  </si>
  <si>
    <t xml:space="preserve">Stri_CCMP2592.gene19315</t>
  </si>
  <si>
    <t xml:space="preserve">Stri_CCMP2592.gene42221</t>
  </si>
  <si>
    <t xml:space="preserve">Stri_CCMP2592.gene43199</t>
  </si>
  <si>
    <t xml:space="preserve">Stri_CCMP2592.gene38291</t>
  </si>
  <si>
    <t xml:space="preserve">OG0000050</t>
  </si>
  <si>
    <t xml:space="preserve">Stri_CCMP2592.gene38645</t>
  </si>
  <si>
    <t xml:space="preserve">Stri_CCMP2592.gene28068</t>
  </si>
  <si>
    <t xml:space="preserve">A0A1Q9DW17</t>
  </si>
  <si>
    <t xml:space="preserve">EF-hand domain-containing protein</t>
  </si>
  <si>
    <t xml:space="preserve">Stri_CCMP2592.gene36661</t>
  </si>
  <si>
    <t xml:space="preserve">Stri_CCMP2592.gene33339</t>
  </si>
  <si>
    <t xml:space="preserve">Stri_CCMP2592.gene29759</t>
  </si>
  <si>
    <t xml:space="preserve">Stri_CCMP2592.gene42346</t>
  </si>
  <si>
    <t xml:space="preserve">Stri_CCMP2592.gene42348</t>
  </si>
  <si>
    <t xml:space="preserve">Stri_CCMP2592.gene41294</t>
  </si>
  <si>
    <t xml:space="preserve">Stri_CCMP2592.gene34132</t>
  </si>
  <si>
    <t xml:space="preserve">Stri_CCMP2592.gene35459</t>
  </si>
  <si>
    <t xml:space="preserve">Stri_CCMP2592.gene35460</t>
  </si>
  <si>
    <t xml:space="preserve">Stri_CCMP2592.gene44718</t>
  </si>
  <si>
    <t xml:space="preserve">Stri_CCMP2592.gene20080</t>
  </si>
  <si>
    <t xml:space="preserve">Stri_CCMP2592.gene38508</t>
  </si>
  <si>
    <t xml:space="preserve">Stri_CCMP2592.gene37653</t>
  </si>
  <si>
    <t xml:space="preserve">OG0000051</t>
  </si>
  <si>
    <t xml:space="preserve">Mitochondrial gene,</t>
  </si>
  <si>
    <t xml:space="preserve">Stri_CCMP2592.gene23097</t>
  </si>
  <si>
    <t xml:space="preserve">Stri_CCMP2592.gene31413</t>
  </si>
  <si>
    <t xml:space="preserve">Stri_CCMP2592.gene4508</t>
  </si>
  <si>
    <t xml:space="preserve">Stri_CCMP2592.gene20833</t>
  </si>
  <si>
    <t xml:space="preserve">Stri_CCMP2592.gene5745</t>
  </si>
  <si>
    <t xml:space="preserve">Stri_CCMP2592.gene20972</t>
  </si>
  <si>
    <t xml:space="preserve">Stri_CCMP2592.gene33220</t>
  </si>
  <si>
    <t xml:space="preserve">Stri_CCMP2592.gene33842</t>
  </si>
  <si>
    <t xml:space="preserve">Stri_CCMP2592.gene26980</t>
  </si>
  <si>
    <t xml:space="preserve">Stri_CCMP2592.gene2443</t>
  </si>
  <si>
    <t xml:space="preserve">Stri_CCMP2592.gene39895</t>
  </si>
  <si>
    <t xml:space="preserve">Stri_CCMP2592.gene23642</t>
  </si>
  <si>
    <t xml:space="preserve">Stri_CCMP2592.gene29817</t>
  </si>
  <si>
    <t xml:space="preserve">Stri_CCMP2592.gene34555</t>
  </si>
  <si>
    <t xml:space="preserve">Stri_CCMP2592.gene41529</t>
  </si>
  <si>
    <r>
      <rPr>
        <b val="true"/>
        <sz val="12"/>
        <color rgb="FF000000"/>
        <rFont val="Arial"/>
        <family val="2"/>
      </rPr>
      <t xml:space="preserve">Supplementary Table 12. Enriched biological processes in single-copy genes exclusive to</t>
    </r>
    <r>
      <rPr>
        <b val="true"/>
        <i val="true"/>
        <sz val="12"/>
        <color rgb="FF000000"/>
        <rFont val="Arial"/>
        <family val="2"/>
      </rPr>
      <t xml:space="preserve"> S. tridacnidorum</t>
    </r>
    <r>
      <rPr>
        <b val="true"/>
        <sz val="12"/>
        <color rgb="FF000000"/>
        <rFont val="Arial"/>
        <family val="2"/>
      </rPr>
      <t xml:space="preserve"> and </t>
    </r>
    <r>
      <rPr>
        <b val="true"/>
        <i val="true"/>
        <sz val="12"/>
        <color rgb="FF000000"/>
        <rFont val="Arial"/>
        <family val="2"/>
      </rPr>
      <t xml:space="preserve">S. natans</t>
    </r>
  </si>
  <si>
    <r>
      <rPr>
        <sz val="11"/>
        <color rgb="FF000000"/>
        <rFont val="Arial"/>
        <family val="2"/>
      </rPr>
      <t xml:space="preserve">Enriched GO biological processes in predicted single-copy genes exclusive to </t>
    </r>
    <r>
      <rPr>
        <i val="true"/>
        <sz val="11"/>
        <color rgb="FF000000"/>
        <rFont val="Arial"/>
        <family val="2"/>
      </rPr>
      <t xml:space="preserve">S. tridacnidorum </t>
    </r>
    <r>
      <rPr>
        <sz val="11"/>
        <color rgb="FF000000"/>
        <rFont val="Arial"/>
        <family val="2"/>
      </rPr>
      <t xml:space="preserve">and </t>
    </r>
    <r>
      <rPr>
        <i val="true"/>
        <sz val="11"/>
        <color rgb="FF000000"/>
        <rFont val="Arial"/>
        <family val="2"/>
      </rPr>
      <t xml:space="preserve">S. natans </t>
    </r>
    <r>
      <rPr>
        <sz val="11"/>
        <color rgb="FF000000"/>
        <rFont val="Arial"/>
        <family val="2"/>
      </rPr>
      <t xml:space="preserve">relative for all other genomes in the same species. GO identifier, description and </t>
    </r>
    <r>
      <rPr>
        <i val="true"/>
        <sz val="11"/>
        <color rgb="FF000000"/>
        <rFont val="Arial"/>
        <family val="2"/>
      </rPr>
      <t xml:space="preserve"> p</t>
    </r>
    <r>
      <rPr>
        <sz val="11"/>
        <color rgb="FF000000"/>
        <rFont val="Arial"/>
        <family val="2"/>
      </rPr>
      <t xml:space="preserve">-value are provided. GO terms in shared by the two species are highlighted in blue.</t>
    </r>
  </si>
  <si>
    <t xml:space="preserve">GO</t>
  </si>
  <si>
    <r>
      <rPr>
        <b val="true"/>
        <i val="true"/>
        <sz val="11"/>
        <color rgb="FF000000"/>
        <rFont val="Arial"/>
        <family val="2"/>
      </rPr>
      <t xml:space="preserve">P</t>
    </r>
    <r>
      <rPr>
        <b val="true"/>
        <sz val="11"/>
        <color rgb="FF000000"/>
        <rFont val="Arial"/>
        <family val="2"/>
      </rPr>
      <t xml:space="preserve">-value</t>
    </r>
  </si>
  <si>
    <t xml:space="preserve">&lt;1.00e-30</t>
  </si>
  <si>
    <t xml:space="preserve">GO:0018298</t>
  </si>
  <si>
    <t xml:space="preserve">Protein-chromophore linkage</t>
  </si>
  <si>
    <t xml:space="preserve">GO:0000723</t>
  </si>
  <si>
    <t xml:space="preserve">Telomere maintenance</t>
  </si>
  <si>
    <t xml:space="preserve">GO:1900087</t>
  </si>
  <si>
    <t xml:space="preserve">Positive regulation of G1/S transition of mitotic cell cycle</t>
  </si>
  <si>
    <t xml:space="preserve">GO:1900245</t>
  </si>
  <si>
    <t xml:space="preserve">Positive regulation of MDA-5 signaling pathway</t>
  </si>
  <si>
    <t xml:space="preserve">GO:0016579</t>
  </si>
  <si>
    <t xml:space="preserve">Protein deubiquitination</t>
  </si>
  <si>
    <t xml:space="preserve">GO:0001955</t>
  </si>
  <si>
    <t xml:space="preserve">Blood vessel maturation</t>
  </si>
  <si>
    <t xml:space="preserve">GO:0032508</t>
  </si>
  <si>
    <t xml:space="preserve">DNA duplex unwinding</t>
  </si>
  <si>
    <t xml:space="preserve">GO:0051151</t>
  </si>
  <si>
    <t xml:space="preserve">Negative regulation of smooth muscle cell differentiation</t>
  </si>
  <si>
    <t xml:space="preserve">GO:0014067</t>
  </si>
  <si>
    <t xml:space="preserve">Negative regulation of phosphatidylinositol 3-kinase signaling</t>
  </si>
  <si>
    <t xml:space="preserve">GO:1900226</t>
  </si>
  <si>
    <t xml:space="preserve">Negative regulation of NLRP3 inflammasome complex assembly</t>
  </si>
  <si>
    <t xml:space="preserve">GO:0035987</t>
  </si>
  <si>
    <t xml:space="preserve">Endodermal cell differentiation</t>
  </si>
  <si>
    <t xml:space="preserve">GO:0032687</t>
  </si>
  <si>
    <t xml:space="preserve">Negative regulation of interferon-alpha production </t>
  </si>
  <si>
    <t xml:space="preserve">GO:0090116</t>
  </si>
  <si>
    <t xml:space="preserve">C-5 methylation of cytosine</t>
  </si>
  <si>
    <t xml:space="preserve">GO:1900016</t>
  </si>
  <si>
    <t xml:space="preserve">Negative regulation of cytokine production involved in inflammatory response</t>
  </si>
  <si>
    <t xml:space="preserve">GO:1900246</t>
  </si>
  <si>
    <t xml:space="preserve">Positive regulation of RIG-I signaling pathway</t>
  </si>
  <si>
    <t xml:space="preserve">GO:0048147</t>
  </si>
  <si>
    <t xml:space="preserve">Negative regulation of fibroblast proliferation</t>
  </si>
  <si>
    <t xml:space="preserve">GO:0015853</t>
  </si>
  <si>
    <t xml:space="preserve">Adenine transport</t>
  </si>
  <si>
    <t xml:space="preserve">GO:0032688</t>
  </si>
  <si>
    <t xml:space="preserve">Negative regulation of interferon-beta production</t>
  </si>
  <si>
    <t xml:space="preserve">GO:0043123</t>
  </si>
  <si>
    <t xml:space="preserve">Positive regulation of I-kappaB kinase/NF-kappaB signaling</t>
  </si>
  <si>
    <t xml:space="preserve">GO:0072488</t>
  </si>
  <si>
    <t xml:space="preserve">Ammonium transmembrane transport</t>
  </si>
  <si>
    <t xml:space="preserve">GO:1990126</t>
  </si>
  <si>
    <t xml:space="preserve">Retrograde transport, endosome to plasma membrane</t>
  </si>
  <si>
    <t xml:space="preserve">GO:1901223</t>
  </si>
  <si>
    <t xml:space="preserve">Negative regulation of NIK/NF-kappaB signaling </t>
  </si>
  <si>
    <t xml:space="preserve">GO:0032088</t>
  </si>
  <si>
    <t xml:space="preserve">Negative regulation of NF-kappaB transcription factor activity</t>
  </si>
  <si>
    <t xml:space="preserve">GO:2000251</t>
  </si>
  <si>
    <t xml:space="preserve">Positive regulation of actin cytoskeleton reorganization</t>
  </si>
  <si>
    <t xml:space="preserve">GO:1903421</t>
  </si>
  <si>
    <t xml:space="preserve">Regulation of synaptic vesicle recycling</t>
  </si>
  <si>
    <t xml:space="preserve">GO:0045824</t>
  </si>
  <si>
    <t xml:space="preserve">Negative regulation of innate immune response</t>
  </si>
  <si>
    <t xml:space="preserve">GO:0045199</t>
  </si>
  <si>
    <t xml:space="preserve">Maintenance of epithelial cell apical/basal polarity</t>
  </si>
  <si>
    <t xml:space="preserve">Maintenance of epithelial cell apical/basal polarity </t>
  </si>
  <si>
    <t xml:space="preserve">GO:0090314</t>
  </si>
  <si>
    <t xml:space="preserve">Positive regulation of protein targeting to membrane</t>
  </si>
  <si>
    <t xml:space="preserve">GO:0006353</t>
  </si>
  <si>
    <t xml:space="preserve">DNA-templated transcription, termination</t>
  </si>
  <si>
    <t xml:space="preserve">GO:0015854</t>
  </si>
  <si>
    <t xml:space="preserve">Guanine transport</t>
  </si>
  <si>
    <t xml:space="preserve">GO:0043124</t>
  </si>
  <si>
    <t xml:space="preserve">Negative regulation of I-kappaB kinase/NF-kappaB signaling</t>
  </si>
  <si>
    <t xml:space="preserve">Retrograde transport, endosome to plasma membrane </t>
  </si>
  <si>
    <t xml:space="preserve">GO:0033292</t>
  </si>
  <si>
    <t xml:space="preserve">T-tubule organization</t>
  </si>
  <si>
    <t xml:space="preserve">GO:0072659</t>
  </si>
  <si>
    <t xml:space="preserve">Protein localization to plasma membrane</t>
  </si>
  <si>
    <t xml:space="preserve">GO:0036371</t>
  </si>
  <si>
    <t xml:space="preserve">Protein localization to T-tubule</t>
  </si>
  <si>
    <t xml:space="preserve">GO:0036309</t>
  </si>
  <si>
    <t xml:space="preserve">Protein localization to M-band</t>
  </si>
  <si>
    <t xml:space="preserve">GO:0098910</t>
  </si>
  <si>
    <t xml:space="preserve">Regulation of atrial cardiac muscle cell action potential</t>
  </si>
  <si>
    <t xml:space="preserve">GO:0098907</t>
  </si>
  <si>
    <t xml:space="preserve">Regulation of SA node cell action potential</t>
  </si>
  <si>
    <t xml:space="preserve">GO:1901021</t>
  </si>
  <si>
    <t xml:space="preserve">Positive regulation of calcium ion transmembrane transporter activity (</t>
  </si>
  <si>
    <t xml:space="preserve">GO:0009765</t>
  </si>
  <si>
    <t xml:space="preserve">Photosynthesis, light harvesting</t>
  </si>
  <si>
    <t xml:space="preserve">GO:0048311</t>
  </si>
  <si>
    <t xml:space="preserve">Mitochondrion distribution</t>
  </si>
  <si>
    <t xml:space="preserve">GO:0050680</t>
  </si>
  <si>
    <t xml:space="preserve">Negative regulation of epithelial cell proliferation</t>
  </si>
  <si>
    <t xml:space="preserve">GO:0060307</t>
  </si>
  <si>
    <t xml:space="preserve">Regulation of ventricular cardiac muscle cell membrane repolarization</t>
  </si>
  <si>
    <t xml:space="preserve">GO:0048812</t>
  </si>
  <si>
    <t xml:space="preserve">Neuron projection morphogenesis</t>
  </si>
  <si>
    <t xml:space="preserve">GO:0009649</t>
  </si>
  <si>
    <t xml:space="preserve">Entrainment of circadian clock</t>
  </si>
  <si>
    <t xml:space="preserve">GO:0031115</t>
  </si>
  <si>
    <t xml:space="preserve">Negative regulation of microtubule polymerization</t>
  </si>
  <si>
    <t xml:space="preserve">GO:0015825</t>
  </si>
  <si>
    <t xml:space="preserve">L-serine transport</t>
  </si>
  <si>
    <t xml:space="preserve">GO:0015828</t>
  </si>
  <si>
    <t xml:space="preserve">Tyrosine transport</t>
  </si>
  <si>
    <t xml:space="preserve">GO:0034486</t>
  </si>
  <si>
    <t xml:space="preserve">Vacuolar transmembrane transport</t>
  </si>
  <si>
    <t xml:space="preserve">GO:0010881</t>
  </si>
  <si>
    <t xml:space="preserve">Regulation of cardiac muscle contraction by regulation of the release of sequestered calcium ion</t>
  </si>
  <si>
    <t xml:space="preserve">GO:2000651</t>
  </si>
  <si>
    <t xml:space="preserve">Positive regulation of sodium ion transmembrane transporter activity</t>
  </si>
  <si>
    <t xml:space="preserve">GO:0006959</t>
  </si>
  <si>
    <t xml:space="preserve">Humoral immune response</t>
  </si>
  <si>
    <t xml:space="preserve">GO:0032720</t>
  </si>
  <si>
    <t xml:space="preserve">Negative regulation of tumor necrosis factor production</t>
  </si>
  <si>
    <t xml:space="preserve">GO:0034394</t>
  </si>
  <si>
    <t xml:space="preserve">Protein localization to cell surface</t>
  </si>
  <si>
    <t xml:space="preserve">GO:0072660</t>
  </si>
  <si>
    <t xml:space="preserve">Maintenance of protein location in plasma membrane</t>
  </si>
  <si>
    <t xml:space="preserve">GO:0007009</t>
  </si>
  <si>
    <t xml:space="preserve">Plasma membrane organization</t>
  </si>
  <si>
    <t xml:space="preserve">GO:0006893</t>
  </si>
  <si>
    <t xml:space="preserve">Golgi to plasma membrane transport</t>
  </si>
  <si>
    <t xml:space="preserve">GO:0030913</t>
  </si>
  <si>
    <t xml:space="preserve">Paranodal junction assembly</t>
  </si>
  <si>
    <t xml:space="preserve">GO:1904823</t>
  </si>
  <si>
    <t xml:space="preserve">Purine nucleobase transmembrane transport</t>
  </si>
  <si>
    <t xml:space="preserve">GO:0006108</t>
  </si>
  <si>
    <t xml:space="preserve">Malate metabolic process</t>
  </si>
  <si>
    <t xml:space="preserve">GO:0099612</t>
  </si>
  <si>
    <t xml:space="preserve">Protein localization to axon</t>
  </si>
  <si>
    <t xml:space="preserve">GO:1902260</t>
  </si>
  <si>
    <t xml:space="preserve">Negative regulation of delayed rectifier potassium channel activity</t>
  </si>
  <si>
    <t xml:space="preserve">GO:1900827</t>
  </si>
  <si>
    <t xml:space="preserve">Positive regulation of membrane depolarization during cardiac muscle cell action potential</t>
  </si>
  <si>
    <t xml:space="preserve">GO:0010650</t>
  </si>
  <si>
    <t xml:space="preserve">Positive regulation of cell communication by electrical coupling</t>
  </si>
  <si>
    <t xml:space="preserve">GO:0034112</t>
  </si>
  <si>
    <t xml:space="preserve">Positive regulation of homotypic cell-cell adhesion</t>
  </si>
  <si>
    <t xml:space="preserve">GO:0086005</t>
  </si>
  <si>
    <t xml:space="preserve">Ventricular cardiac muscle cell action potential</t>
  </si>
  <si>
    <t xml:space="preserve">GO:0010607</t>
  </si>
  <si>
    <t xml:space="preserve">Negative regulation of cytoplasmic mRNA processing body assembly</t>
  </si>
  <si>
    <t xml:space="preserve">GO:0002090</t>
  </si>
  <si>
    <t xml:space="preserve">Regulation of receptor internalization</t>
  </si>
  <si>
    <t xml:space="preserve">GO:1901379</t>
  </si>
  <si>
    <t xml:space="preserve">GO:0010927</t>
  </si>
  <si>
    <t xml:space="preserve">Cellular component assembly involved in morphogenesis</t>
  </si>
  <si>
    <t xml:space="preserve">GO:0010224</t>
  </si>
  <si>
    <t xml:space="preserve">Response to UV-B</t>
  </si>
  <si>
    <t xml:space="preserve">GO:0042110</t>
  </si>
  <si>
    <t xml:space="preserve">T cell activation</t>
  </si>
  <si>
    <t xml:space="preserve">GO:0007010</t>
  </si>
  <si>
    <t xml:space="preserve">Cytoskeleton organization</t>
  </si>
  <si>
    <r>
      <rPr>
        <b val="true"/>
        <sz val="12"/>
        <color rgb="FF000000"/>
        <rFont val="Arial"/>
        <family val="2"/>
      </rPr>
      <t xml:space="preserve">Supplementary Table 13. Transcriptome data generated for </t>
    </r>
    <r>
      <rPr>
        <b val="true"/>
        <i val="true"/>
        <sz val="12"/>
        <color rgb="FF000000"/>
        <rFont val="Arial"/>
        <family val="2"/>
      </rPr>
      <t xml:space="preserve">Symbiodinium</t>
    </r>
    <r>
      <rPr>
        <b val="true"/>
        <sz val="12"/>
        <color rgb="FF000000"/>
        <rFont val="Arial"/>
        <family val="2"/>
      </rPr>
      <t xml:space="preserve"> isolates</t>
    </r>
  </si>
  <si>
    <r>
      <rPr>
        <sz val="11"/>
        <color rgb="FF000000"/>
        <rFont val="Arial"/>
        <family val="2"/>
      </rPr>
      <t xml:space="preserve">Transcriptome data generated for </t>
    </r>
    <r>
      <rPr>
        <i val="true"/>
        <sz val="11"/>
        <color rgb="FF000000"/>
        <rFont val="Arial"/>
        <family val="2"/>
      </rPr>
      <t xml:space="preserve">Symbiodinium</t>
    </r>
    <r>
      <rPr>
        <sz val="11"/>
        <color rgb="FF000000"/>
        <rFont val="Arial"/>
        <family val="2"/>
      </rPr>
      <t xml:space="preserve"> isolates including library type, number of reads (or PacBio IsoSeq transcripts) and total added length of raw and filtered reads, as well as sequencing facility. AGRF: Australian Genome Research Facility, IMBSF: Institute for Molecular Bioscience Sequencing Facility, NA: not applicable.</t>
    </r>
  </si>
  <si>
    <t xml:space="preserve">Paired-end-read1</t>
  </si>
  <si>
    <t xml:space="preserve">Illumina NovaSeq6000</t>
  </si>
  <si>
    <t xml:space="preserve">Paired-end-read2</t>
  </si>
  <si>
    <r>
      <rPr>
        <b val="true"/>
        <i val="true"/>
        <sz val="11"/>
        <color rgb="FF000000"/>
        <rFont val="Arial"/>
        <family val="2"/>
      </rPr>
      <t xml:space="preserve">S. pilosum</t>
    </r>
    <r>
      <rPr>
        <b val="true"/>
        <sz val="11"/>
        <color rgb="FF000000"/>
        <rFont val="Arial"/>
        <family val="2"/>
      </rPr>
      <t xml:space="preserve"> CCMP461</t>
    </r>
  </si>
  <si>
    <t xml:space="preserve">IsoSeq</t>
  </si>
  <si>
    <t xml:space="preserve">IMBSF</t>
  </si>
  <si>
    <t xml:space="preserve">IsoSeq (DinoSL)</t>
  </si>
  <si>
    <t xml:space="preserve">Supplementary Table 14. Protein datasets used for gene prediction</t>
  </si>
  <si>
    <t xml:space="preserve">Protein datasets from Symbiodiniaceae genomes and transcriptomes used for gene prediction.</t>
  </si>
  <si>
    <t xml:space="preserve">Species</t>
  </si>
  <si>
    <t xml:space="preserve">Clade</t>
  </si>
  <si>
    <t xml:space="preserve">Strain(s)</t>
  </si>
  <si>
    <t xml:space="preserve">Data type</t>
  </si>
  <si>
    <t xml:space="preserve">Proteins</t>
  </si>
  <si>
    <t xml:space="preserve">Symbiodinium microadriaticum</t>
  </si>
  <si>
    <t xml:space="preserve">Genome</t>
  </si>
  <si>
    <t xml:space="preserve">Downloaded</t>
  </si>
  <si>
    <r>
      <rPr>
        <sz val="11"/>
        <color rgb="FF000000"/>
        <rFont val="Arial"/>
        <family val="2"/>
      </rPr>
      <t xml:space="preserve">Aranda </t>
    </r>
    <r>
      <rPr>
        <i val="true"/>
        <sz val="11"/>
        <color rgb="FF000000"/>
        <rFont val="Arial"/>
        <family val="2"/>
      </rPr>
      <t xml:space="preserve">et al.</t>
    </r>
    <r>
      <rPr>
        <sz val="11"/>
        <color rgb="FF000000"/>
        <rFont val="Arial"/>
        <family val="2"/>
      </rPr>
      <t xml:space="preserve"> 2016, </t>
    </r>
    <r>
      <rPr>
        <i val="true"/>
        <sz val="11"/>
        <color rgb="FF000000"/>
        <rFont val="Arial"/>
        <family val="2"/>
      </rPr>
      <t xml:space="preserve">Scientific Reports</t>
    </r>
  </si>
  <si>
    <r>
      <rPr>
        <i val="true"/>
        <sz val="11"/>
        <color rgb="FF000000"/>
        <rFont val="Arial"/>
        <family val="2"/>
      </rPr>
      <t xml:space="preserve">Symbiodinium</t>
    </r>
    <r>
      <rPr>
        <sz val="11"/>
        <color rgb="FF000000"/>
        <rFont val="Arial"/>
        <family val="2"/>
      </rPr>
      <t xml:space="preserve"> sp.</t>
    </r>
  </si>
  <si>
    <t xml:space="preserve">Transcriptome</t>
  </si>
  <si>
    <t xml:space="preserve">Predicted</t>
  </si>
  <si>
    <r>
      <rPr>
        <sz val="11"/>
        <color rgb="FF000000"/>
        <rFont val="Arial"/>
        <family val="2"/>
      </rPr>
      <t xml:space="preserve">Bayer </t>
    </r>
    <r>
      <rPr>
        <i val="true"/>
        <sz val="11"/>
        <color rgb="FF000000"/>
        <rFont val="Arial"/>
        <family val="2"/>
      </rPr>
      <t xml:space="preserve">et al.</t>
    </r>
    <r>
      <rPr>
        <sz val="11"/>
        <color rgb="FF000000"/>
        <rFont val="Arial"/>
        <family val="2"/>
      </rPr>
      <t xml:space="preserve"> 2012, </t>
    </r>
    <r>
      <rPr>
        <i val="true"/>
        <sz val="11"/>
        <color rgb="FF000000"/>
        <rFont val="Arial"/>
        <family val="2"/>
      </rPr>
      <t xml:space="preserve">PLoS One</t>
    </r>
  </si>
  <si>
    <t xml:space="preserve">CCMP2430 (MMETSP1115-17)</t>
  </si>
  <si>
    <r>
      <rPr>
        <sz val="11"/>
        <color rgb="FF000000"/>
        <rFont val="Arial"/>
        <family val="2"/>
      </rPr>
      <t xml:space="preserve">Keeling </t>
    </r>
    <r>
      <rPr>
        <i val="true"/>
        <sz val="11"/>
        <color rgb="FF000000"/>
        <rFont val="Arial"/>
        <family val="2"/>
      </rPr>
      <t xml:space="preserve">et al.</t>
    </r>
    <r>
      <rPr>
        <sz val="11"/>
        <color rgb="FF000000"/>
        <rFont val="Arial"/>
        <family val="2"/>
      </rPr>
      <t xml:space="preserve"> 2014, </t>
    </r>
    <r>
      <rPr>
        <i val="true"/>
        <sz val="11"/>
        <color rgb="FF000000"/>
        <rFont val="Arial"/>
        <family val="2"/>
      </rPr>
      <t xml:space="preserve">PLoS Biology</t>
    </r>
  </si>
  <si>
    <t xml:space="preserve">A3</t>
  </si>
  <si>
    <r>
      <rPr>
        <sz val="11"/>
        <color rgb="FF000000"/>
        <rFont val="Arial"/>
        <family val="2"/>
      </rPr>
      <t xml:space="preserve">Shoguchi </t>
    </r>
    <r>
      <rPr>
        <i val="true"/>
        <sz val="11"/>
        <color rgb="FF000000"/>
        <rFont val="Arial"/>
        <family val="2"/>
      </rPr>
      <t xml:space="preserve">et al.</t>
    </r>
    <r>
      <rPr>
        <sz val="11"/>
        <color rgb="FF000000"/>
        <rFont val="Arial"/>
        <family val="2"/>
      </rPr>
      <t xml:space="preserve"> 2018, </t>
    </r>
    <r>
      <rPr>
        <i val="true"/>
        <sz val="11"/>
        <color rgb="FF000000"/>
        <rFont val="Arial"/>
        <family val="2"/>
      </rPr>
      <t xml:space="preserve">BMC Genomics</t>
    </r>
  </si>
  <si>
    <t xml:space="preserve">B</t>
  </si>
  <si>
    <t xml:space="preserve">SSB01</t>
  </si>
  <si>
    <r>
      <rPr>
        <sz val="11"/>
        <color rgb="FF000000"/>
        <rFont val="Arial"/>
        <family val="2"/>
      </rPr>
      <t xml:space="preserve">Xiang </t>
    </r>
    <r>
      <rPr>
        <i val="true"/>
        <sz val="11"/>
        <color rgb="FF000000"/>
        <rFont val="Arial"/>
        <family val="2"/>
      </rPr>
      <t xml:space="preserve">et al. </t>
    </r>
    <r>
      <rPr>
        <sz val="11"/>
        <color rgb="FF000000"/>
        <rFont val="Arial"/>
        <family val="2"/>
      </rPr>
      <t xml:space="preserve">2015, </t>
    </r>
    <r>
      <rPr>
        <i val="true"/>
        <sz val="11"/>
        <color rgb="FF000000"/>
        <rFont val="Arial"/>
        <family val="2"/>
      </rPr>
      <t xml:space="preserve">The Plant Journal</t>
    </r>
  </si>
  <si>
    <t xml:space="preserve">Breviolum aenigmaticum</t>
  </si>
  <si>
    <t xml:space="preserve">mac04-487 </t>
  </si>
  <si>
    <r>
      <rPr>
        <sz val="11"/>
        <color rgb="FF000000"/>
        <rFont val="Arial"/>
        <family val="2"/>
      </rPr>
      <t xml:space="preserve">Parkinson </t>
    </r>
    <r>
      <rPr>
        <i val="true"/>
        <sz val="11"/>
        <color rgb="FF000000"/>
        <rFont val="Arial"/>
        <family val="2"/>
      </rPr>
      <t xml:space="preserve">et al.</t>
    </r>
    <r>
      <rPr>
        <sz val="11"/>
        <color rgb="FF000000"/>
        <rFont val="Arial"/>
        <family val="2"/>
      </rPr>
      <t xml:space="preserve"> 2016, </t>
    </r>
    <r>
      <rPr>
        <i val="true"/>
        <sz val="11"/>
        <color rgb="FF000000"/>
        <rFont val="Arial"/>
        <family val="2"/>
      </rPr>
      <t xml:space="preserve">Genome Biology and Evolution</t>
    </r>
  </si>
  <si>
    <t xml:space="preserve">Breviolum pseudominutum</t>
  </si>
  <si>
    <t xml:space="preserve">rt146</t>
  </si>
  <si>
    <t xml:space="preserve">Breviolum psygmophilum</t>
  </si>
  <si>
    <t xml:space="preserve">HIAp, Mf10.14b.02, PurPFlex, rt141 </t>
  </si>
  <si>
    <t xml:space="preserve">Breviolum minutum</t>
  </si>
  <si>
    <t xml:space="preserve">B1</t>
  </si>
  <si>
    <t xml:space="preserve">mac703, Mf1.05b, rt002, rt351 </t>
  </si>
  <si>
    <t xml:space="preserve">Mf1.05b</t>
  </si>
  <si>
    <r>
      <rPr>
        <sz val="11"/>
        <color rgb="FF000000"/>
        <rFont val="Arial"/>
        <family val="2"/>
      </rPr>
      <t xml:space="preserve">Shoguchi </t>
    </r>
    <r>
      <rPr>
        <i val="true"/>
        <sz val="11"/>
        <color rgb="FF000000"/>
        <rFont val="Arial"/>
        <family val="2"/>
      </rPr>
      <t xml:space="preserve">et al.</t>
    </r>
    <r>
      <rPr>
        <sz val="11"/>
        <color rgb="FF000000"/>
        <rFont val="Arial"/>
        <family val="2"/>
      </rPr>
      <t xml:space="preserve"> 2013, </t>
    </r>
    <r>
      <rPr>
        <i val="true"/>
        <sz val="11"/>
        <color rgb="FF000000"/>
        <rFont val="Arial"/>
        <family val="2"/>
      </rPr>
      <t xml:space="preserve">Current Biology</t>
    </r>
  </si>
  <si>
    <r>
      <rPr>
        <i val="true"/>
        <sz val="11"/>
        <color rgb="FF000000"/>
        <rFont val="Arial"/>
        <family val="2"/>
      </rPr>
      <t xml:space="preserve">Cladocopium</t>
    </r>
    <r>
      <rPr>
        <sz val="11"/>
        <color rgb="FF000000"/>
        <rFont val="Arial"/>
        <family val="2"/>
      </rPr>
      <t xml:space="preserve"> sp.</t>
    </r>
  </si>
  <si>
    <r>
      <rPr>
        <sz val="11"/>
        <color rgb="FF000000"/>
        <rFont val="Arial"/>
        <family val="2"/>
      </rPr>
      <t xml:space="preserve">Ladner </t>
    </r>
    <r>
      <rPr>
        <i val="true"/>
        <sz val="11"/>
        <color rgb="FF000000"/>
        <rFont val="Arial"/>
        <family val="2"/>
      </rPr>
      <t xml:space="preserve">et al.</t>
    </r>
    <r>
      <rPr>
        <sz val="11"/>
        <color rgb="FF000000"/>
        <rFont val="Arial"/>
        <family val="2"/>
      </rPr>
      <t xml:space="preserve"> 2012, </t>
    </r>
    <r>
      <rPr>
        <i val="true"/>
        <sz val="11"/>
        <color rgb="FF000000"/>
        <rFont val="Arial"/>
        <family val="2"/>
      </rPr>
      <t xml:space="preserve">BMC Evolutionary Biology</t>
    </r>
  </si>
  <si>
    <r>
      <rPr>
        <sz val="11"/>
        <color rgb="FF000000"/>
        <rFont val="Arial"/>
        <family val="2"/>
      </rPr>
      <t xml:space="preserve">Gonzalez-Pech </t>
    </r>
    <r>
      <rPr>
        <i val="true"/>
        <sz val="11"/>
        <color rgb="FF000000"/>
        <rFont val="Arial"/>
        <family val="2"/>
      </rPr>
      <t xml:space="preserve">et al.</t>
    </r>
    <r>
      <rPr>
        <sz val="11"/>
        <color rgb="FF000000"/>
        <rFont val="Arial"/>
        <family val="2"/>
      </rPr>
      <t xml:space="preserve"> 2016, </t>
    </r>
    <r>
      <rPr>
        <i val="true"/>
        <sz val="11"/>
        <color rgb="FF000000"/>
        <rFont val="Arial"/>
        <family val="2"/>
      </rPr>
      <t xml:space="preserve">Frontiers in Marine Science</t>
    </r>
  </si>
  <si>
    <r>
      <rPr>
        <sz val="11"/>
        <color rgb="FF000000"/>
        <rFont val="Arial"/>
        <family val="2"/>
      </rPr>
      <t xml:space="preserve">Davies </t>
    </r>
    <r>
      <rPr>
        <i val="true"/>
        <sz val="11"/>
        <color rgb="FF000000"/>
        <rFont val="Arial"/>
        <family val="2"/>
      </rPr>
      <t xml:space="preserve">et al.</t>
    </r>
    <r>
      <rPr>
        <sz val="11"/>
        <color rgb="FF000000"/>
        <rFont val="Arial"/>
        <family val="2"/>
      </rPr>
      <t xml:space="preserve"> 2016, </t>
    </r>
    <r>
      <rPr>
        <i val="true"/>
        <sz val="11"/>
        <color rgb="FF000000"/>
        <rFont val="Arial"/>
        <family val="2"/>
      </rPr>
      <t xml:space="preserve">Frontiers in Marine Science</t>
    </r>
  </si>
  <si>
    <t xml:space="preserve">Cladocopium</t>
  </si>
  <si>
    <t xml:space="preserve">C1</t>
  </si>
  <si>
    <r>
      <rPr>
        <sz val="11"/>
        <color rgb="FF000000"/>
        <rFont val="Arial"/>
        <family val="2"/>
      </rPr>
      <t xml:space="preserve">Liu </t>
    </r>
    <r>
      <rPr>
        <i val="true"/>
        <sz val="11"/>
        <color rgb="FF000000"/>
        <rFont val="Arial"/>
        <family val="2"/>
      </rPr>
      <t xml:space="preserve">et al.</t>
    </r>
    <r>
      <rPr>
        <sz val="11"/>
        <color rgb="FF000000"/>
        <rFont val="Arial"/>
        <family val="2"/>
      </rPr>
      <t xml:space="preserve"> 2018, </t>
    </r>
    <r>
      <rPr>
        <i val="true"/>
        <sz val="11"/>
        <color rgb="FF000000"/>
        <rFont val="Arial"/>
        <family val="2"/>
      </rPr>
      <t xml:space="preserve">Communications Biology</t>
    </r>
  </si>
  <si>
    <t xml:space="preserve">Cladocopium goreaui</t>
  </si>
  <si>
    <t xml:space="preserve">MI-SCF055</t>
  </si>
  <si>
    <r>
      <rPr>
        <sz val="11"/>
        <color rgb="FF000000"/>
        <rFont val="Arial"/>
        <family val="2"/>
      </rPr>
      <t xml:space="preserve">Levin </t>
    </r>
    <r>
      <rPr>
        <i val="true"/>
        <sz val="11"/>
        <color rgb="FF000000"/>
        <rFont val="Arial"/>
        <family val="2"/>
      </rPr>
      <t xml:space="preserve">et al. </t>
    </r>
    <r>
      <rPr>
        <sz val="11"/>
        <color rgb="FF000000"/>
        <rFont val="Arial"/>
        <family val="2"/>
      </rPr>
      <t xml:space="preserve">2016, </t>
    </r>
    <r>
      <rPr>
        <i val="true"/>
        <sz val="11"/>
        <color rgb="FF000000"/>
        <rFont val="Arial"/>
        <family val="2"/>
      </rPr>
      <t xml:space="preserve">Molecular Biology and Evolution</t>
    </r>
  </si>
  <si>
    <t xml:space="preserve">WSY</t>
  </si>
  <si>
    <r>
      <rPr>
        <sz val="11"/>
        <color rgb="FF000000"/>
        <rFont val="Arial"/>
        <family val="2"/>
      </rPr>
      <t xml:space="preserve">Levin </t>
    </r>
    <r>
      <rPr>
        <i val="true"/>
        <sz val="11"/>
        <color rgb="FF000000"/>
        <rFont val="Arial"/>
        <family val="2"/>
      </rPr>
      <t xml:space="preserve">et al.</t>
    </r>
    <r>
      <rPr>
        <sz val="11"/>
        <color rgb="FF000000"/>
        <rFont val="Arial"/>
        <family val="2"/>
      </rPr>
      <t xml:space="preserve"> 2016, </t>
    </r>
    <r>
      <rPr>
        <i val="true"/>
        <sz val="11"/>
        <color rgb="FF000000"/>
        <rFont val="Arial"/>
        <family val="2"/>
      </rPr>
      <t xml:space="preserve">Molecular Biology and Evolution</t>
    </r>
  </si>
  <si>
    <t xml:space="preserve">MMETSP1367, MMETSP1369</t>
  </si>
  <si>
    <t xml:space="preserve">C15</t>
  </si>
  <si>
    <t xml:space="preserve">MMETSP1370-1</t>
  </si>
  <si>
    <t xml:space="preserve">Durusdinium trenchii</t>
  </si>
  <si>
    <t xml:space="preserve">D</t>
  </si>
  <si>
    <t xml:space="preserve">D1a</t>
  </si>
  <si>
    <t xml:space="preserve">MMETSP1377</t>
  </si>
  <si>
    <r>
      <rPr>
        <i val="true"/>
        <sz val="11"/>
        <color rgb="FF000000"/>
        <rFont val="Arial"/>
        <family val="2"/>
      </rPr>
      <t xml:space="preserve">Effrenium</t>
    </r>
    <r>
      <rPr>
        <sz val="11"/>
        <color rgb="FF000000"/>
        <rFont val="Arial"/>
        <family val="2"/>
      </rPr>
      <t xml:space="preserve"> sp.</t>
    </r>
  </si>
  <si>
    <t xml:space="preserve">E2</t>
  </si>
  <si>
    <t xml:space="preserve">CCMP421 (MMETSP1122-5)</t>
  </si>
  <si>
    <t xml:space="preserve">Fugacium kawagutii</t>
  </si>
  <si>
    <t xml:space="preserve">F</t>
  </si>
  <si>
    <t xml:space="preserve">CCMP2468 </t>
  </si>
  <si>
    <r>
      <rPr>
        <sz val="11"/>
        <color rgb="FF000000"/>
        <rFont val="Arial"/>
        <family val="2"/>
      </rPr>
      <t xml:space="preserve">Lin </t>
    </r>
    <r>
      <rPr>
        <i val="true"/>
        <sz val="11"/>
        <color rgb="FF000000"/>
        <rFont val="Arial"/>
        <family val="2"/>
      </rPr>
      <t xml:space="preserve">et al.</t>
    </r>
    <r>
      <rPr>
        <sz val="11"/>
        <color rgb="FF000000"/>
        <rFont val="Arial"/>
        <family val="2"/>
      </rPr>
      <t xml:space="preserve"> 2015, </t>
    </r>
    <r>
      <rPr>
        <i val="true"/>
        <sz val="11"/>
        <color rgb="FF000000"/>
        <rFont val="Arial"/>
        <family val="2"/>
      </rPr>
      <t xml:space="preserve">Science</t>
    </r>
  </si>
  <si>
    <t xml:space="preserve">CCMP2468 (MMETSP0132_2C)</t>
  </si>
  <si>
    <t xml:space="preserve">CCMP2468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#,##0"/>
    <numFmt numFmtId="166" formatCode="0.00"/>
    <numFmt numFmtId="167" formatCode="@"/>
    <numFmt numFmtId="168" formatCode="#,##0.00"/>
    <numFmt numFmtId="169" formatCode="0.00E+00"/>
    <numFmt numFmtId="170" formatCode="0"/>
  </numFmts>
  <fonts count="21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Arial"/>
      <family val="2"/>
    </font>
    <font>
      <b val="true"/>
      <i val="true"/>
      <sz val="12"/>
      <color rgb="FF000000"/>
      <name val="Arial"/>
      <family val="2"/>
    </font>
    <font>
      <sz val="12"/>
      <color rgb="FF000000"/>
      <name val="Arial"/>
      <family val="2"/>
    </font>
    <font>
      <sz val="11"/>
      <name val="Arial"/>
      <family val="2"/>
    </font>
    <font>
      <i val="true"/>
      <sz val="11"/>
      <name val="Arial"/>
      <family val="2"/>
    </font>
    <font>
      <vertAlign val="superscript"/>
      <sz val="11"/>
      <name val="Arial"/>
      <family val="2"/>
    </font>
    <font>
      <b val="true"/>
      <sz val="11"/>
      <color rgb="FF000000"/>
      <name val="Arial"/>
      <family val="2"/>
    </font>
    <font>
      <b val="true"/>
      <i val="true"/>
      <sz val="11"/>
      <color rgb="FF000000"/>
      <name val="Arial"/>
      <family val="2"/>
    </font>
    <font>
      <sz val="11"/>
      <color rgb="FF000000"/>
      <name val="Arial"/>
      <family val="2"/>
    </font>
    <font>
      <vertAlign val="superscript"/>
      <sz val="11"/>
      <color rgb="FF000000"/>
      <name val="Arial"/>
      <family val="2"/>
    </font>
    <font>
      <sz val="10"/>
      <color rgb="FF000000"/>
      <name val="Times New Roman"/>
      <family val="1"/>
    </font>
    <font>
      <i val="true"/>
      <sz val="11"/>
      <color rgb="FF000000"/>
      <name val="Arial"/>
      <family val="2"/>
    </font>
    <font>
      <i val="true"/>
      <sz val="12"/>
      <color rgb="FF000000"/>
      <name val="Arial"/>
      <family val="2"/>
    </font>
    <font>
      <b val="true"/>
      <i val="true"/>
      <sz val="10"/>
      <color rgb="FF000000"/>
      <name val="Arial"/>
      <family val="2"/>
    </font>
    <font>
      <b val="true"/>
      <sz val="10"/>
      <color rgb="FF000000"/>
      <name val="Arial"/>
      <family val="2"/>
    </font>
    <font>
      <sz val="10"/>
      <color rgb="FF000000"/>
      <name val="Arial"/>
      <family val="2"/>
    </font>
    <font>
      <b val="true"/>
      <vertAlign val="subscript"/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</fills>
  <borders count="1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/>
      <bottom style="medium"/>
      <diagonal/>
    </border>
    <border diagonalUp="false" diagonalDown="false">
      <left style="thin"/>
      <right/>
      <top style="medium"/>
      <bottom/>
      <diagonal/>
    </border>
    <border diagonalUp="false" diagonalDown="false">
      <left style="thin"/>
      <right/>
      <top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 style="thin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2" fillId="0" borderId="0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5" fontId="12" fillId="0" borderId="0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4" fillId="0" borderId="0" xfId="0" applyFont="true" applyBorder="false" applyAlignment="true" applyProtection="false">
      <alignment horizontal="right" vertical="center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0" fillId="0" borderId="1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5" fontId="10" fillId="0" borderId="1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0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10" fillId="0" borderId="1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12" fillId="0" borderId="1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2" fillId="0" borderId="0" xfId="0" applyFont="true" applyBorder="false" applyAlignment="true" applyProtection="false">
      <alignment horizontal="right" vertical="center" textRotation="0" wrapText="true" indent="0" shrinkToFit="false"/>
      <protection locked="true" hidden="false"/>
    </xf>
    <xf numFmtId="166" fontId="12" fillId="0" borderId="0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12" fillId="0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12" fillId="0" borderId="3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12" fillId="0" borderId="3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2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0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11" fillId="0" borderId="5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2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1" fillId="0" borderId="6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1" fillId="0" borderId="7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2" fillId="0" borderId="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6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6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6" fillId="0" borderId="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6" fillId="0" borderId="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16" fillId="0" borderId="2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6" fontId="6" fillId="0" borderId="2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6" fillId="0" borderId="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6" fontId="6" fillId="0" borderId="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0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4" fillId="0" borderId="1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12" fillId="0" borderId="8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9" fillId="0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9" fontId="19" fillId="0" borderId="1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9" fillId="0" borderId="9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9" fontId="19" fillId="0" borderId="1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9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9" fontId="19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9" fillId="0" borderId="1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9" fontId="1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9" fillId="0" borderId="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9" fontId="19" fillId="0" borderId="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9" fontId="19" fillId="0" borderId="8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9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70" fontId="12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70" fontId="12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7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9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9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9" fillId="0" borderId="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1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9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9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8" fillId="0" borderId="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9" fillId="0" borderId="3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9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9" fillId="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9" fillId="0" borderId="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9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9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9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9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9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9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7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1" fillId="0" borderId="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2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9" fontId="12" fillId="2" borderId="6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9" fontId="12" fillId="2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9" fontId="12" fillId="0" borderId="6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9" fontId="12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2" fillId="0" borderId="6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12" fillId="0" borderId="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10" fillId="0" borderId="0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0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5" fontId="12" fillId="0" borderId="0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1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5" fontId="10" fillId="0" borderId="1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5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61"/>
  <sheetViews>
    <sheetView showFormulas="false" showGridLines="true" showRowColHeaders="true" showZeros="true" rightToLeft="false" tabSelected="true" showOutlineSymbols="true" defaultGridColor="true" view="normal" topLeftCell="A1" colorId="64" zoomScale="105" zoomScaleNormal="105" zoomScalePageLayoutView="100" workbookViewId="0">
      <selection pane="topLeft" activeCell="A1" activeCellId="0" sqref="A1"/>
    </sheetView>
  </sheetViews>
  <sheetFormatPr defaultColWidth="16.37109375" defaultRowHeight="15.75" zeroHeight="false" outlineLevelRow="0" outlineLevelCol="0"/>
  <cols>
    <col collapsed="false" customWidth="true" hidden="false" outlineLevel="0" max="1" min="1" style="0" width="24.61"/>
    <col collapsed="false" customWidth="true" hidden="false" outlineLevel="0" max="2" min="2" style="0" width="16.12"/>
    <col collapsed="false" customWidth="true" hidden="false" outlineLevel="0" max="3" min="3" style="0" width="15.49"/>
    <col collapsed="false" customWidth="true" hidden="false" outlineLevel="0" max="4" min="4" style="0" width="23.49"/>
    <col collapsed="false" customWidth="true" hidden="false" outlineLevel="0" max="5" min="5" style="0" width="14.37"/>
    <col collapsed="false" customWidth="true" hidden="false" outlineLevel="0" max="6" min="6" style="0" width="22.37"/>
    <col collapsed="false" customWidth="true" hidden="false" outlineLevel="0" max="7" min="7" style="0" width="21.61"/>
    <col collapsed="false" customWidth="true" hidden="false" outlineLevel="0" max="8" min="8" style="0" width="10.61"/>
  </cols>
  <sheetData>
    <row r="1" customFormat="false" ht="24" hidden="false" customHeight="true" outlineLevel="0" collapsed="false">
      <c r="A1" s="1" t="s">
        <v>0</v>
      </c>
      <c r="B1" s="2"/>
      <c r="C1" s="2"/>
      <c r="D1" s="2"/>
      <c r="E1" s="2"/>
      <c r="F1" s="2"/>
      <c r="G1" s="2"/>
      <c r="H1" s="2"/>
    </row>
    <row r="2" customFormat="false" ht="63" hidden="false" customHeight="true" outlineLevel="0" collapsed="false">
      <c r="A2" s="3" t="s">
        <v>1</v>
      </c>
      <c r="B2" s="3"/>
      <c r="C2" s="3"/>
      <c r="D2" s="3"/>
      <c r="E2" s="3"/>
      <c r="F2" s="3"/>
      <c r="G2" s="3"/>
      <c r="H2" s="3"/>
    </row>
    <row r="3" customFormat="false" ht="20.1" hidden="false" customHeight="true" outlineLevel="0" collapsed="false">
      <c r="A3" s="4" t="s">
        <v>2</v>
      </c>
      <c r="B3" s="4" t="s">
        <v>3</v>
      </c>
      <c r="C3" s="5" t="s">
        <v>4</v>
      </c>
      <c r="D3" s="5"/>
      <c r="E3" s="5" t="s">
        <v>5</v>
      </c>
      <c r="F3" s="5"/>
      <c r="G3" s="4" t="s">
        <v>6</v>
      </c>
      <c r="H3" s="4" t="s">
        <v>7</v>
      </c>
    </row>
    <row r="4" customFormat="false" ht="15.75" hidden="false" customHeight="false" outlineLevel="0" collapsed="false">
      <c r="A4" s="4"/>
      <c r="B4" s="4"/>
      <c r="C4" s="6" t="s">
        <v>8</v>
      </c>
      <c r="D4" s="6" t="s">
        <v>9</v>
      </c>
      <c r="E4" s="6" t="s">
        <v>8</v>
      </c>
      <c r="F4" s="6" t="s">
        <v>9</v>
      </c>
      <c r="G4" s="4"/>
      <c r="H4" s="4"/>
    </row>
    <row r="5" customFormat="false" ht="15.75" hidden="false" customHeight="true" outlineLevel="0" collapsed="false">
      <c r="A5" s="7" t="s">
        <v>10</v>
      </c>
      <c r="B5" s="7"/>
      <c r="C5" s="7"/>
      <c r="D5" s="7"/>
      <c r="E5" s="7"/>
      <c r="F5" s="7"/>
      <c r="G5" s="7"/>
      <c r="H5" s="7"/>
    </row>
    <row r="6" customFormat="false" ht="16.5" hidden="false" customHeight="false" outlineLevel="0" collapsed="false">
      <c r="A6" s="8" t="s">
        <v>11</v>
      </c>
      <c r="B6" s="9" t="n">
        <v>350</v>
      </c>
      <c r="C6" s="10" t="s">
        <v>12</v>
      </c>
      <c r="D6" s="10" t="n">
        <v>120098359575</v>
      </c>
      <c r="E6" s="10" t="s">
        <v>13</v>
      </c>
      <c r="F6" s="10" t="n">
        <v>48901397233</v>
      </c>
      <c r="G6" s="11" t="s">
        <v>14</v>
      </c>
      <c r="H6" s="11" t="s">
        <v>15</v>
      </c>
      <c r="M6" s="12"/>
    </row>
    <row r="7" customFormat="false" ht="16.5" hidden="false" customHeight="false" outlineLevel="0" collapsed="false">
      <c r="A7" s="8" t="s">
        <v>16</v>
      </c>
      <c r="B7" s="9" t="n">
        <v>350</v>
      </c>
      <c r="C7" s="10" t="s">
        <v>12</v>
      </c>
      <c r="D7" s="10" t="n">
        <v>119902840765</v>
      </c>
      <c r="E7" s="10" t="s">
        <v>13</v>
      </c>
      <c r="F7" s="10" t="n">
        <v>46408891738</v>
      </c>
      <c r="G7" s="11" t="s">
        <v>14</v>
      </c>
      <c r="H7" s="11" t="s">
        <v>15</v>
      </c>
      <c r="J7" s="13"/>
      <c r="M7" s="13"/>
    </row>
    <row r="8" customFormat="false" ht="16.5" hidden="false" customHeight="false" outlineLevel="0" collapsed="false">
      <c r="A8" s="8" t="s">
        <v>11</v>
      </c>
      <c r="B8" s="9" t="n">
        <v>350</v>
      </c>
      <c r="C8" s="10" t="s">
        <v>17</v>
      </c>
      <c r="D8" s="10" t="n">
        <v>11779446600</v>
      </c>
      <c r="E8" s="10" t="s">
        <v>18</v>
      </c>
      <c r="F8" s="10" t="n">
        <v>6204075250</v>
      </c>
      <c r="G8" s="11" t="s">
        <v>14</v>
      </c>
      <c r="H8" s="11" t="s">
        <v>19</v>
      </c>
    </row>
    <row r="9" customFormat="false" ht="16.5" hidden="false" customHeight="false" outlineLevel="0" collapsed="false">
      <c r="A9" s="8" t="s">
        <v>16</v>
      </c>
      <c r="B9" s="9" t="n">
        <v>350</v>
      </c>
      <c r="C9" s="10" t="s">
        <v>17</v>
      </c>
      <c r="D9" s="10" t="n">
        <v>11779446600</v>
      </c>
      <c r="E9" s="10" t="s">
        <v>18</v>
      </c>
      <c r="F9" s="10" t="n">
        <v>5973765432</v>
      </c>
      <c r="G9" s="11" t="s">
        <v>14</v>
      </c>
      <c r="H9" s="11" t="s">
        <v>19</v>
      </c>
    </row>
    <row r="10" customFormat="false" ht="16.5" hidden="false" customHeight="false" outlineLevel="0" collapsed="false">
      <c r="A10" s="8" t="s">
        <v>20</v>
      </c>
      <c r="B10" s="9" t="s">
        <v>21</v>
      </c>
      <c r="C10" s="9" t="s">
        <v>21</v>
      </c>
      <c r="D10" s="9" t="s">
        <v>21</v>
      </c>
      <c r="E10" s="10" t="s">
        <v>22</v>
      </c>
      <c r="F10" s="10" t="s">
        <v>23</v>
      </c>
      <c r="G10" s="11" t="s">
        <v>21</v>
      </c>
      <c r="H10" s="11" t="s">
        <v>21</v>
      </c>
    </row>
    <row r="11" customFormat="false" ht="16.5" hidden="false" customHeight="false" outlineLevel="0" collapsed="false">
      <c r="A11" s="8" t="s">
        <v>24</v>
      </c>
      <c r="B11" s="10" t="n">
        <v>10352</v>
      </c>
      <c r="C11" s="10" t="n">
        <v>3693946</v>
      </c>
      <c r="D11" s="10" t="n">
        <v>38239862465</v>
      </c>
      <c r="E11" s="10" t="s">
        <v>25</v>
      </c>
      <c r="F11" s="10" t="n">
        <v>35512314358</v>
      </c>
      <c r="G11" s="11" t="s">
        <v>26</v>
      </c>
      <c r="H11" s="11" t="s">
        <v>27</v>
      </c>
    </row>
    <row r="12" customFormat="false" ht="15.75" hidden="false" customHeight="false" outlineLevel="0" collapsed="false">
      <c r="A12" s="14" t="s">
        <v>28</v>
      </c>
      <c r="B12" s="15"/>
      <c r="C12" s="16" t="n">
        <v>1758221090</v>
      </c>
      <c r="D12" s="16" t="n">
        <v>301799956005</v>
      </c>
      <c r="E12" s="16" t="n">
        <v>1123635247</v>
      </c>
      <c r="F12" s="16" t="n">
        <v>182055957924</v>
      </c>
      <c r="G12" s="17"/>
      <c r="H12" s="17"/>
    </row>
    <row r="13" customFormat="false" ht="15.75" hidden="false" customHeight="true" outlineLevel="0" collapsed="false">
      <c r="A13" s="7" t="s">
        <v>29</v>
      </c>
      <c r="B13" s="7"/>
      <c r="C13" s="7"/>
      <c r="D13" s="7"/>
      <c r="E13" s="7"/>
      <c r="F13" s="7"/>
      <c r="G13" s="7"/>
      <c r="H13" s="7"/>
    </row>
    <row r="14" customFormat="false" ht="16.5" hidden="false" customHeight="false" outlineLevel="0" collapsed="false">
      <c r="A14" s="18" t="s">
        <v>30</v>
      </c>
      <c r="B14" s="9" t="n">
        <v>250</v>
      </c>
      <c r="C14" s="9" t="s">
        <v>31</v>
      </c>
      <c r="D14" s="10" t="n">
        <v>21796458750</v>
      </c>
      <c r="E14" s="9" t="s">
        <v>32</v>
      </c>
      <c r="F14" s="10" t="n">
        <v>14625974134</v>
      </c>
      <c r="G14" s="11" t="s">
        <v>33</v>
      </c>
      <c r="H14" s="11" t="s">
        <v>19</v>
      </c>
    </row>
    <row r="15" customFormat="false" ht="16.5" hidden="false" customHeight="false" outlineLevel="0" collapsed="false">
      <c r="A15" s="18" t="s">
        <v>34</v>
      </c>
      <c r="B15" s="9" t="n">
        <v>250</v>
      </c>
      <c r="C15" s="9" t="s">
        <v>31</v>
      </c>
      <c r="D15" s="10" t="n">
        <v>21796458750</v>
      </c>
      <c r="E15" s="9" t="s">
        <v>32</v>
      </c>
      <c r="F15" s="10" t="n">
        <v>14579711098</v>
      </c>
      <c r="G15" s="11" t="s">
        <v>33</v>
      </c>
      <c r="H15" s="11" t="s">
        <v>19</v>
      </c>
    </row>
    <row r="16" customFormat="false" ht="16.5" hidden="false" customHeight="false" outlineLevel="0" collapsed="false">
      <c r="A16" s="18" t="s">
        <v>35</v>
      </c>
      <c r="B16" s="9" t="n">
        <v>400</v>
      </c>
      <c r="C16" s="9" t="s">
        <v>36</v>
      </c>
      <c r="D16" s="10" t="n">
        <v>26374729800</v>
      </c>
      <c r="E16" s="9" t="s">
        <v>37</v>
      </c>
      <c r="F16" s="10" t="n">
        <v>11659024004</v>
      </c>
      <c r="G16" s="11" t="s">
        <v>38</v>
      </c>
      <c r="H16" s="11" t="s">
        <v>19</v>
      </c>
    </row>
    <row r="17" customFormat="false" ht="16.5" hidden="false" customHeight="false" outlineLevel="0" collapsed="false">
      <c r="A17" s="18" t="s">
        <v>39</v>
      </c>
      <c r="B17" s="9" t="n">
        <v>400</v>
      </c>
      <c r="C17" s="9" t="s">
        <v>36</v>
      </c>
      <c r="D17" s="10" t="n">
        <v>26374729800</v>
      </c>
      <c r="E17" s="9" t="s">
        <v>37</v>
      </c>
      <c r="F17" s="10" t="n">
        <v>11194195549</v>
      </c>
      <c r="G17" s="11" t="s">
        <v>38</v>
      </c>
      <c r="H17" s="11" t="s">
        <v>19</v>
      </c>
    </row>
    <row r="18" customFormat="false" ht="16.5" hidden="false" customHeight="false" outlineLevel="0" collapsed="false">
      <c r="A18" s="18" t="s">
        <v>40</v>
      </c>
      <c r="B18" s="9" t="n">
        <v>500</v>
      </c>
      <c r="C18" s="10" t="n">
        <v>1036394040</v>
      </c>
      <c r="D18" s="10" t="n">
        <v>155749203249</v>
      </c>
      <c r="E18" s="9" t="s">
        <v>41</v>
      </c>
      <c r="F18" s="10" t="n">
        <v>48103755456</v>
      </c>
      <c r="G18" s="11" t="s">
        <v>14</v>
      </c>
      <c r="H18" s="11" t="s">
        <v>15</v>
      </c>
    </row>
    <row r="19" customFormat="false" ht="16.5" hidden="false" customHeight="false" outlineLevel="0" collapsed="false">
      <c r="A19" s="18" t="s">
        <v>42</v>
      </c>
      <c r="B19" s="9" t="n">
        <v>500</v>
      </c>
      <c r="C19" s="10" t="n">
        <v>1036394040</v>
      </c>
      <c r="D19" s="10" t="n">
        <v>155512297021</v>
      </c>
      <c r="E19" s="9" t="s">
        <v>41</v>
      </c>
      <c r="F19" s="10" t="n">
        <v>45976656436</v>
      </c>
      <c r="G19" s="11" t="s">
        <v>14</v>
      </c>
      <c r="H19" s="11" t="s">
        <v>15</v>
      </c>
    </row>
    <row r="20" customFormat="false" ht="16.5" hidden="false" customHeight="false" outlineLevel="0" collapsed="false">
      <c r="A20" s="18" t="s">
        <v>43</v>
      </c>
      <c r="B20" s="9" t="n">
        <v>1500</v>
      </c>
      <c r="C20" s="10" t="n">
        <v>395670638</v>
      </c>
      <c r="D20" s="10" t="n">
        <v>59146819001</v>
      </c>
      <c r="E20" s="9" t="s">
        <v>44</v>
      </c>
      <c r="F20" s="10" t="n">
        <v>17907427408</v>
      </c>
      <c r="G20" s="11" t="s">
        <v>14</v>
      </c>
      <c r="H20" s="11" t="s">
        <v>15</v>
      </c>
    </row>
    <row r="21" customFormat="false" ht="16.5" hidden="false" customHeight="false" outlineLevel="0" collapsed="false">
      <c r="A21" s="18" t="s">
        <v>45</v>
      </c>
      <c r="B21" s="9" t="n">
        <v>1500</v>
      </c>
      <c r="C21" s="10" t="n">
        <v>395670638</v>
      </c>
      <c r="D21" s="10" t="n">
        <v>59087715375</v>
      </c>
      <c r="E21" s="9" t="s">
        <v>44</v>
      </c>
      <c r="F21" s="10" t="n">
        <v>18287252164</v>
      </c>
      <c r="G21" s="11" t="s">
        <v>14</v>
      </c>
      <c r="H21" s="11" t="s">
        <v>15</v>
      </c>
    </row>
    <row r="22" customFormat="false" ht="16.5" hidden="false" customHeight="false" outlineLevel="0" collapsed="false">
      <c r="A22" s="18" t="s">
        <v>46</v>
      </c>
      <c r="B22" s="9" t="n">
        <v>4000</v>
      </c>
      <c r="C22" s="10" t="n">
        <v>1145674712</v>
      </c>
      <c r="D22" s="10" t="n">
        <v>167232170269</v>
      </c>
      <c r="E22" s="9" t="s">
        <v>47</v>
      </c>
      <c r="F22" s="10" t="n">
        <v>48360864331</v>
      </c>
      <c r="G22" s="11" t="s">
        <v>14</v>
      </c>
      <c r="H22" s="11" t="s">
        <v>15</v>
      </c>
    </row>
    <row r="23" customFormat="false" ht="16.5" hidden="false" customHeight="false" outlineLevel="0" collapsed="false">
      <c r="A23" s="18" t="s">
        <v>48</v>
      </c>
      <c r="B23" s="9" t="n">
        <v>4000</v>
      </c>
      <c r="C23" s="10" t="n">
        <v>1145674712</v>
      </c>
      <c r="D23" s="10" t="n">
        <v>167207785202</v>
      </c>
      <c r="E23" s="9" t="s">
        <v>47</v>
      </c>
      <c r="F23" s="10" t="n">
        <v>49214313526</v>
      </c>
      <c r="G23" s="11" t="s">
        <v>14</v>
      </c>
      <c r="H23" s="11" t="s">
        <v>15</v>
      </c>
    </row>
    <row r="24" customFormat="false" ht="16.5" hidden="false" customHeight="false" outlineLevel="0" collapsed="false">
      <c r="A24" s="18" t="s">
        <v>49</v>
      </c>
      <c r="B24" s="9" t="n">
        <v>6500</v>
      </c>
      <c r="C24" s="10" t="n">
        <v>485310168</v>
      </c>
      <c r="D24" s="10" t="n">
        <v>72020645969</v>
      </c>
      <c r="E24" s="9" t="s">
        <v>50</v>
      </c>
      <c r="F24" s="10" t="n">
        <v>20083358501</v>
      </c>
      <c r="G24" s="11" t="s">
        <v>14</v>
      </c>
      <c r="H24" s="11" t="s">
        <v>15</v>
      </c>
    </row>
    <row r="25" customFormat="false" ht="16.5" hidden="false" customHeight="false" outlineLevel="0" collapsed="false">
      <c r="A25" s="18" t="s">
        <v>51</v>
      </c>
      <c r="B25" s="9" t="n">
        <v>6500</v>
      </c>
      <c r="C25" s="10" t="n">
        <v>485310168</v>
      </c>
      <c r="D25" s="10" t="n">
        <v>71963412296</v>
      </c>
      <c r="E25" s="9" t="s">
        <v>50</v>
      </c>
      <c r="F25" s="10" t="n">
        <v>20407826543</v>
      </c>
      <c r="G25" s="11" t="s">
        <v>14</v>
      </c>
      <c r="H25" s="11" t="s">
        <v>15</v>
      </c>
    </row>
    <row r="26" customFormat="false" ht="16.5" hidden="false" customHeight="false" outlineLevel="0" collapsed="false">
      <c r="A26" s="18" t="s">
        <v>20</v>
      </c>
      <c r="B26" s="9" t="s">
        <v>21</v>
      </c>
      <c r="C26" s="9" t="s">
        <v>21</v>
      </c>
      <c r="D26" s="9" t="s">
        <v>21</v>
      </c>
      <c r="E26" s="9" t="s">
        <v>52</v>
      </c>
      <c r="F26" s="10" t="n">
        <v>54449657062</v>
      </c>
      <c r="G26" s="11" t="s">
        <v>21</v>
      </c>
      <c r="H26" s="11" t="s">
        <v>21</v>
      </c>
    </row>
    <row r="27" customFormat="false" ht="16.5" hidden="false" customHeight="false" outlineLevel="0" collapsed="false">
      <c r="A27" s="18" t="s">
        <v>24</v>
      </c>
      <c r="B27" s="9" t="n">
        <v>9200</v>
      </c>
      <c r="C27" s="10" t="n">
        <v>1914167</v>
      </c>
      <c r="D27" s="10" t="n">
        <v>17369037640</v>
      </c>
      <c r="E27" s="9" t="s">
        <v>53</v>
      </c>
      <c r="F27" s="10" t="n">
        <v>15783719341</v>
      </c>
      <c r="G27" s="11" t="s">
        <v>26</v>
      </c>
      <c r="H27" s="11" t="s">
        <v>27</v>
      </c>
    </row>
    <row r="28" customFormat="false" ht="15.75" hidden="false" customHeight="false" outlineLevel="0" collapsed="false">
      <c r="A28" s="19" t="s">
        <v>28</v>
      </c>
      <c r="B28" s="15"/>
      <c r="C28" s="16" t="n">
        <v>6770295797</v>
      </c>
      <c r="D28" s="16" t="n">
        <v>1021631463122</v>
      </c>
      <c r="E28" s="16" t="n">
        <v>3174293459</v>
      </c>
      <c r="F28" s="16" t="n">
        <v>390633735553</v>
      </c>
      <c r="G28" s="17"/>
      <c r="H28" s="17"/>
    </row>
    <row r="29" customFormat="false" ht="15.75" hidden="false" customHeight="true" outlineLevel="0" collapsed="false">
      <c r="A29" s="7" t="s">
        <v>54</v>
      </c>
      <c r="B29" s="7"/>
      <c r="C29" s="7"/>
      <c r="D29" s="7"/>
      <c r="E29" s="7"/>
      <c r="F29" s="7"/>
      <c r="G29" s="7"/>
      <c r="H29" s="7"/>
    </row>
    <row r="30" customFormat="false" ht="15.75" hidden="false" customHeight="false" outlineLevel="0" collapsed="false">
      <c r="A30" s="8" t="s">
        <v>30</v>
      </c>
      <c r="B30" s="9" t="n">
        <v>250</v>
      </c>
      <c r="C30" s="10" t="n">
        <v>134925596</v>
      </c>
      <c r="D30" s="10" t="n">
        <v>20238839400</v>
      </c>
      <c r="E30" s="10" t="n">
        <v>109031619</v>
      </c>
      <c r="F30" s="10" t="n">
        <v>15223630238</v>
      </c>
      <c r="G30" s="11" t="s">
        <v>14</v>
      </c>
      <c r="H30" s="11" t="s">
        <v>19</v>
      </c>
    </row>
    <row r="31" customFormat="false" ht="15.75" hidden="false" customHeight="false" outlineLevel="0" collapsed="false">
      <c r="A31" s="8" t="s">
        <v>34</v>
      </c>
      <c r="B31" s="9" t="n">
        <v>250</v>
      </c>
      <c r="C31" s="10" t="n">
        <v>134925596</v>
      </c>
      <c r="D31" s="10" t="n">
        <v>20238839400</v>
      </c>
      <c r="E31" s="10" t="n">
        <v>109031619</v>
      </c>
      <c r="F31" s="10" t="n">
        <v>15191633641</v>
      </c>
      <c r="G31" s="11" t="s">
        <v>14</v>
      </c>
      <c r="H31" s="11" t="s">
        <v>19</v>
      </c>
    </row>
    <row r="32" customFormat="false" ht="15.75" hidden="false" customHeight="false" outlineLevel="0" collapsed="false">
      <c r="A32" s="8" t="s">
        <v>11</v>
      </c>
      <c r="B32" s="9" t="n">
        <v>350</v>
      </c>
      <c r="C32" s="10" t="n">
        <v>455173517</v>
      </c>
      <c r="D32" s="10" t="n">
        <v>68438899013</v>
      </c>
      <c r="E32" s="10" t="n">
        <v>219222633</v>
      </c>
      <c r="F32" s="10" t="n">
        <v>29263346235</v>
      </c>
      <c r="G32" s="11" t="s">
        <v>14</v>
      </c>
      <c r="H32" s="11" t="s">
        <v>19</v>
      </c>
    </row>
    <row r="33" customFormat="false" ht="15.75" hidden="false" customHeight="false" outlineLevel="0" collapsed="false">
      <c r="A33" s="8" t="s">
        <v>16</v>
      </c>
      <c r="B33" s="9" t="n">
        <v>350</v>
      </c>
      <c r="C33" s="10" t="n">
        <v>455173517</v>
      </c>
      <c r="D33" s="10" t="n">
        <v>68410944237</v>
      </c>
      <c r="E33" s="10" t="n">
        <v>219222633</v>
      </c>
      <c r="F33" s="10" t="n">
        <v>28578907216</v>
      </c>
      <c r="G33" s="11" t="s">
        <v>14</v>
      </c>
      <c r="H33" s="11" t="s">
        <v>19</v>
      </c>
    </row>
    <row r="34" customFormat="false" ht="15.75" hidden="false" customHeight="false" outlineLevel="0" collapsed="false">
      <c r="A34" s="8" t="s">
        <v>20</v>
      </c>
      <c r="B34" s="9" t="s">
        <v>21</v>
      </c>
      <c r="C34" s="9" t="s">
        <v>21</v>
      </c>
      <c r="D34" s="9" t="s">
        <v>21</v>
      </c>
      <c r="E34" s="10" t="n">
        <v>160431164</v>
      </c>
      <c r="F34" s="10" t="n">
        <v>20798231794</v>
      </c>
      <c r="G34" s="11" t="s">
        <v>21</v>
      </c>
      <c r="H34" s="11" t="s">
        <v>21</v>
      </c>
    </row>
    <row r="35" customFormat="false" ht="15.75" hidden="false" customHeight="false" outlineLevel="0" collapsed="false">
      <c r="A35" s="14" t="s">
        <v>28</v>
      </c>
      <c r="B35" s="20"/>
      <c r="C35" s="16" t="n">
        <v>1180198226</v>
      </c>
      <c r="D35" s="16" t="n">
        <v>177327522050</v>
      </c>
      <c r="E35" s="16" t="n">
        <v>816939668</v>
      </c>
      <c r="F35" s="16" t="n">
        <v>109055749124</v>
      </c>
      <c r="G35" s="17"/>
      <c r="H35" s="17"/>
    </row>
    <row r="36" customFormat="false" ht="15.75" hidden="false" customHeight="true" outlineLevel="0" collapsed="false">
      <c r="A36" s="7" t="s">
        <v>55</v>
      </c>
      <c r="B36" s="7"/>
      <c r="C36" s="7"/>
      <c r="D36" s="7"/>
      <c r="E36" s="7"/>
      <c r="F36" s="7"/>
      <c r="G36" s="7"/>
      <c r="H36" s="7"/>
    </row>
    <row r="37" customFormat="false" ht="15.75" hidden="false" customHeight="false" outlineLevel="0" collapsed="false">
      <c r="A37" s="8" t="s">
        <v>30</v>
      </c>
      <c r="B37" s="9" t="n">
        <v>250</v>
      </c>
      <c r="C37" s="10" t="n">
        <v>126604284</v>
      </c>
      <c r="D37" s="10" t="n">
        <v>18990642600</v>
      </c>
      <c r="E37" s="10" t="n">
        <v>104919759</v>
      </c>
      <c r="F37" s="10" t="n">
        <v>14652939238</v>
      </c>
      <c r="G37" s="11" t="s">
        <v>33</v>
      </c>
      <c r="H37" s="11" t="s">
        <v>19</v>
      </c>
    </row>
    <row r="38" customFormat="false" ht="15.75" hidden="false" customHeight="false" outlineLevel="0" collapsed="false">
      <c r="A38" s="8" t="s">
        <v>34</v>
      </c>
      <c r="B38" s="9" t="n">
        <v>250</v>
      </c>
      <c r="C38" s="10" t="n">
        <v>126604284</v>
      </c>
      <c r="D38" s="10" t="n">
        <v>18990642600</v>
      </c>
      <c r="E38" s="10" t="n">
        <v>104919759</v>
      </c>
      <c r="F38" s="10" t="n">
        <v>14623563185</v>
      </c>
      <c r="G38" s="11" t="s">
        <v>33</v>
      </c>
      <c r="H38" s="11" t="s">
        <v>19</v>
      </c>
    </row>
    <row r="39" customFormat="false" ht="15.75" hidden="false" customHeight="false" outlineLevel="0" collapsed="false">
      <c r="A39" s="8" t="s">
        <v>11</v>
      </c>
      <c r="B39" s="9" t="n">
        <v>350</v>
      </c>
      <c r="C39" s="10" t="n">
        <v>436788046</v>
      </c>
      <c r="D39" s="10" t="n">
        <v>65676140361</v>
      </c>
      <c r="E39" s="10" t="n">
        <v>222974918</v>
      </c>
      <c r="F39" s="10" t="n">
        <v>30124483211</v>
      </c>
      <c r="G39" s="11" t="s">
        <v>38</v>
      </c>
      <c r="H39" s="11" t="s">
        <v>19</v>
      </c>
    </row>
    <row r="40" customFormat="false" ht="15.75" hidden="false" customHeight="false" outlineLevel="0" collapsed="false">
      <c r="A40" s="8" t="s">
        <v>16</v>
      </c>
      <c r="B40" s="9" t="n">
        <v>350</v>
      </c>
      <c r="C40" s="10" t="n">
        <v>436788046</v>
      </c>
      <c r="D40" s="10" t="n">
        <v>65630666534</v>
      </c>
      <c r="E40" s="10" t="n">
        <v>222974918</v>
      </c>
      <c r="F40" s="10" t="n">
        <v>29019090626</v>
      </c>
      <c r="G40" s="11" t="s">
        <v>38</v>
      </c>
      <c r="H40" s="11" t="s">
        <v>19</v>
      </c>
    </row>
    <row r="41" customFormat="false" ht="15.75" hidden="false" customHeight="false" outlineLevel="0" collapsed="false">
      <c r="A41" s="8" t="s">
        <v>20</v>
      </c>
      <c r="B41" s="9" t="s">
        <v>21</v>
      </c>
      <c r="C41" s="9" t="s">
        <v>21</v>
      </c>
      <c r="D41" s="9" t="s">
        <v>21</v>
      </c>
      <c r="E41" s="10" t="n">
        <v>157308741</v>
      </c>
      <c r="F41" s="10" t="n">
        <v>20698037695</v>
      </c>
      <c r="G41" s="11" t="s">
        <v>21</v>
      </c>
      <c r="H41" s="11" t="s">
        <v>21</v>
      </c>
    </row>
    <row r="42" customFormat="false" ht="15.75" hidden="false" customHeight="false" outlineLevel="0" collapsed="false">
      <c r="A42" s="14" t="s">
        <v>28</v>
      </c>
      <c r="B42" s="20"/>
      <c r="C42" s="16" t="n">
        <v>1126784660</v>
      </c>
      <c r="D42" s="16" t="n">
        <v>169288092095</v>
      </c>
      <c r="E42" s="16" t="n">
        <v>813098095</v>
      </c>
      <c r="F42" s="16" t="n">
        <v>109118113955</v>
      </c>
      <c r="G42" s="17"/>
      <c r="H42" s="17"/>
    </row>
    <row r="43" customFormat="false" ht="15.75" hidden="false" customHeight="true" outlineLevel="0" collapsed="false">
      <c r="A43" s="7" t="s">
        <v>56</v>
      </c>
      <c r="B43" s="7"/>
      <c r="C43" s="7"/>
      <c r="D43" s="7"/>
      <c r="E43" s="7"/>
      <c r="F43" s="7"/>
      <c r="G43" s="7"/>
      <c r="H43" s="7"/>
    </row>
    <row r="44" customFormat="false" ht="15.75" hidden="false" customHeight="false" outlineLevel="0" collapsed="false">
      <c r="A44" s="8" t="s">
        <v>30</v>
      </c>
      <c r="B44" s="9" t="n">
        <v>250</v>
      </c>
      <c r="C44" s="10" t="n">
        <v>134187166</v>
      </c>
      <c r="D44" s="10" t="n">
        <v>20128074900</v>
      </c>
      <c r="E44" s="10" t="n">
        <v>108143518</v>
      </c>
      <c r="F44" s="10" t="n">
        <v>15098003322</v>
      </c>
      <c r="G44" s="11" t="s">
        <v>14</v>
      </c>
      <c r="H44" s="11" t="s">
        <v>19</v>
      </c>
    </row>
    <row r="45" customFormat="false" ht="15.75" hidden="false" customHeight="false" outlineLevel="0" collapsed="false">
      <c r="A45" s="8" t="s">
        <v>34</v>
      </c>
      <c r="B45" s="9" t="n">
        <v>250</v>
      </c>
      <c r="C45" s="10" t="n">
        <v>134187166</v>
      </c>
      <c r="D45" s="10" t="n">
        <v>20128074900</v>
      </c>
      <c r="E45" s="10" t="n">
        <v>108143518</v>
      </c>
      <c r="F45" s="10" t="n">
        <v>15063388815</v>
      </c>
      <c r="G45" s="11" t="s">
        <v>14</v>
      </c>
      <c r="H45" s="11" t="s">
        <v>19</v>
      </c>
    </row>
    <row r="46" customFormat="false" ht="15.75" hidden="false" customHeight="false" outlineLevel="0" collapsed="false">
      <c r="A46" s="8" t="s">
        <v>11</v>
      </c>
      <c r="B46" s="9" t="n">
        <v>350</v>
      </c>
      <c r="C46" s="10" t="n">
        <v>733338317</v>
      </c>
      <c r="D46" s="10" t="n">
        <v>110343676592</v>
      </c>
      <c r="E46" s="10" t="n">
        <v>332084455</v>
      </c>
      <c r="F46" s="10" t="n">
        <v>44153007074</v>
      </c>
      <c r="G46" s="11" t="s">
        <v>14</v>
      </c>
      <c r="H46" s="11" t="s">
        <v>19</v>
      </c>
    </row>
    <row r="47" customFormat="false" ht="15.75" hidden="false" customHeight="false" outlineLevel="0" collapsed="false">
      <c r="A47" s="8" t="s">
        <v>16</v>
      </c>
      <c r="B47" s="9" t="n">
        <v>350</v>
      </c>
      <c r="C47" s="10" t="n">
        <v>733338317</v>
      </c>
      <c r="D47" s="10" t="n">
        <v>110230494228</v>
      </c>
      <c r="E47" s="10" t="n">
        <v>332084455</v>
      </c>
      <c r="F47" s="10" t="n">
        <v>41971483489</v>
      </c>
      <c r="G47" s="11" t="s">
        <v>14</v>
      </c>
      <c r="H47" s="11" t="s">
        <v>19</v>
      </c>
    </row>
    <row r="48" customFormat="false" ht="15.75" hidden="false" customHeight="false" outlineLevel="0" collapsed="false">
      <c r="A48" s="8" t="s">
        <v>20</v>
      </c>
      <c r="B48" s="9" t="s">
        <v>21</v>
      </c>
      <c r="C48" s="9" t="s">
        <v>21</v>
      </c>
      <c r="D48" s="9" t="s">
        <v>21</v>
      </c>
      <c r="E48" s="10" t="n">
        <v>276041612</v>
      </c>
      <c r="F48" s="10" t="n">
        <v>35503345001</v>
      </c>
      <c r="G48" s="11" t="s">
        <v>21</v>
      </c>
      <c r="H48" s="11" t="s">
        <v>21</v>
      </c>
    </row>
    <row r="49" customFormat="false" ht="15.75" hidden="false" customHeight="false" outlineLevel="0" collapsed="false">
      <c r="A49" s="14" t="s">
        <v>28</v>
      </c>
      <c r="B49" s="15"/>
      <c r="C49" s="16" t="n">
        <v>1735050966</v>
      </c>
      <c r="D49" s="16" t="n">
        <v>260830320620</v>
      </c>
      <c r="E49" s="16" t="n">
        <v>1156497558</v>
      </c>
      <c r="F49" s="16" t="n">
        <v>151789227701</v>
      </c>
      <c r="G49" s="17"/>
      <c r="H49" s="17"/>
    </row>
    <row r="50" customFormat="false" ht="15.75" hidden="false" customHeight="true" outlineLevel="0" collapsed="false">
      <c r="A50" s="7" t="s">
        <v>57</v>
      </c>
      <c r="B50" s="7"/>
      <c r="C50" s="7"/>
      <c r="D50" s="7"/>
      <c r="E50" s="7"/>
      <c r="F50" s="7"/>
      <c r="G50" s="7"/>
      <c r="H50" s="7"/>
    </row>
    <row r="51" customFormat="false" ht="15.75" hidden="false" customHeight="false" outlineLevel="0" collapsed="false">
      <c r="A51" s="8" t="s">
        <v>30</v>
      </c>
      <c r="B51" s="9" t="n">
        <v>250</v>
      </c>
      <c r="C51" s="10" t="n">
        <v>142671760</v>
      </c>
      <c r="D51" s="10" t="n">
        <v>21400764000</v>
      </c>
      <c r="E51" s="10" t="n">
        <v>109731777</v>
      </c>
      <c r="F51" s="10" t="n">
        <v>15308631132</v>
      </c>
      <c r="G51" s="11" t="s">
        <v>14</v>
      </c>
      <c r="H51" s="11" t="s">
        <v>19</v>
      </c>
    </row>
    <row r="52" customFormat="false" ht="15.75" hidden="false" customHeight="false" outlineLevel="0" collapsed="false">
      <c r="A52" s="8" t="s">
        <v>34</v>
      </c>
      <c r="B52" s="9" t="n">
        <v>250</v>
      </c>
      <c r="C52" s="10" t="n">
        <v>142671760</v>
      </c>
      <c r="D52" s="10" t="n">
        <v>21400764000</v>
      </c>
      <c r="E52" s="10" t="n">
        <v>109731777</v>
      </c>
      <c r="F52" s="10" t="n">
        <v>15268587436</v>
      </c>
      <c r="G52" s="11" t="s">
        <v>14</v>
      </c>
      <c r="H52" s="11" t="s">
        <v>19</v>
      </c>
    </row>
    <row r="53" customFormat="false" ht="15.75" hidden="false" customHeight="false" outlineLevel="0" collapsed="false">
      <c r="A53" s="8" t="s">
        <v>11</v>
      </c>
      <c r="B53" s="9" t="n">
        <v>350</v>
      </c>
      <c r="C53" s="10" t="n">
        <v>887611119</v>
      </c>
      <c r="D53" s="10" t="n">
        <v>133474265398</v>
      </c>
      <c r="E53" s="10" t="n">
        <v>421333410</v>
      </c>
      <c r="F53" s="10" t="n">
        <v>56563845988</v>
      </c>
      <c r="G53" s="11" t="s">
        <v>14</v>
      </c>
      <c r="H53" s="11" t="s">
        <v>19</v>
      </c>
    </row>
    <row r="54" customFormat="false" ht="15.75" hidden="false" customHeight="false" outlineLevel="0" collapsed="false">
      <c r="A54" s="8" t="s">
        <v>16</v>
      </c>
      <c r="B54" s="9" t="n">
        <v>350</v>
      </c>
      <c r="C54" s="10" t="n">
        <v>887611119</v>
      </c>
      <c r="D54" s="10" t="n">
        <v>133359862597</v>
      </c>
      <c r="E54" s="10" t="n">
        <v>421333410</v>
      </c>
      <c r="F54" s="10" t="n">
        <v>53794557716</v>
      </c>
      <c r="G54" s="11" t="s">
        <v>14</v>
      </c>
      <c r="H54" s="11" t="s">
        <v>19</v>
      </c>
    </row>
    <row r="55" customFormat="false" ht="15.75" hidden="false" customHeight="false" outlineLevel="0" collapsed="false">
      <c r="A55" s="8" t="s">
        <v>20</v>
      </c>
      <c r="B55" s="9" t="s">
        <v>21</v>
      </c>
      <c r="C55" s="9" t="s">
        <v>21</v>
      </c>
      <c r="D55" s="9" t="s">
        <v>21</v>
      </c>
      <c r="E55" s="10" t="n">
        <v>329538189</v>
      </c>
      <c r="F55" s="10" t="n">
        <v>42871532255</v>
      </c>
      <c r="G55" s="11" t="s">
        <v>21</v>
      </c>
      <c r="H55" s="11" t="s">
        <v>21</v>
      </c>
    </row>
    <row r="56" customFormat="false" ht="15.75" hidden="false" customHeight="false" outlineLevel="0" collapsed="false">
      <c r="A56" s="14" t="s">
        <v>28</v>
      </c>
      <c r="B56" s="15"/>
      <c r="C56" s="16" t="n">
        <v>2060565758</v>
      </c>
      <c r="D56" s="16" t="n">
        <v>309635655995</v>
      </c>
      <c r="E56" s="16" t="n">
        <v>1391668563</v>
      </c>
      <c r="F56" s="16" t="n">
        <v>183807154527</v>
      </c>
      <c r="G56" s="17"/>
      <c r="H56" s="17"/>
    </row>
    <row r="57" customFormat="false" ht="15.75" hidden="false" customHeight="true" outlineLevel="0" collapsed="false">
      <c r="A57" s="7" t="s">
        <v>58</v>
      </c>
      <c r="B57" s="7"/>
      <c r="C57" s="7"/>
      <c r="D57" s="7"/>
      <c r="E57" s="7"/>
      <c r="F57" s="7"/>
      <c r="G57" s="7"/>
      <c r="H57" s="7"/>
    </row>
    <row r="58" customFormat="false" ht="15.75" hidden="false" customHeight="false" outlineLevel="0" collapsed="false">
      <c r="A58" s="8" t="s">
        <v>11</v>
      </c>
      <c r="B58" s="9" t="n">
        <v>350</v>
      </c>
      <c r="C58" s="10" t="n">
        <v>738948319</v>
      </c>
      <c r="D58" s="10" t="n">
        <v>111208662904</v>
      </c>
      <c r="E58" s="10" t="n">
        <v>347064084</v>
      </c>
      <c r="F58" s="10" t="n">
        <v>46254672953</v>
      </c>
      <c r="G58" s="11" t="s">
        <v>14</v>
      </c>
      <c r="H58" s="11" t="s">
        <v>19</v>
      </c>
    </row>
    <row r="59" customFormat="false" ht="15.75" hidden="false" customHeight="false" outlineLevel="0" collapsed="false">
      <c r="A59" s="8" t="s">
        <v>16</v>
      </c>
      <c r="B59" s="9" t="n">
        <v>350</v>
      </c>
      <c r="C59" s="10" t="n">
        <v>738948319</v>
      </c>
      <c r="D59" s="10" t="n">
        <v>111146528271</v>
      </c>
      <c r="E59" s="10" t="n">
        <v>347064084</v>
      </c>
      <c r="F59" s="10" t="n">
        <v>43787466354</v>
      </c>
      <c r="G59" s="11" t="s">
        <v>14</v>
      </c>
      <c r="H59" s="11" t="s">
        <v>19</v>
      </c>
    </row>
    <row r="60" customFormat="false" ht="15.75" hidden="false" customHeight="false" outlineLevel="0" collapsed="false">
      <c r="A60" s="8" t="s">
        <v>20</v>
      </c>
      <c r="B60" s="9" t="s">
        <v>21</v>
      </c>
      <c r="C60" s="9" t="s">
        <v>21</v>
      </c>
      <c r="D60" s="9" t="s">
        <v>21</v>
      </c>
      <c r="E60" s="10" t="n">
        <v>256530102</v>
      </c>
      <c r="F60" s="10" t="n">
        <v>32934482220</v>
      </c>
      <c r="G60" s="11" t="s">
        <v>21</v>
      </c>
      <c r="H60" s="11" t="s">
        <v>21</v>
      </c>
    </row>
    <row r="61" customFormat="false" ht="15.75" hidden="false" customHeight="false" outlineLevel="0" collapsed="false">
      <c r="A61" s="14" t="s">
        <v>28</v>
      </c>
      <c r="B61" s="15"/>
      <c r="C61" s="16" t="n">
        <v>1477896638</v>
      </c>
      <c r="D61" s="16" t="n">
        <v>222355191175</v>
      </c>
      <c r="E61" s="16" t="n">
        <v>950658270</v>
      </c>
      <c r="F61" s="16" t="n">
        <v>122976621527</v>
      </c>
      <c r="G61" s="17"/>
      <c r="H61" s="17"/>
    </row>
  </sheetData>
  <mergeCells count="14">
    <mergeCell ref="A2:H2"/>
    <mergeCell ref="A3:A4"/>
    <mergeCell ref="B3:B4"/>
    <mergeCell ref="C3:D3"/>
    <mergeCell ref="E3:F3"/>
    <mergeCell ref="G3:G4"/>
    <mergeCell ref="H3:H4"/>
    <mergeCell ref="A5:H5"/>
    <mergeCell ref="A13:H13"/>
    <mergeCell ref="A29:H29"/>
    <mergeCell ref="A36:H36"/>
    <mergeCell ref="A43:H43"/>
    <mergeCell ref="A50:H50"/>
    <mergeCell ref="A57:H5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L2"/>
    </sheetView>
  </sheetViews>
  <sheetFormatPr defaultColWidth="10.9921875" defaultRowHeight="15.75" zeroHeight="false" outlineLevelRow="0" outlineLevelCol="0"/>
  <cols>
    <col collapsed="false" customWidth="true" hidden="false" outlineLevel="0" max="1" min="1" style="0" width="21.12"/>
    <col collapsed="false" customWidth="true" hidden="false" outlineLevel="0" max="2" min="2" style="0" width="37.87"/>
    <col collapsed="false" customWidth="true" hidden="false" outlineLevel="0" max="3" min="3" style="0" width="23.37"/>
    <col collapsed="false" customWidth="true" hidden="false" outlineLevel="0" max="4" min="4" style="0" width="38.87"/>
    <col collapsed="false" customWidth="true" hidden="false" outlineLevel="0" max="5" min="5" style="0" width="21.12"/>
    <col collapsed="false" customWidth="true" hidden="false" outlineLevel="0" max="6" min="6" style="0" width="175.99"/>
    <col collapsed="false" customWidth="true" hidden="false" outlineLevel="0" max="7" min="7" style="0" width="24.49"/>
    <col collapsed="false" customWidth="true" hidden="false" outlineLevel="0" max="8" min="8" style="0" width="38.99"/>
    <col collapsed="false" customWidth="true" hidden="false" outlineLevel="0" max="9" min="9" style="0" width="24.49"/>
    <col collapsed="false" customWidth="true" hidden="false" outlineLevel="0" max="10" min="10" style="0" width="37.99"/>
    <col collapsed="false" customWidth="true" hidden="false" outlineLevel="0" max="11" min="11" style="0" width="12.62"/>
    <col collapsed="false" customWidth="true" hidden="false" outlineLevel="0" max="12" min="12" style="0" width="218.99"/>
    <col collapsed="false" customWidth="true" hidden="false" outlineLevel="0" max="13" min="13" style="0" width="21.12"/>
  </cols>
  <sheetData>
    <row r="1" customFormat="false" ht="15.75" hidden="false" customHeight="false" outlineLevel="0" collapsed="false">
      <c r="A1" s="112" t="s">
        <v>1235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</row>
    <row r="2" customFormat="false" ht="24" hidden="false" customHeight="true" outlineLevel="0" collapsed="false">
      <c r="A2" s="98" t="s">
        <v>1236</v>
      </c>
      <c r="B2" s="98"/>
      <c r="C2" s="98"/>
      <c r="D2" s="98"/>
      <c r="E2" s="98"/>
      <c r="F2" s="98"/>
      <c r="G2" s="98"/>
      <c r="H2" s="98"/>
      <c r="I2" s="98"/>
      <c r="J2" s="98"/>
      <c r="K2" s="98"/>
      <c r="L2" s="98"/>
    </row>
    <row r="3" customFormat="false" ht="20.1" hidden="false" customHeight="true" outlineLevel="0" collapsed="false">
      <c r="A3" s="113" t="s">
        <v>104</v>
      </c>
      <c r="B3" s="113"/>
      <c r="C3" s="113"/>
      <c r="D3" s="113"/>
      <c r="E3" s="113"/>
      <c r="F3" s="113"/>
      <c r="G3" s="113" t="s">
        <v>164</v>
      </c>
      <c r="H3" s="113"/>
      <c r="I3" s="113"/>
      <c r="J3" s="113"/>
      <c r="K3" s="113"/>
      <c r="L3" s="113"/>
    </row>
    <row r="4" customFormat="false" ht="20.1" hidden="false" customHeight="true" outlineLevel="0" collapsed="false">
      <c r="A4" s="114" t="s">
        <v>1237</v>
      </c>
      <c r="B4" s="114"/>
      <c r="C4" s="114" t="s">
        <v>1238</v>
      </c>
      <c r="D4" s="114"/>
      <c r="E4" s="115" t="s">
        <v>1239</v>
      </c>
      <c r="F4" s="115" t="s">
        <v>934</v>
      </c>
      <c r="G4" s="114" t="s">
        <v>1237</v>
      </c>
      <c r="H4" s="114"/>
      <c r="I4" s="114" t="s">
        <v>1238</v>
      </c>
      <c r="J4" s="114"/>
      <c r="K4" s="115" t="s">
        <v>1239</v>
      </c>
      <c r="L4" s="115" t="s">
        <v>934</v>
      </c>
    </row>
    <row r="5" customFormat="false" ht="20.1" hidden="false" customHeight="true" outlineLevel="0" collapsed="false">
      <c r="A5" s="115" t="s">
        <v>1240</v>
      </c>
      <c r="B5" s="115" t="s">
        <v>1241</v>
      </c>
      <c r="C5" s="115" t="s">
        <v>1240</v>
      </c>
      <c r="D5" s="115" t="s">
        <v>1241</v>
      </c>
      <c r="E5" s="115"/>
      <c r="F5" s="115"/>
      <c r="G5" s="115" t="s">
        <v>1240</v>
      </c>
      <c r="H5" s="115" t="s">
        <v>1241</v>
      </c>
      <c r="I5" s="115" t="s">
        <v>1240</v>
      </c>
      <c r="J5" s="115" t="s">
        <v>1241</v>
      </c>
      <c r="K5" s="115"/>
      <c r="L5" s="115"/>
    </row>
    <row r="6" customFormat="false" ht="15.75" hidden="false" customHeight="false" outlineLevel="0" collapsed="false">
      <c r="A6" s="90" t="s">
        <v>1242</v>
      </c>
      <c r="B6" s="90" t="s">
        <v>1243</v>
      </c>
      <c r="C6" s="90" t="s">
        <v>1244</v>
      </c>
      <c r="D6" s="90" t="s">
        <v>1245</v>
      </c>
      <c r="E6" s="90" t="s">
        <v>1246</v>
      </c>
      <c r="F6" s="90" t="s">
        <v>1247</v>
      </c>
      <c r="G6" s="90" t="s">
        <v>1248</v>
      </c>
      <c r="H6" s="90" t="s">
        <v>1249</v>
      </c>
      <c r="I6" s="90" t="s">
        <v>1250</v>
      </c>
      <c r="J6" s="90" t="s">
        <v>1251</v>
      </c>
      <c r="K6" s="90" t="s">
        <v>1252</v>
      </c>
      <c r="L6" s="90" t="s">
        <v>1253</v>
      </c>
    </row>
    <row r="7" customFormat="false" ht="15.75" hidden="false" customHeight="false" outlineLevel="0" collapsed="false">
      <c r="A7" s="90" t="s">
        <v>1254</v>
      </c>
      <c r="B7" s="90" t="s">
        <v>1255</v>
      </c>
      <c r="C7" s="90" t="s">
        <v>1256</v>
      </c>
      <c r="D7" s="90" t="s">
        <v>1257</v>
      </c>
      <c r="E7" s="90" t="s">
        <v>1258</v>
      </c>
      <c r="F7" s="90" t="s">
        <v>1259</v>
      </c>
      <c r="G7" s="90" t="s">
        <v>1260</v>
      </c>
      <c r="H7" s="90" t="s">
        <v>1261</v>
      </c>
      <c r="I7" s="90" t="s">
        <v>1262</v>
      </c>
      <c r="J7" s="90" t="s">
        <v>1263</v>
      </c>
      <c r="K7" s="90" t="s">
        <v>1264</v>
      </c>
      <c r="L7" s="90" t="s">
        <v>1265</v>
      </c>
    </row>
    <row r="8" customFormat="false" ht="15.75" hidden="false" customHeight="false" outlineLevel="0" collapsed="false">
      <c r="A8" s="90" t="s">
        <v>1266</v>
      </c>
      <c r="B8" s="90" t="s">
        <v>1267</v>
      </c>
      <c r="C8" s="90" t="s">
        <v>1268</v>
      </c>
      <c r="D8" s="90" t="s">
        <v>1269</v>
      </c>
      <c r="E8" s="90" t="s">
        <v>1270</v>
      </c>
      <c r="F8" s="90" t="s">
        <v>1271</v>
      </c>
      <c r="G8" s="90" t="s">
        <v>1272</v>
      </c>
      <c r="H8" s="90" t="s">
        <v>1273</v>
      </c>
      <c r="I8" s="90" t="s">
        <v>1274</v>
      </c>
      <c r="J8" s="90" t="s">
        <v>1275</v>
      </c>
      <c r="K8" s="90" t="s">
        <v>1276</v>
      </c>
      <c r="L8" s="90" t="s">
        <v>1277</v>
      </c>
    </row>
    <row r="9" customFormat="false" ht="15.75" hidden="false" customHeight="false" outlineLevel="0" collapsed="false">
      <c r="A9" s="90" t="s">
        <v>1278</v>
      </c>
      <c r="B9" s="90" t="s">
        <v>1279</v>
      </c>
      <c r="C9" s="90" t="s">
        <v>1280</v>
      </c>
      <c r="D9" s="90" t="s">
        <v>1281</v>
      </c>
      <c r="E9" s="90" t="s">
        <v>1282</v>
      </c>
      <c r="F9" s="90" t="s">
        <v>1271</v>
      </c>
      <c r="G9" s="90" t="s">
        <v>1283</v>
      </c>
      <c r="H9" s="90" t="s">
        <v>1284</v>
      </c>
      <c r="I9" s="90" t="s">
        <v>1285</v>
      </c>
      <c r="J9" s="90" t="s">
        <v>1286</v>
      </c>
      <c r="K9" s="90" t="s">
        <v>1287</v>
      </c>
      <c r="L9" s="90" t="s">
        <v>1288</v>
      </c>
    </row>
    <row r="10" customFormat="false" ht="15.75" hidden="false" customHeight="false" outlineLevel="0" collapsed="false">
      <c r="A10" s="90" t="s">
        <v>1289</v>
      </c>
      <c r="B10" s="90" t="s">
        <v>1290</v>
      </c>
      <c r="C10" s="90" t="s">
        <v>1291</v>
      </c>
      <c r="D10" s="90" t="s">
        <v>1292</v>
      </c>
      <c r="E10" s="90" t="s">
        <v>1293</v>
      </c>
      <c r="F10" s="90" t="s">
        <v>1271</v>
      </c>
      <c r="G10" s="90" t="s">
        <v>1294</v>
      </c>
      <c r="H10" s="90" t="s">
        <v>1295</v>
      </c>
      <c r="I10" s="90" t="s">
        <v>1296</v>
      </c>
      <c r="J10" s="90" t="s">
        <v>1297</v>
      </c>
      <c r="K10" s="90" t="s">
        <v>1298</v>
      </c>
      <c r="L10" s="90" t="s">
        <v>1299</v>
      </c>
    </row>
    <row r="11" customFormat="false" ht="15.75" hidden="false" customHeight="false" outlineLevel="0" collapsed="false">
      <c r="A11" s="90" t="s">
        <v>1300</v>
      </c>
      <c r="B11" s="90" t="s">
        <v>1301</v>
      </c>
      <c r="C11" s="90" t="s">
        <v>1302</v>
      </c>
      <c r="D11" s="90" t="s">
        <v>1303</v>
      </c>
      <c r="E11" s="90" t="s">
        <v>1304</v>
      </c>
      <c r="F11" s="90" t="s">
        <v>1271</v>
      </c>
      <c r="G11" s="90" t="s">
        <v>1305</v>
      </c>
      <c r="H11" s="90" t="s">
        <v>1306</v>
      </c>
      <c r="I11" s="90" t="s">
        <v>1307</v>
      </c>
      <c r="J11" s="90" t="s">
        <v>1308</v>
      </c>
      <c r="K11" s="90" t="s">
        <v>1309</v>
      </c>
      <c r="L11" s="90" t="s">
        <v>1271</v>
      </c>
    </row>
    <row r="12" customFormat="false" ht="15.75" hidden="false" customHeight="false" outlineLevel="0" collapsed="false">
      <c r="A12" s="90" t="s">
        <v>1310</v>
      </c>
      <c r="B12" s="90" t="s">
        <v>1311</v>
      </c>
      <c r="C12" s="90" t="s">
        <v>1312</v>
      </c>
      <c r="D12" s="90" t="s">
        <v>1313</v>
      </c>
      <c r="E12" s="90" t="s">
        <v>1314</v>
      </c>
      <c r="F12" s="90" t="s">
        <v>1315</v>
      </c>
      <c r="G12" s="90" t="s">
        <v>1316</v>
      </c>
      <c r="H12" s="90" t="s">
        <v>1317</v>
      </c>
      <c r="I12" s="90" t="s">
        <v>1318</v>
      </c>
      <c r="J12" s="90" t="s">
        <v>1319</v>
      </c>
      <c r="K12" s="90" t="s">
        <v>1320</v>
      </c>
      <c r="L12" s="90" t="s">
        <v>1271</v>
      </c>
    </row>
    <row r="13" customFormat="false" ht="15.75" hidden="false" customHeight="false" outlineLevel="0" collapsed="false">
      <c r="A13" s="90" t="s">
        <v>1321</v>
      </c>
      <c r="B13" s="90" t="s">
        <v>1322</v>
      </c>
      <c r="C13" s="90" t="s">
        <v>1323</v>
      </c>
      <c r="D13" s="90" t="s">
        <v>1324</v>
      </c>
      <c r="E13" s="90" t="s">
        <v>1325</v>
      </c>
      <c r="F13" s="90" t="s">
        <v>1326</v>
      </c>
      <c r="G13" s="90" t="s">
        <v>1327</v>
      </c>
      <c r="H13" s="90" t="s">
        <v>1328</v>
      </c>
      <c r="I13" s="90" t="s">
        <v>1329</v>
      </c>
      <c r="J13" s="90" t="s">
        <v>1330</v>
      </c>
      <c r="K13" s="90" t="s">
        <v>1331</v>
      </c>
      <c r="L13" s="90" t="s">
        <v>1332</v>
      </c>
    </row>
    <row r="14" customFormat="false" ht="15.75" hidden="false" customHeight="false" outlineLevel="0" collapsed="false">
      <c r="A14" s="90" t="s">
        <v>1333</v>
      </c>
      <c r="B14" s="90" t="s">
        <v>1334</v>
      </c>
      <c r="C14" s="90" t="s">
        <v>1335</v>
      </c>
      <c r="D14" s="90" t="s">
        <v>1336</v>
      </c>
      <c r="E14" s="90" t="s">
        <v>1337</v>
      </c>
      <c r="F14" s="90" t="s">
        <v>1338</v>
      </c>
      <c r="G14" s="90" t="s">
        <v>1339</v>
      </c>
      <c r="H14" s="90" t="s">
        <v>1340</v>
      </c>
      <c r="I14" s="90" t="s">
        <v>1341</v>
      </c>
      <c r="J14" s="90" t="s">
        <v>1342</v>
      </c>
      <c r="K14" s="90" t="s">
        <v>1343</v>
      </c>
      <c r="L14" s="90" t="s">
        <v>1344</v>
      </c>
    </row>
    <row r="15" customFormat="false" ht="15.75" hidden="false" customHeight="false" outlineLevel="0" collapsed="false">
      <c r="A15" s="90" t="s">
        <v>1345</v>
      </c>
      <c r="B15" s="90" t="s">
        <v>1346</v>
      </c>
      <c r="C15" s="90" t="s">
        <v>1347</v>
      </c>
      <c r="D15" s="90" t="s">
        <v>1348</v>
      </c>
      <c r="E15" s="90" t="s">
        <v>1349</v>
      </c>
      <c r="F15" s="90" t="s">
        <v>1271</v>
      </c>
      <c r="G15" s="90" t="s">
        <v>1350</v>
      </c>
      <c r="H15" s="90" t="s">
        <v>1351</v>
      </c>
      <c r="I15" s="90" t="s">
        <v>1352</v>
      </c>
      <c r="J15" s="90" t="s">
        <v>1353</v>
      </c>
      <c r="K15" s="90" t="s">
        <v>1354</v>
      </c>
      <c r="L15" s="90" t="s">
        <v>1271</v>
      </c>
    </row>
    <row r="16" customFormat="false" ht="15.75" hidden="false" customHeight="false" outlineLevel="0" collapsed="false">
      <c r="A16" s="90" t="s">
        <v>1355</v>
      </c>
      <c r="B16" s="90" t="s">
        <v>1356</v>
      </c>
      <c r="C16" s="90" t="s">
        <v>1357</v>
      </c>
      <c r="D16" s="90" t="s">
        <v>1358</v>
      </c>
      <c r="E16" s="90" t="s">
        <v>1359</v>
      </c>
      <c r="F16" s="90" t="s">
        <v>1271</v>
      </c>
      <c r="G16" s="90" t="s">
        <v>1360</v>
      </c>
      <c r="H16" s="90" t="s">
        <v>1361</v>
      </c>
      <c r="I16" s="90" t="s">
        <v>1362</v>
      </c>
      <c r="J16" s="90" t="s">
        <v>1363</v>
      </c>
      <c r="K16" s="90" t="s">
        <v>1364</v>
      </c>
      <c r="L16" s="90" t="s">
        <v>1271</v>
      </c>
    </row>
    <row r="17" customFormat="false" ht="15.75" hidden="false" customHeight="false" outlineLevel="0" collapsed="false">
      <c r="A17" s="90" t="s">
        <v>1365</v>
      </c>
      <c r="B17" s="90" t="s">
        <v>1366</v>
      </c>
      <c r="C17" s="90" t="s">
        <v>1367</v>
      </c>
      <c r="D17" s="90" t="s">
        <v>1368</v>
      </c>
      <c r="E17" s="90" t="s">
        <v>1369</v>
      </c>
      <c r="F17" s="90" t="s">
        <v>1271</v>
      </c>
      <c r="G17" s="90" t="s">
        <v>1370</v>
      </c>
      <c r="H17" s="90" t="s">
        <v>1371</v>
      </c>
      <c r="I17" s="90" t="s">
        <v>1372</v>
      </c>
      <c r="J17" s="90" t="s">
        <v>1373</v>
      </c>
      <c r="K17" s="90"/>
      <c r="L17" s="90"/>
    </row>
    <row r="18" customFormat="false" ht="15.75" hidden="false" customHeight="false" outlineLevel="0" collapsed="false">
      <c r="A18" s="90" t="s">
        <v>1374</v>
      </c>
      <c r="B18" s="90" t="s">
        <v>1375</v>
      </c>
      <c r="C18" s="90" t="s">
        <v>1376</v>
      </c>
      <c r="D18" s="90" t="s">
        <v>1377</v>
      </c>
      <c r="E18" s="90" t="s">
        <v>1378</v>
      </c>
      <c r="F18" s="90" t="s">
        <v>1379</v>
      </c>
      <c r="G18" s="90" t="s">
        <v>1380</v>
      </c>
      <c r="H18" s="90" t="s">
        <v>1381</v>
      </c>
      <c r="I18" s="90" t="s">
        <v>1382</v>
      </c>
      <c r="J18" s="90" t="s">
        <v>1383</v>
      </c>
      <c r="K18" s="90"/>
      <c r="L18" s="90"/>
    </row>
    <row r="19" customFormat="false" ht="15.75" hidden="false" customHeight="false" outlineLevel="0" collapsed="false">
      <c r="A19" s="90" t="s">
        <v>1384</v>
      </c>
      <c r="B19" s="90" t="s">
        <v>1385</v>
      </c>
      <c r="C19" s="90" t="s">
        <v>1386</v>
      </c>
      <c r="D19" s="90" t="s">
        <v>1387</v>
      </c>
      <c r="E19" s="90" t="s">
        <v>1388</v>
      </c>
      <c r="F19" s="90" t="s">
        <v>1389</v>
      </c>
      <c r="G19" s="90" t="s">
        <v>1390</v>
      </c>
      <c r="H19" s="90" t="s">
        <v>1391</v>
      </c>
      <c r="I19" s="90" t="s">
        <v>1392</v>
      </c>
      <c r="J19" s="90" t="s">
        <v>1393</v>
      </c>
      <c r="K19" s="90"/>
      <c r="L19" s="90"/>
    </row>
    <row r="20" customFormat="false" ht="15.75" hidden="false" customHeight="false" outlineLevel="0" collapsed="false">
      <c r="A20" s="90" t="s">
        <v>1394</v>
      </c>
      <c r="B20" s="90" t="s">
        <v>1395</v>
      </c>
      <c r="C20" s="90" t="s">
        <v>1396</v>
      </c>
      <c r="D20" s="90" t="s">
        <v>1397</v>
      </c>
      <c r="E20" s="90" t="s">
        <v>1398</v>
      </c>
      <c r="F20" s="90" t="s">
        <v>1271</v>
      </c>
      <c r="G20" s="90" t="s">
        <v>1399</v>
      </c>
      <c r="H20" s="90" t="s">
        <v>1400</v>
      </c>
      <c r="I20" s="90" t="s">
        <v>1401</v>
      </c>
      <c r="J20" s="90" t="s">
        <v>1402</v>
      </c>
      <c r="K20" s="90"/>
      <c r="L20" s="90"/>
    </row>
    <row r="21" customFormat="false" ht="15.75" hidden="false" customHeight="false" outlineLevel="0" collapsed="false">
      <c r="A21" s="90" t="s">
        <v>1403</v>
      </c>
      <c r="B21" s="90" t="s">
        <v>1404</v>
      </c>
      <c r="C21" s="90" t="s">
        <v>1405</v>
      </c>
      <c r="D21" s="90" t="s">
        <v>1406</v>
      </c>
      <c r="E21" s="90" t="s">
        <v>1407</v>
      </c>
      <c r="F21" s="90" t="s">
        <v>1271</v>
      </c>
      <c r="G21" s="90" t="s">
        <v>1408</v>
      </c>
      <c r="H21" s="90" t="s">
        <v>1409</v>
      </c>
      <c r="I21" s="90" t="s">
        <v>1410</v>
      </c>
      <c r="J21" s="90" t="s">
        <v>1411</v>
      </c>
      <c r="K21" s="90"/>
      <c r="L21" s="90"/>
    </row>
    <row r="22" customFormat="false" ht="15.75" hidden="false" customHeight="false" outlineLevel="0" collapsed="false">
      <c r="A22" s="90" t="s">
        <v>1412</v>
      </c>
      <c r="B22" s="90" t="s">
        <v>1413</v>
      </c>
      <c r="C22" s="90" t="s">
        <v>1414</v>
      </c>
      <c r="D22" s="90" t="s">
        <v>1415</v>
      </c>
      <c r="E22" s="90" t="s">
        <v>1416</v>
      </c>
      <c r="F22" s="90" t="s">
        <v>1271</v>
      </c>
      <c r="G22" s="90" t="s">
        <v>1417</v>
      </c>
      <c r="H22" s="90" t="s">
        <v>1418</v>
      </c>
      <c r="I22" s="90" t="s">
        <v>1419</v>
      </c>
      <c r="J22" s="90" t="s">
        <v>1420</v>
      </c>
      <c r="K22" s="90"/>
      <c r="L22" s="90"/>
    </row>
    <row r="23" customFormat="false" ht="15.75" hidden="false" customHeight="false" outlineLevel="0" collapsed="false">
      <c r="A23" s="90" t="s">
        <v>1421</v>
      </c>
      <c r="B23" s="90" t="s">
        <v>1422</v>
      </c>
      <c r="C23" s="90" t="s">
        <v>1423</v>
      </c>
      <c r="D23" s="90" t="s">
        <v>1424</v>
      </c>
      <c r="E23" s="90" t="s">
        <v>1425</v>
      </c>
      <c r="F23" s="90" t="s">
        <v>1271</v>
      </c>
      <c r="G23" s="90" t="s">
        <v>1426</v>
      </c>
      <c r="H23" s="90" t="s">
        <v>1427</v>
      </c>
      <c r="I23" s="90" t="s">
        <v>1428</v>
      </c>
      <c r="J23" s="90" t="s">
        <v>1429</v>
      </c>
      <c r="K23" s="90"/>
      <c r="L23" s="90"/>
    </row>
    <row r="24" customFormat="false" ht="15.75" hidden="false" customHeight="false" outlineLevel="0" collapsed="false">
      <c r="A24" s="90" t="s">
        <v>1430</v>
      </c>
      <c r="B24" s="90" t="s">
        <v>1431</v>
      </c>
      <c r="C24" s="90" t="s">
        <v>1432</v>
      </c>
      <c r="D24" s="90" t="s">
        <v>1433</v>
      </c>
      <c r="E24" s="90" t="s">
        <v>1434</v>
      </c>
      <c r="F24" s="90" t="s">
        <v>1435</v>
      </c>
      <c r="G24" s="90" t="s">
        <v>1436</v>
      </c>
      <c r="H24" s="90" t="s">
        <v>1437</v>
      </c>
      <c r="I24" s="90" t="s">
        <v>1438</v>
      </c>
      <c r="J24" s="90" t="s">
        <v>1439</v>
      </c>
      <c r="K24" s="90" t="s">
        <v>1440</v>
      </c>
      <c r="L24" s="90" t="s">
        <v>1271</v>
      </c>
    </row>
    <row r="25" customFormat="false" ht="15.75" hidden="false" customHeight="false" outlineLevel="0" collapsed="false">
      <c r="A25" s="90" t="s">
        <v>1384</v>
      </c>
      <c r="B25" s="90" t="s">
        <v>1385</v>
      </c>
      <c r="C25" s="90" t="s">
        <v>1441</v>
      </c>
      <c r="D25" s="90" t="s">
        <v>1442</v>
      </c>
      <c r="E25" s="90"/>
      <c r="F25" s="90"/>
      <c r="G25" s="90" t="s">
        <v>1443</v>
      </c>
      <c r="H25" s="90" t="s">
        <v>1444</v>
      </c>
      <c r="I25" s="90" t="s">
        <v>1445</v>
      </c>
      <c r="J25" s="90" t="s">
        <v>1446</v>
      </c>
      <c r="K25" s="90"/>
      <c r="L25" s="90"/>
    </row>
    <row r="26" customFormat="false" ht="15.75" hidden="false" customHeight="false" outlineLevel="0" collapsed="false">
      <c r="A26" s="90" t="s">
        <v>1394</v>
      </c>
      <c r="B26" s="90" t="s">
        <v>1395</v>
      </c>
      <c r="C26" s="90" t="s">
        <v>1447</v>
      </c>
      <c r="D26" s="90" t="s">
        <v>1448</v>
      </c>
      <c r="E26" s="90"/>
      <c r="F26" s="90"/>
      <c r="G26" s="90" t="s">
        <v>1449</v>
      </c>
      <c r="H26" s="90" t="s">
        <v>1450</v>
      </c>
      <c r="I26" s="90" t="s">
        <v>1451</v>
      </c>
      <c r="J26" s="90" t="s">
        <v>1452</v>
      </c>
      <c r="K26" s="90" t="s">
        <v>1453</v>
      </c>
      <c r="L26" s="90" t="s">
        <v>1271</v>
      </c>
    </row>
    <row r="27" customFormat="false" ht="15.75" hidden="false" customHeight="false" outlineLevel="0" collapsed="false">
      <c r="A27" s="90" t="s">
        <v>1403</v>
      </c>
      <c r="B27" s="90" t="s">
        <v>1404</v>
      </c>
      <c r="C27" s="90" t="s">
        <v>1454</v>
      </c>
      <c r="D27" s="90" t="s">
        <v>1455</v>
      </c>
      <c r="E27" s="90" t="s">
        <v>1407</v>
      </c>
      <c r="F27" s="90" t="s">
        <v>1271</v>
      </c>
      <c r="G27" s="90" t="s">
        <v>1456</v>
      </c>
      <c r="H27" s="90" t="s">
        <v>1457</v>
      </c>
      <c r="I27" s="90" t="s">
        <v>1458</v>
      </c>
      <c r="J27" s="90" t="s">
        <v>1459</v>
      </c>
      <c r="K27" s="90" t="s">
        <v>1460</v>
      </c>
      <c r="L27" s="90" t="s">
        <v>1461</v>
      </c>
    </row>
    <row r="28" customFormat="false" ht="15.75" hidden="false" customHeight="false" outlineLevel="0" collapsed="false">
      <c r="A28" s="90" t="s">
        <v>1412</v>
      </c>
      <c r="B28" s="90" t="s">
        <v>1413</v>
      </c>
      <c r="C28" s="90" t="s">
        <v>1462</v>
      </c>
      <c r="D28" s="90" t="s">
        <v>1463</v>
      </c>
      <c r="E28" s="90" t="s">
        <v>1416</v>
      </c>
      <c r="F28" s="90" t="s">
        <v>1271</v>
      </c>
      <c r="G28" s="90" t="s">
        <v>1464</v>
      </c>
      <c r="H28" s="90" t="s">
        <v>1465</v>
      </c>
      <c r="I28" s="90" t="s">
        <v>1466</v>
      </c>
      <c r="J28" s="90" t="s">
        <v>1467</v>
      </c>
      <c r="K28" s="90"/>
      <c r="L28" s="90"/>
    </row>
    <row r="29" customFormat="false" ht="15.75" hidden="false" customHeight="false" outlineLevel="0" collapsed="false">
      <c r="A29" s="90" t="s">
        <v>1421</v>
      </c>
      <c r="B29" s="90" t="s">
        <v>1422</v>
      </c>
      <c r="C29" s="90" t="s">
        <v>1468</v>
      </c>
      <c r="D29" s="90" t="s">
        <v>1469</v>
      </c>
      <c r="E29" s="90" t="s">
        <v>1470</v>
      </c>
      <c r="F29" s="90" t="s">
        <v>1271</v>
      </c>
      <c r="G29" s="90" t="s">
        <v>1471</v>
      </c>
      <c r="H29" s="90" t="s">
        <v>1472</v>
      </c>
      <c r="I29" s="90" t="s">
        <v>1473</v>
      </c>
      <c r="J29" s="90" t="s">
        <v>1474</v>
      </c>
      <c r="K29" s="90"/>
      <c r="L29" s="90"/>
    </row>
    <row r="30" customFormat="false" ht="15.75" hidden="false" customHeight="false" outlineLevel="0" collapsed="false">
      <c r="A30" s="90" t="s">
        <v>1430</v>
      </c>
      <c r="B30" s="90" t="s">
        <v>1431</v>
      </c>
      <c r="C30" s="90" t="s">
        <v>1475</v>
      </c>
      <c r="D30" s="90" t="s">
        <v>1476</v>
      </c>
      <c r="E30" s="90" t="s">
        <v>1477</v>
      </c>
      <c r="F30" s="90" t="s">
        <v>1478</v>
      </c>
      <c r="G30" s="90" t="s">
        <v>1479</v>
      </c>
      <c r="H30" s="90" t="s">
        <v>1480</v>
      </c>
      <c r="I30" s="90" t="s">
        <v>1481</v>
      </c>
      <c r="J30" s="90" t="s">
        <v>1482</v>
      </c>
      <c r="K30" s="90" t="s">
        <v>1483</v>
      </c>
      <c r="L30" s="90" t="s">
        <v>1271</v>
      </c>
    </row>
    <row r="31" customFormat="false" ht="15.75" hidden="false" customHeight="false" outlineLevel="0" collapsed="false">
      <c r="A31" s="90" t="s">
        <v>1484</v>
      </c>
      <c r="B31" s="90" t="s">
        <v>1485</v>
      </c>
      <c r="C31" s="90" t="s">
        <v>1396</v>
      </c>
      <c r="D31" s="90" t="s">
        <v>1397</v>
      </c>
      <c r="E31" s="90"/>
      <c r="F31" s="90"/>
      <c r="G31" s="90" t="s">
        <v>1486</v>
      </c>
      <c r="H31" s="90" t="s">
        <v>1487</v>
      </c>
      <c r="I31" s="90" t="s">
        <v>1488</v>
      </c>
      <c r="J31" s="90" t="s">
        <v>1489</v>
      </c>
      <c r="K31" s="90" t="s">
        <v>1490</v>
      </c>
      <c r="L31" s="90" t="s">
        <v>1271</v>
      </c>
    </row>
    <row r="32" customFormat="false" ht="15.75" hidden="false" customHeight="false" outlineLevel="0" collapsed="false">
      <c r="A32" s="90" t="s">
        <v>1491</v>
      </c>
      <c r="B32" s="90" t="s">
        <v>1492</v>
      </c>
      <c r="C32" s="90" t="s">
        <v>1405</v>
      </c>
      <c r="D32" s="90" t="s">
        <v>1406</v>
      </c>
      <c r="E32" s="90" t="s">
        <v>1407</v>
      </c>
      <c r="F32" s="90" t="s">
        <v>1271</v>
      </c>
      <c r="G32" s="90" t="s">
        <v>1493</v>
      </c>
      <c r="H32" s="90" t="s">
        <v>1494</v>
      </c>
      <c r="I32" s="90" t="s">
        <v>1495</v>
      </c>
      <c r="J32" s="90" t="s">
        <v>1496</v>
      </c>
      <c r="K32" s="90" t="s">
        <v>1497</v>
      </c>
      <c r="L32" s="90" t="s">
        <v>1271</v>
      </c>
    </row>
    <row r="33" customFormat="false" ht="15.75" hidden="false" customHeight="false" outlineLevel="0" collapsed="false">
      <c r="A33" s="90" t="s">
        <v>1498</v>
      </c>
      <c r="B33" s="90" t="s">
        <v>1499</v>
      </c>
      <c r="C33" s="90" t="s">
        <v>1414</v>
      </c>
      <c r="D33" s="90" t="s">
        <v>1415</v>
      </c>
      <c r="E33" s="90" t="s">
        <v>1416</v>
      </c>
      <c r="F33" s="90" t="s">
        <v>1271</v>
      </c>
      <c r="G33" s="90" t="s">
        <v>1500</v>
      </c>
      <c r="H33" s="90" t="s">
        <v>1501</v>
      </c>
      <c r="I33" s="90" t="s">
        <v>1502</v>
      </c>
      <c r="J33" s="90" t="s">
        <v>1503</v>
      </c>
      <c r="K33" s="90" t="s">
        <v>1504</v>
      </c>
      <c r="L33" s="90" t="s">
        <v>1505</v>
      </c>
    </row>
    <row r="34" customFormat="false" ht="15.75" hidden="false" customHeight="false" outlineLevel="0" collapsed="false">
      <c r="A34" s="90" t="s">
        <v>1506</v>
      </c>
      <c r="B34" s="90" t="s">
        <v>1507</v>
      </c>
      <c r="C34" s="90" t="s">
        <v>1423</v>
      </c>
      <c r="D34" s="90" t="s">
        <v>1424</v>
      </c>
      <c r="E34" s="90" t="s">
        <v>1470</v>
      </c>
      <c r="F34" s="90" t="s">
        <v>1271</v>
      </c>
      <c r="G34" s="90" t="s">
        <v>1508</v>
      </c>
      <c r="H34" s="90" t="s">
        <v>1509</v>
      </c>
      <c r="I34" s="90" t="s">
        <v>1510</v>
      </c>
      <c r="J34" s="90" t="s">
        <v>1511</v>
      </c>
      <c r="K34" s="90" t="s">
        <v>1512</v>
      </c>
      <c r="L34" s="90" t="s">
        <v>1513</v>
      </c>
    </row>
    <row r="35" customFormat="false" ht="15.75" hidden="false" customHeight="false" outlineLevel="0" collapsed="false">
      <c r="A35" s="90" t="s">
        <v>1514</v>
      </c>
      <c r="B35" s="90" t="s">
        <v>1515</v>
      </c>
      <c r="C35" s="90" t="s">
        <v>1432</v>
      </c>
      <c r="D35" s="90" t="s">
        <v>1433</v>
      </c>
      <c r="E35" s="90" t="s">
        <v>1434</v>
      </c>
      <c r="F35" s="90" t="s">
        <v>1435</v>
      </c>
      <c r="G35" s="90" t="s">
        <v>1516</v>
      </c>
      <c r="H35" s="90" t="s">
        <v>1517</v>
      </c>
      <c r="I35" s="90" t="s">
        <v>1518</v>
      </c>
      <c r="J35" s="90" t="s">
        <v>1519</v>
      </c>
      <c r="K35" s="90" t="s">
        <v>1520</v>
      </c>
      <c r="L35" s="90" t="s">
        <v>1521</v>
      </c>
    </row>
    <row r="36" customFormat="false" ht="15.75" hidden="false" customHeight="false" outlineLevel="0" collapsed="false">
      <c r="A36" s="90" t="s">
        <v>1522</v>
      </c>
      <c r="B36" s="90" t="s">
        <v>1523</v>
      </c>
      <c r="C36" s="90" t="s">
        <v>1524</v>
      </c>
      <c r="D36" s="90" t="s">
        <v>1525</v>
      </c>
      <c r="E36" s="90" t="s">
        <v>1526</v>
      </c>
      <c r="F36" s="90" t="s">
        <v>1271</v>
      </c>
      <c r="G36" s="90" t="s">
        <v>1527</v>
      </c>
      <c r="H36" s="90" t="s">
        <v>1528</v>
      </c>
      <c r="I36" s="90" t="s">
        <v>1529</v>
      </c>
      <c r="J36" s="90" t="s">
        <v>1530</v>
      </c>
      <c r="K36" s="90" t="s">
        <v>1531</v>
      </c>
      <c r="L36" s="90" t="s">
        <v>1532</v>
      </c>
    </row>
    <row r="37" customFormat="false" ht="15.75" hidden="false" customHeight="false" outlineLevel="0" collapsed="false">
      <c r="A37" s="90" t="s">
        <v>1484</v>
      </c>
      <c r="B37" s="90" t="s">
        <v>1485</v>
      </c>
      <c r="C37" s="90" t="s">
        <v>1447</v>
      </c>
      <c r="D37" s="90" t="s">
        <v>1448</v>
      </c>
      <c r="E37" s="90"/>
      <c r="F37" s="90"/>
      <c r="G37" s="90"/>
      <c r="H37" s="90"/>
      <c r="I37" s="116"/>
      <c r="J37" s="117"/>
      <c r="K37" s="117"/>
      <c r="L37" s="117"/>
    </row>
    <row r="38" customFormat="false" ht="15.75" hidden="false" customHeight="false" outlineLevel="0" collapsed="false">
      <c r="A38" s="90" t="s">
        <v>1491</v>
      </c>
      <c r="B38" s="90" t="s">
        <v>1492</v>
      </c>
      <c r="C38" s="90" t="s">
        <v>1454</v>
      </c>
      <c r="D38" s="90" t="s">
        <v>1455</v>
      </c>
      <c r="E38" s="90"/>
      <c r="F38" s="90"/>
      <c r="G38" s="90"/>
      <c r="H38" s="90"/>
      <c r="I38" s="116"/>
      <c r="J38" s="117"/>
      <c r="K38" s="117"/>
      <c r="L38" s="117"/>
    </row>
    <row r="39" customFormat="false" ht="15.75" hidden="false" customHeight="false" outlineLevel="0" collapsed="false">
      <c r="A39" s="90" t="s">
        <v>1498</v>
      </c>
      <c r="B39" s="90" t="s">
        <v>1499</v>
      </c>
      <c r="C39" s="90" t="s">
        <v>1462</v>
      </c>
      <c r="D39" s="90" t="s">
        <v>1463</v>
      </c>
      <c r="E39" s="90"/>
      <c r="F39" s="90"/>
      <c r="G39" s="90"/>
      <c r="H39" s="90"/>
      <c r="I39" s="116"/>
      <c r="J39" s="117"/>
      <c r="K39" s="117"/>
      <c r="L39" s="117"/>
    </row>
    <row r="40" customFormat="false" ht="15.75" hidden="false" customHeight="false" outlineLevel="0" collapsed="false">
      <c r="A40" s="90" t="s">
        <v>1506</v>
      </c>
      <c r="B40" s="90" t="s">
        <v>1507</v>
      </c>
      <c r="C40" s="90" t="s">
        <v>1468</v>
      </c>
      <c r="D40" s="90" t="s">
        <v>1469</v>
      </c>
      <c r="E40" s="90"/>
      <c r="F40" s="90"/>
      <c r="G40" s="90"/>
      <c r="H40" s="90"/>
      <c r="I40" s="116"/>
      <c r="J40" s="117"/>
      <c r="K40" s="117"/>
      <c r="L40" s="117"/>
    </row>
    <row r="41" customFormat="false" ht="15.75" hidden="false" customHeight="false" outlineLevel="0" collapsed="false">
      <c r="A41" s="90" t="s">
        <v>1514</v>
      </c>
      <c r="B41" s="90" t="s">
        <v>1515</v>
      </c>
      <c r="C41" s="90" t="s">
        <v>1475</v>
      </c>
      <c r="D41" s="90" t="s">
        <v>1476</v>
      </c>
      <c r="E41" s="90"/>
      <c r="F41" s="90"/>
      <c r="G41" s="90"/>
      <c r="H41" s="90"/>
      <c r="I41" s="116"/>
      <c r="J41" s="117"/>
      <c r="K41" s="117"/>
      <c r="L41" s="117"/>
    </row>
    <row r="42" customFormat="false" ht="15.75" hidden="false" customHeight="false" outlineLevel="0" collapsed="false">
      <c r="A42" s="90" t="s">
        <v>1522</v>
      </c>
      <c r="B42" s="90" t="s">
        <v>1523</v>
      </c>
      <c r="C42" s="90" t="s">
        <v>1533</v>
      </c>
      <c r="D42" s="90" t="s">
        <v>1534</v>
      </c>
      <c r="E42" s="90" t="s">
        <v>1535</v>
      </c>
      <c r="F42" s="90" t="s">
        <v>1271</v>
      </c>
      <c r="G42" s="90"/>
      <c r="H42" s="90"/>
      <c r="I42" s="116"/>
      <c r="J42" s="117"/>
      <c r="K42" s="117"/>
      <c r="L42" s="117"/>
    </row>
    <row r="43" customFormat="false" ht="15.75" hidden="false" customHeight="false" outlineLevel="0" collapsed="false">
      <c r="A43" s="90" t="s">
        <v>1524</v>
      </c>
      <c r="B43" s="90" t="s">
        <v>1525</v>
      </c>
      <c r="C43" s="90" t="s">
        <v>1533</v>
      </c>
      <c r="D43" s="90" t="s">
        <v>1534</v>
      </c>
      <c r="E43" s="90" t="s">
        <v>1526</v>
      </c>
      <c r="F43" s="90" t="s">
        <v>1271</v>
      </c>
      <c r="G43" s="90"/>
      <c r="H43" s="90"/>
      <c r="I43" s="116"/>
      <c r="J43" s="117"/>
      <c r="K43" s="117"/>
      <c r="L43" s="117"/>
    </row>
    <row r="44" customFormat="false" ht="15.75" hidden="false" customHeight="false" outlineLevel="0" collapsed="false">
      <c r="A44" s="90" t="s">
        <v>1432</v>
      </c>
      <c r="B44" s="90" t="s">
        <v>1433</v>
      </c>
      <c r="C44" s="90" t="s">
        <v>1475</v>
      </c>
      <c r="D44" s="90" t="s">
        <v>1476</v>
      </c>
      <c r="E44" s="90" t="s">
        <v>1536</v>
      </c>
      <c r="F44" s="90" t="s">
        <v>1537</v>
      </c>
      <c r="G44" s="90"/>
      <c r="H44" s="90"/>
      <c r="I44" s="116"/>
      <c r="J44" s="117"/>
      <c r="K44" s="117"/>
      <c r="L44" s="117"/>
    </row>
    <row r="45" customFormat="false" ht="15.75" hidden="false" customHeight="false" outlineLevel="0" collapsed="false">
      <c r="A45" s="90" t="s">
        <v>1423</v>
      </c>
      <c r="B45" s="90" t="s">
        <v>1424</v>
      </c>
      <c r="C45" s="90" t="s">
        <v>1468</v>
      </c>
      <c r="D45" s="90" t="s">
        <v>1469</v>
      </c>
      <c r="E45" s="90" t="s">
        <v>1425</v>
      </c>
      <c r="F45" s="90" t="s">
        <v>1271</v>
      </c>
      <c r="G45" s="90"/>
      <c r="H45" s="90"/>
      <c r="I45" s="116"/>
      <c r="J45" s="117"/>
      <c r="K45" s="117"/>
      <c r="L45" s="117"/>
    </row>
    <row r="46" customFormat="false" ht="15.75" hidden="false" customHeight="false" outlineLevel="0" collapsed="false">
      <c r="A46" s="90" t="s">
        <v>1414</v>
      </c>
      <c r="B46" s="90" t="s">
        <v>1415</v>
      </c>
      <c r="C46" s="90" t="s">
        <v>1462</v>
      </c>
      <c r="D46" s="90" t="s">
        <v>1463</v>
      </c>
      <c r="E46" s="90" t="s">
        <v>1416</v>
      </c>
      <c r="F46" s="90" t="s">
        <v>1271</v>
      </c>
      <c r="G46" s="90"/>
      <c r="H46" s="90"/>
      <c r="I46" s="116"/>
      <c r="J46" s="117"/>
      <c r="K46" s="117"/>
      <c r="L46" s="117"/>
    </row>
    <row r="47" customFormat="false" ht="15.75" hidden="false" customHeight="false" outlineLevel="0" collapsed="false">
      <c r="A47" s="90" t="s">
        <v>1405</v>
      </c>
      <c r="B47" s="90" t="s">
        <v>1406</v>
      </c>
      <c r="C47" s="90" t="s">
        <v>1454</v>
      </c>
      <c r="D47" s="90" t="s">
        <v>1455</v>
      </c>
      <c r="E47" s="90" t="s">
        <v>1407</v>
      </c>
      <c r="F47" s="90" t="s">
        <v>1271</v>
      </c>
      <c r="G47" s="90"/>
      <c r="H47" s="90"/>
      <c r="I47" s="116"/>
      <c r="J47" s="117"/>
      <c r="K47" s="117"/>
      <c r="L47" s="117"/>
    </row>
    <row r="48" customFormat="false" ht="15.75" hidden="false" customHeight="false" outlineLevel="0" collapsed="false">
      <c r="A48" s="90" t="s">
        <v>1396</v>
      </c>
      <c r="B48" s="90" t="s">
        <v>1397</v>
      </c>
      <c r="C48" s="90" t="s">
        <v>1447</v>
      </c>
      <c r="D48" s="90" t="s">
        <v>1448</v>
      </c>
      <c r="E48" s="90" t="s">
        <v>1398</v>
      </c>
      <c r="F48" s="90" t="s">
        <v>1271</v>
      </c>
      <c r="G48" s="90"/>
      <c r="H48" s="90"/>
      <c r="I48" s="116"/>
      <c r="J48" s="117"/>
      <c r="K48" s="117"/>
      <c r="L48" s="117"/>
    </row>
    <row r="49" customFormat="false" ht="15.75" hidden="false" customHeight="false" outlineLevel="0" collapsed="false">
      <c r="A49" s="90" t="s">
        <v>1538</v>
      </c>
      <c r="B49" s="90" t="s">
        <v>1539</v>
      </c>
      <c r="C49" s="90" t="s">
        <v>1540</v>
      </c>
      <c r="D49" s="90" t="s">
        <v>1541</v>
      </c>
      <c r="E49" s="90" t="s">
        <v>1542</v>
      </c>
      <c r="F49" s="90" t="s">
        <v>1543</v>
      </c>
      <c r="G49" s="90"/>
      <c r="H49" s="90"/>
      <c r="I49" s="116"/>
      <c r="J49" s="117"/>
      <c r="K49" s="117"/>
      <c r="L49" s="117"/>
    </row>
    <row r="50" customFormat="false" ht="15.75" hidden="false" customHeight="false" outlineLevel="0" collapsed="false">
      <c r="A50" s="90" t="s">
        <v>1544</v>
      </c>
      <c r="B50" s="90" t="s">
        <v>1545</v>
      </c>
      <c r="C50" s="90" t="s">
        <v>1546</v>
      </c>
      <c r="D50" s="90" t="s">
        <v>1547</v>
      </c>
      <c r="E50" s="90" t="s">
        <v>1548</v>
      </c>
      <c r="F50" s="90" t="s">
        <v>1549</v>
      </c>
      <c r="G50" s="90"/>
      <c r="H50" s="90"/>
      <c r="I50" s="116"/>
      <c r="J50" s="117"/>
      <c r="K50" s="117"/>
      <c r="L50" s="117"/>
    </row>
    <row r="51" customFormat="false" ht="15.75" hidden="false" customHeight="false" outlineLevel="0" collapsed="false">
      <c r="A51" s="90" t="s">
        <v>1550</v>
      </c>
      <c r="B51" s="90" t="s">
        <v>1551</v>
      </c>
      <c r="C51" s="90" t="s">
        <v>1552</v>
      </c>
      <c r="D51" s="90" t="s">
        <v>1553</v>
      </c>
      <c r="E51" s="90" t="s">
        <v>1554</v>
      </c>
      <c r="F51" s="90" t="s">
        <v>1271</v>
      </c>
      <c r="G51" s="90"/>
      <c r="H51" s="90"/>
      <c r="I51" s="116"/>
      <c r="J51" s="117"/>
      <c r="K51" s="117"/>
      <c r="L51" s="117"/>
    </row>
    <row r="52" customFormat="false" ht="15.75" hidden="false" customHeight="false" outlineLevel="0" collapsed="false">
      <c r="A52" s="90" t="s">
        <v>1555</v>
      </c>
      <c r="B52" s="90" t="s">
        <v>1556</v>
      </c>
      <c r="C52" s="90" t="s">
        <v>1557</v>
      </c>
      <c r="D52" s="90" t="s">
        <v>1558</v>
      </c>
      <c r="E52" s="90" t="s">
        <v>1559</v>
      </c>
      <c r="F52" s="90" t="s">
        <v>1271</v>
      </c>
      <c r="G52" s="90"/>
      <c r="H52" s="90"/>
      <c r="I52" s="116"/>
      <c r="J52" s="117"/>
      <c r="K52" s="117"/>
      <c r="L52" s="117"/>
    </row>
    <row r="53" customFormat="false" ht="15.75" hidden="false" customHeight="false" outlineLevel="0" collapsed="false">
      <c r="A53" s="90" t="s">
        <v>1560</v>
      </c>
      <c r="B53" s="90" t="s">
        <v>1561</v>
      </c>
      <c r="C53" s="90" t="s">
        <v>1562</v>
      </c>
      <c r="D53" s="90" t="s">
        <v>1563</v>
      </c>
      <c r="E53" s="90" t="s">
        <v>1564</v>
      </c>
      <c r="F53" s="90" t="s">
        <v>1565</v>
      </c>
      <c r="G53" s="90"/>
      <c r="H53" s="90"/>
      <c r="I53" s="116"/>
      <c r="J53" s="117"/>
      <c r="K53" s="117"/>
      <c r="L53" s="117"/>
    </row>
    <row r="54" customFormat="false" ht="15.75" hidden="false" customHeight="false" outlineLevel="0" collapsed="false">
      <c r="A54" s="90" t="s">
        <v>1566</v>
      </c>
      <c r="B54" s="90" t="s">
        <v>1567</v>
      </c>
      <c r="C54" s="90" t="s">
        <v>1568</v>
      </c>
      <c r="D54" s="90" t="s">
        <v>1569</v>
      </c>
      <c r="E54" s="90" t="s">
        <v>1570</v>
      </c>
      <c r="F54" s="90" t="s">
        <v>1271</v>
      </c>
      <c r="G54" s="90"/>
      <c r="H54" s="90"/>
      <c r="I54" s="116"/>
      <c r="J54" s="117"/>
      <c r="K54" s="117"/>
      <c r="L54" s="117"/>
    </row>
    <row r="55" customFormat="false" ht="15.75" hidden="false" customHeight="false" outlineLevel="0" collapsed="false">
      <c r="A55" s="90" t="s">
        <v>1571</v>
      </c>
      <c r="B55" s="90" t="s">
        <v>1572</v>
      </c>
      <c r="C55" s="90" t="s">
        <v>1573</v>
      </c>
      <c r="D55" s="90" t="s">
        <v>1574</v>
      </c>
      <c r="E55" s="90" t="s">
        <v>1575</v>
      </c>
      <c r="F55" s="90" t="s">
        <v>1576</v>
      </c>
      <c r="G55" s="90"/>
      <c r="H55" s="90"/>
      <c r="I55" s="116"/>
      <c r="J55" s="117"/>
      <c r="K55" s="117"/>
      <c r="L55" s="117"/>
    </row>
    <row r="56" customFormat="false" ht="15.75" hidden="false" customHeight="false" outlineLevel="0" collapsed="false">
      <c r="A56" s="90" t="s">
        <v>1577</v>
      </c>
      <c r="B56" s="90" t="s">
        <v>1578</v>
      </c>
      <c r="C56" s="90" t="s">
        <v>1579</v>
      </c>
      <c r="D56" s="90" t="s">
        <v>1580</v>
      </c>
      <c r="E56" s="90" t="s">
        <v>1581</v>
      </c>
      <c r="F56" s="90" t="s">
        <v>1271</v>
      </c>
      <c r="G56" s="90"/>
      <c r="H56" s="90"/>
      <c r="I56" s="116"/>
      <c r="J56" s="117"/>
      <c r="K56" s="117"/>
      <c r="L56" s="117"/>
    </row>
    <row r="57" customFormat="false" ht="15.75" hidden="false" customHeight="false" outlineLevel="0" collapsed="false">
      <c r="A57" s="90" t="s">
        <v>1582</v>
      </c>
      <c r="B57" s="90" t="s">
        <v>1583</v>
      </c>
      <c r="C57" s="90" t="s">
        <v>1584</v>
      </c>
      <c r="D57" s="90" t="s">
        <v>1585</v>
      </c>
      <c r="E57" s="90" t="s">
        <v>1586</v>
      </c>
      <c r="F57" s="90" t="s">
        <v>1271</v>
      </c>
      <c r="G57" s="90"/>
      <c r="H57" s="90"/>
      <c r="I57" s="116"/>
      <c r="J57" s="117"/>
      <c r="K57" s="117"/>
      <c r="L57" s="117"/>
    </row>
    <row r="58" customFormat="false" ht="15.75" hidden="false" customHeight="false" outlineLevel="0" collapsed="false">
      <c r="A58" s="90" t="s">
        <v>1587</v>
      </c>
      <c r="B58" s="90" t="s">
        <v>1588</v>
      </c>
      <c r="C58" s="90" t="s">
        <v>1589</v>
      </c>
      <c r="D58" s="90" t="s">
        <v>1590</v>
      </c>
      <c r="E58" s="90" t="s">
        <v>1591</v>
      </c>
      <c r="F58" s="90" t="s">
        <v>1592</v>
      </c>
      <c r="G58" s="90"/>
      <c r="H58" s="90"/>
      <c r="I58" s="116"/>
      <c r="J58" s="117"/>
      <c r="K58" s="117"/>
      <c r="L58" s="118"/>
    </row>
    <row r="59" customFormat="false" ht="15.75" hidden="false" customHeight="false" outlineLevel="0" collapsed="false">
      <c r="A59" s="90" t="s">
        <v>1593</v>
      </c>
      <c r="B59" s="90" t="s">
        <v>1594</v>
      </c>
      <c r="C59" s="90" t="s">
        <v>1595</v>
      </c>
      <c r="D59" s="90" t="s">
        <v>1596</v>
      </c>
      <c r="E59" s="90" t="s">
        <v>1597</v>
      </c>
      <c r="F59" s="90" t="s">
        <v>1598</v>
      </c>
      <c r="G59" s="90"/>
      <c r="H59" s="90"/>
      <c r="I59" s="116"/>
      <c r="J59" s="117"/>
      <c r="K59" s="117"/>
      <c r="L59" s="117"/>
    </row>
    <row r="60" customFormat="false" ht="15.75" hidden="false" customHeight="false" outlineLevel="0" collapsed="false">
      <c r="A60" s="90" t="s">
        <v>1599</v>
      </c>
      <c r="B60" s="90" t="s">
        <v>1600</v>
      </c>
      <c r="C60" s="90" t="s">
        <v>1601</v>
      </c>
      <c r="D60" s="90" t="s">
        <v>1602</v>
      </c>
      <c r="E60" s="90" t="s">
        <v>1603</v>
      </c>
      <c r="F60" s="90" t="s">
        <v>1604</v>
      </c>
      <c r="G60" s="90"/>
      <c r="H60" s="90"/>
      <c r="I60" s="116"/>
      <c r="J60" s="117"/>
      <c r="K60" s="117"/>
      <c r="L60" s="117"/>
    </row>
    <row r="61" customFormat="false" ht="15.75" hidden="false" customHeight="false" outlineLevel="0" collapsed="false">
      <c r="A61" s="90" t="s">
        <v>1605</v>
      </c>
      <c r="B61" s="90" t="s">
        <v>1606</v>
      </c>
      <c r="C61" s="90" t="s">
        <v>1607</v>
      </c>
      <c r="D61" s="90" t="s">
        <v>1608</v>
      </c>
      <c r="E61" s="90" t="s">
        <v>1609</v>
      </c>
      <c r="F61" s="90" t="s">
        <v>1610</v>
      </c>
      <c r="G61" s="90"/>
      <c r="H61" s="90"/>
      <c r="I61" s="116"/>
      <c r="J61" s="117"/>
      <c r="K61" s="117"/>
      <c r="L61" s="117"/>
    </row>
    <row r="62" customFormat="false" ht="15.75" hidden="false" customHeight="false" outlineLevel="0" collapsed="false">
      <c r="A62" s="90" t="s">
        <v>1611</v>
      </c>
      <c r="B62" s="90" t="s">
        <v>1612</v>
      </c>
      <c r="C62" s="90" t="s">
        <v>1613</v>
      </c>
      <c r="D62" s="90" t="s">
        <v>1614</v>
      </c>
      <c r="E62" s="90" t="s">
        <v>1615</v>
      </c>
      <c r="F62" s="90" t="s">
        <v>1271</v>
      </c>
      <c r="G62" s="90"/>
      <c r="H62" s="90"/>
      <c r="I62" s="116"/>
      <c r="J62" s="117"/>
      <c r="K62" s="117"/>
      <c r="L62" s="117"/>
    </row>
    <row r="63" customFormat="false" ht="15.75" hidden="false" customHeight="false" outlineLevel="0" collapsed="false">
      <c r="A63" s="90" t="s">
        <v>1616</v>
      </c>
      <c r="B63" s="90" t="s">
        <v>1617</v>
      </c>
      <c r="C63" s="90" t="s">
        <v>1618</v>
      </c>
      <c r="D63" s="90" t="s">
        <v>1619</v>
      </c>
      <c r="E63" s="90" t="s">
        <v>1620</v>
      </c>
      <c r="F63" s="90" t="s">
        <v>1271</v>
      </c>
      <c r="G63" s="90"/>
      <c r="H63" s="90"/>
      <c r="I63" s="116"/>
      <c r="J63" s="117"/>
      <c r="K63" s="117"/>
      <c r="L63" s="117"/>
    </row>
    <row r="64" customFormat="false" ht="15.75" hidden="false" customHeight="false" outlineLevel="0" collapsed="false">
      <c r="A64" s="90" t="s">
        <v>1621</v>
      </c>
      <c r="B64" s="90" t="s">
        <v>1622</v>
      </c>
      <c r="C64" s="90" t="s">
        <v>1623</v>
      </c>
      <c r="D64" s="90" t="s">
        <v>1624</v>
      </c>
      <c r="E64" s="90" t="s">
        <v>1625</v>
      </c>
      <c r="F64" s="90" t="s">
        <v>1271</v>
      </c>
      <c r="G64" s="90"/>
      <c r="H64" s="90"/>
      <c r="I64" s="116"/>
      <c r="J64" s="117"/>
      <c r="K64" s="117"/>
      <c r="L64" s="117"/>
    </row>
    <row r="65" customFormat="false" ht="15.75" hidden="false" customHeight="false" outlineLevel="0" collapsed="false">
      <c r="A65" s="90" t="s">
        <v>1626</v>
      </c>
      <c r="B65" s="90" t="s">
        <v>1627</v>
      </c>
      <c r="C65" s="90" t="s">
        <v>1628</v>
      </c>
      <c r="D65" s="90" t="s">
        <v>1629</v>
      </c>
      <c r="E65" s="90" t="s">
        <v>1630</v>
      </c>
      <c r="F65" s="90" t="s">
        <v>1271</v>
      </c>
      <c r="G65" s="90"/>
      <c r="H65" s="90"/>
      <c r="I65" s="116"/>
      <c r="J65" s="117"/>
      <c r="K65" s="117"/>
      <c r="L65" s="117"/>
    </row>
    <row r="66" customFormat="false" ht="15.75" hidden="false" customHeight="false" outlineLevel="0" collapsed="false">
      <c r="A66" s="90" t="s">
        <v>1631</v>
      </c>
      <c r="B66" s="90" t="s">
        <v>1632</v>
      </c>
      <c r="C66" s="90" t="s">
        <v>1633</v>
      </c>
      <c r="D66" s="90" t="s">
        <v>1634</v>
      </c>
      <c r="E66" s="90" t="s">
        <v>1635</v>
      </c>
      <c r="F66" s="90" t="s">
        <v>1271</v>
      </c>
      <c r="G66" s="90"/>
      <c r="H66" s="90"/>
      <c r="I66" s="116"/>
      <c r="J66" s="117"/>
      <c r="K66" s="117"/>
      <c r="L66" s="117"/>
    </row>
    <row r="67" customFormat="false" ht="15.75" hidden="false" customHeight="false" outlineLevel="0" collapsed="false">
      <c r="A67" s="90" t="s">
        <v>1636</v>
      </c>
      <c r="B67" s="90" t="s">
        <v>1637</v>
      </c>
      <c r="C67" s="90" t="s">
        <v>1638</v>
      </c>
      <c r="D67" s="90" t="s">
        <v>1639</v>
      </c>
      <c r="E67" s="90" t="s">
        <v>1615</v>
      </c>
      <c r="F67" s="90" t="s">
        <v>1271</v>
      </c>
      <c r="G67" s="90"/>
      <c r="H67" s="90"/>
      <c r="I67" s="116"/>
      <c r="J67" s="117"/>
      <c r="K67" s="117"/>
      <c r="L67" s="117"/>
    </row>
    <row r="68" customFormat="false" ht="15.75" hidden="false" customHeight="false" outlineLevel="0" collapsed="false">
      <c r="A68" s="90" t="s">
        <v>1633</v>
      </c>
      <c r="B68" s="90" t="s">
        <v>1634</v>
      </c>
      <c r="C68" s="90" t="s">
        <v>1640</v>
      </c>
      <c r="D68" s="90" t="s">
        <v>1641</v>
      </c>
      <c r="E68" s="90" t="s">
        <v>1635</v>
      </c>
      <c r="F68" s="90" t="s">
        <v>1271</v>
      </c>
      <c r="G68" s="90"/>
      <c r="H68" s="90"/>
      <c r="I68" s="116"/>
      <c r="J68" s="117"/>
      <c r="K68" s="117"/>
      <c r="L68" s="117"/>
    </row>
    <row r="69" customFormat="false" ht="15.75" hidden="false" customHeight="false" outlineLevel="0" collapsed="false">
      <c r="A69" s="90" t="s">
        <v>1642</v>
      </c>
      <c r="B69" s="90" t="s">
        <v>1643</v>
      </c>
      <c r="C69" s="90" t="s">
        <v>1644</v>
      </c>
      <c r="D69" s="90" t="s">
        <v>1645</v>
      </c>
      <c r="E69" s="90" t="s">
        <v>1646</v>
      </c>
      <c r="F69" s="90" t="s">
        <v>1647</v>
      </c>
      <c r="G69" s="90"/>
      <c r="H69" s="90"/>
      <c r="I69" s="116"/>
      <c r="J69" s="117"/>
      <c r="K69" s="117"/>
      <c r="L69" s="117"/>
    </row>
    <row r="70" customFormat="false" ht="15.75" hidden="false" customHeight="false" outlineLevel="0" collapsed="false">
      <c r="A70" s="90" t="s">
        <v>1628</v>
      </c>
      <c r="B70" s="90" t="s">
        <v>1629</v>
      </c>
      <c r="C70" s="90" t="s">
        <v>1648</v>
      </c>
      <c r="D70" s="90" t="s">
        <v>1649</v>
      </c>
      <c r="E70" s="90" t="s">
        <v>1630</v>
      </c>
      <c r="F70" s="90" t="s">
        <v>1271</v>
      </c>
      <c r="G70" s="90"/>
      <c r="H70" s="90"/>
      <c r="I70" s="116"/>
      <c r="J70" s="117"/>
      <c r="K70" s="117"/>
      <c r="L70" s="117"/>
    </row>
    <row r="71" customFormat="false" ht="15.75" hidden="false" customHeight="false" outlineLevel="0" collapsed="false">
      <c r="A71" s="90" t="s">
        <v>1623</v>
      </c>
      <c r="B71" s="90" t="s">
        <v>1624</v>
      </c>
      <c r="C71" s="90" t="s">
        <v>1650</v>
      </c>
      <c r="D71" s="90" t="s">
        <v>1651</v>
      </c>
      <c r="E71" s="90" t="s">
        <v>1625</v>
      </c>
      <c r="F71" s="90" t="s">
        <v>1271</v>
      </c>
      <c r="G71" s="90"/>
      <c r="H71" s="90"/>
      <c r="I71" s="116"/>
      <c r="J71" s="117"/>
      <c r="K71" s="117"/>
      <c r="L71" s="117"/>
    </row>
    <row r="72" customFormat="false" ht="15.75" hidden="false" customHeight="false" outlineLevel="0" collapsed="false">
      <c r="A72" s="90" t="s">
        <v>1618</v>
      </c>
      <c r="B72" s="90" t="s">
        <v>1619</v>
      </c>
      <c r="C72" s="90" t="s">
        <v>1652</v>
      </c>
      <c r="D72" s="90" t="s">
        <v>1653</v>
      </c>
      <c r="E72" s="90" t="s">
        <v>1620</v>
      </c>
      <c r="F72" s="90" t="s">
        <v>1271</v>
      </c>
      <c r="G72" s="90"/>
      <c r="H72" s="90"/>
      <c r="I72" s="116"/>
      <c r="J72" s="117"/>
      <c r="K72" s="117"/>
      <c r="L72" s="117"/>
    </row>
    <row r="73" customFormat="false" ht="15.75" hidden="false" customHeight="false" outlineLevel="0" collapsed="false">
      <c r="A73" s="90" t="s">
        <v>1654</v>
      </c>
      <c r="B73" s="90" t="s">
        <v>1655</v>
      </c>
      <c r="C73" s="90" t="s">
        <v>1656</v>
      </c>
      <c r="D73" s="90" t="s">
        <v>1657</v>
      </c>
      <c r="E73" s="90" t="s">
        <v>1378</v>
      </c>
      <c r="F73" s="90" t="s">
        <v>1379</v>
      </c>
      <c r="G73" s="90"/>
      <c r="H73" s="90"/>
      <c r="I73" s="116"/>
      <c r="J73" s="117"/>
      <c r="K73" s="117"/>
      <c r="L73" s="117"/>
    </row>
    <row r="74" customFormat="false" ht="15.75" hidden="false" customHeight="false" outlineLevel="0" collapsed="false">
      <c r="A74" s="90" t="s">
        <v>1658</v>
      </c>
      <c r="B74" s="90" t="s">
        <v>1659</v>
      </c>
      <c r="C74" s="90" t="s">
        <v>1660</v>
      </c>
      <c r="D74" s="90" t="s">
        <v>1661</v>
      </c>
      <c r="E74" s="90" t="s">
        <v>1662</v>
      </c>
      <c r="F74" s="90" t="s">
        <v>1271</v>
      </c>
      <c r="G74" s="90"/>
      <c r="H74" s="90"/>
      <c r="I74" s="116"/>
      <c r="J74" s="117"/>
      <c r="K74" s="117"/>
      <c r="L74" s="117"/>
    </row>
    <row r="75" customFormat="false" ht="15.75" hidden="false" customHeight="false" outlineLevel="0" collapsed="false">
      <c r="A75" s="90" t="s">
        <v>1663</v>
      </c>
      <c r="B75" s="90" t="s">
        <v>1664</v>
      </c>
      <c r="C75" s="90" t="s">
        <v>1665</v>
      </c>
      <c r="D75" s="90" t="s">
        <v>1666</v>
      </c>
      <c r="E75" s="90" t="s">
        <v>1369</v>
      </c>
      <c r="F75" s="90" t="s">
        <v>1271</v>
      </c>
      <c r="G75" s="90"/>
      <c r="H75" s="90"/>
      <c r="I75" s="116"/>
      <c r="J75" s="117"/>
      <c r="K75" s="117"/>
      <c r="L75" s="117"/>
    </row>
    <row r="76" customFormat="false" ht="15.75" hidden="false" customHeight="false" outlineLevel="0" collapsed="false">
      <c r="A76" s="90" t="s">
        <v>1667</v>
      </c>
      <c r="B76" s="90" t="s">
        <v>1668</v>
      </c>
      <c r="C76" s="90" t="s">
        <v>1669</v>
      </c>
      <c r="D76" s="90" t="s">
        <v>1670</v>
      </c>
      <c r="E76" s="90" t="s">
        <v>1359</v>
      </c>
      <c r="F76" s="90" t="s">
        <v>1271</v>
      </c>
      <c r="G76" s="90"/>
      <c r="H76" s="90"/>
      <c r="I76" s="116"/>
      <c r="J76" s="117"/>
      <c r="K76" s="117"/>
      <c r="L76" s="117"/>
    </row>
    <row r="77" customFormat="false" ht="15.75" hidden="false" customHeight="false" outlineLevel="0" collapsed="false">
      <c r="A77" s="90" t="s">
        <v>1671</v>
      </c>
      <c r="B77" s="90" t="s">
        <v>1672</v>
      </c>
      <c r="C77" s="90" t="s">
        <v>1673</v>
      </c>
      <c r="D77" s="90" t="s">
        <v>1674</v>
      </c>
      <c r="E77" s="90" t="s">
        <v>1349</v>
      </c>
      <c r="F77" s="90" t="s">
        <v>1271</v>
      </c>
      <c r="G77" s="90"/>
      <c r="H77" s="90"/>
      <c r="I77" s="116"/>
      <c r="J77" s="117"/>
      <c r="K77" s="117"/>
      <c r="L77" s="117"/>
    </row>
    <row r="78" customFormat="false" ht="15.75" hidden="false" customHeight="false" outlineLevel="0" collapsed="false">
      <c r="A78" s="90" t="s">
        <v>1675</v>
      </c>
      <c r="B78" s="90" t="s">
        <v>1676</v>
      </c>
      <c r="C78" s="90" t="s">
        <v>1677</v>
      </c>
      <c r="D78" s="90" t="s">
        <v>1678</v>
      </c>
      <c r="E78" s="90" t="s">
        <v>1679</v>
      </c>
      <c r="F78" s="90" t="s">
        <v>1680</v>
      </c>
      <c r="G78" s="90"/>
      <c r="H78" s="90"/>
      <c r="I78" s="116"/>
      <c r="J78" s="117"/>
      <c r="K78" s="117"/>
      <c r="L78" s="117"/>
    </row>
    <row r="79" customFormat="false" ht="15.75" hidden="false" customHeight="false" outlineLevel="0" collapsed="false">
      <c r="A79" s="90" t="s">
        <v>1681</v>
      </c>
      <c r="B79" s="90" t="s">
        <v>1682</v>
      </c>
      <c r="C79" s="90" t="s">
        <v>1683</v>
      </c>
      <c r="D79" s="90" t="s">
        <v>1684</v>
      </c>
      <c r="E79" s="90" t="s">
        <v>1685</v>
      </c>
      <c r="F79" s="90" t="s">
        <v>1271</v>
      </c>
      <c r="G79" s="90"/>
      <c r="H79" s="90"/>
      <c r="I79" s="116"/>
      <c r="J79" s="117"/>
      <c r="K79" s="117"/>
      <c r="L79" s="117"/>
    </row>
    <row r="80" customFormat="false" ht="15.75" hidden="false" customHeight="false" outlineLevel="0" collapsed="false">
      <c r="A80" s="90" t="s">
        <v>1686</v>
      </c>
      <c r="B80" s="90" t="s">
        <v>1687</v>
      </c>
      <c r="C80" s="90" t="s">
        <v>1688</v>
      </c>
      <c r="D80" s="90" t="s">
        <v>1689</v>
      </c>
      <c r="E80" s="90" t="s">
        <v>1690</v>
      </c>
      <c r="F80" s="90" t="s">
        <v>1271</v>
      </c>
      <c r="G80" s="90"/>
      <c r="H80" s="90"/>
      <c r="I80" s="116"/>
      <c r="J80" s="117"/>
      <c r="K80" s="117"/>
      <c r="L80" s="117"/>
    </row>
    <row r="81" customFormat="false" ht="15.75" hidden="false" customHeight="false" outlineLevel="0" collapsed="false">
      <c r="A81" s="90" t="s">
        <v>1691</v>
      </c>
      <c r="B81" s="90" t="s">
        <v>1692</v>
      </c>
      <c r="C81" s="90" t="s">
        <v>1693</v>
      </c>
      <c r="D81" s="90" t="s">
        <v>1694</v>
      </c>
      <c r="E81" s="90" t="s">
        <v>1695</v>
      </c>
      <c r="F81" s="90" t="s">
        <v>1696</v>
      </c>
      <c r="G81" s="90"/>
      <c r="H81" s="90"/>
      <c r="I81" s="116"/>
      <c r="J81" s="117"/>
      <c r="K81" s="117"/>
      <c r="L81" s="117"/>
    </row>
    <row r="82" customFormat="false" ht="15.75" hidden="false" customHeight="false" outlineLevel="0" collapsed="false">
      <c r="A82" s="90" t="s">
        <v>1697</v>
      </c>
      <c r="B82" s="90" t="s">
        <v>1698</v>
      </c>
      <c r="C82" s="90" t="s">
        <v>1699</v>
      </c>
      <c r="D82" s="90" t="s">
        <v>1700</v>
      </c>
      <c r="E82" s="90" t="s">
        <v>1690</v>
      </c>
      <c r="F82" s="90" t="s">
        <v>1271</v>
      </c>
      <c r="G82" s="90"/>
      <c r="H82" s="90"/>
      <c r="I82" s="116"/>
      <c r="J82" s="117"/>
      <c r="K82" s="117"/>
      <c r="L82" s="117"/>
    </row>
    <row r="83" customFormat="false" ht="15.75" hidden="false" customHeight="false" outlineLevel="0" collapsed="false">
      <c r="A83" s="90" t="s">
        <v>1701</v>
      </c>
      <c r="B83" s="90" t="s">
        <v>1702</v>
      </c>
      <c r="C83" s="90" t="s">
        <v>1703</v>
      </c>
      <c r="D83" s="90" t="s">
        <v>1704</v>
      </c>
      <c r="E83" s="90"/>
      <c r="F83" s="90"/>
      <c r="G83" s="90"/>
      <c r="H83" s="90"/>
      <c r="I83" s="116"/>
      <c r="J83" s="117"/>
      <c r="K83" s="117"/>
      <c r="L83" s="117"/>
    </row>
    <row r="84" customFormat="false" ht="15.75" hidden="false" customHeight="false" outlineLevel="0" collapsed="false">
      <c r="A84" s="90" t="s">
        <v>1705</v>
      </c>
      <c r="B84" s="90" t="s">
        <v>1706</v>
      </c>
      <c r="C84" s="90" t="s">
        <v>1707</v>
      </c>
      <c r="D84" s="90" t="s">
        <v>1708</v>
      </c>
      <c r="E84" s="90" t="s">
        <v>1695</v>
      </c>
      <c r="F84" s="90" t="s">
        <v>1696</v>
      </c>
      <c r="G84" s="90"/>
      <c r="H84" s="90"/>
      <c r="I84" s="116"/>
      <c r="J84" s="117"/>
      <c r="K84" s="117"/>
      <c r="L84" s="117"/>
    </row>
    <row r="85" customFormat="false" ht="15.75" hidden="false" customHeight="false" outlineLevel="0" collapsed="false">
      <c r="A85" s="90" t="s">
        <v>1709</v>
      </c>
      <c r="B85" s="90" t="s">
        <v>1710</v>
      </c>
      <c r="C85" s="90" t="s">
        <v>1711</v>
      </c>
      <c r="D85" s="90" t="s">
        <v>1712</v>
      </c>
      <c r="E85" s="90" t="s">
        <v>1630</v>
      </c>
      <c r="F85" s="90" t="s">
        <v>1271</v>
      </c>
      <c r="G85" s="90"/>
      <c r="H85" s="90"/>
      <c r="I85" s="116"/>
      <c r="J85" s="117"/>
      <c r="K85" s="117"/>
      <c r="L85" s="117"/>
    </row>
    <row r="86" customFormat="false" ht="15.75" hidden="false" customHeight="false" outlineLevel="0" collapsed="false">
      <c r="A86" s="90" t="s">
        <v>1713</v>
      </c>
      <c r="B86" s="90" t="s">
        <v>1714</v>
      </c>
      <c r="C86" s="90" t="s">
        <v>1715</v>
      </c>
      <c r="D86" s="90" t="s">
        <v>1716</v>
      </c>
      <c r="E86" s="90" t="s">
        <v>1717</v>
      </c>
      <c r="F86" s="90" t="s">
        <v>1271</v>
      </c>
      <c r="G86" s="90"/>
      <c r="H86" s="90"/>
      <c r="I86" s="116"/>
      <c r="J86" s="117"/>
      <c r="K86" s="117"/>
      <c r="L86" s="117"/>
    </row>
    <row r="87" customFormat="false" ht="15.75" hidden="false" customHeight="false" outlineLevel="0" collapsed="false">
      <c r="A87" s="90" t="s">
        <v>1718</v>
      </c>
      <c r="B87" s="90" t="s">
        <v>1719</v>
      </c>
      <c r="C87" s="90" t="s">
        <v>1720</v>
      </c>
      <c r="D87" s="90" t="s">
        <v>1721</v>
      </c>
      <c r="E87" s="90" t="s">
        <v>1722</v>
      </c>
      <c r="F87" s="90" t="s">
        <v>1271</v>
      </c>
      <c r="G87" s="90"/>
      <c r="H87" s="90"/>
      <c r="I87" s="116"/>
      <c r="J87" s="117"/>
      <c r="K87" s="117"/>
      <c r="L87" s="117"/>
    </row>
    <row r="88" customFormat="false" ht="15.75" hidden="false" customHeight="false" outlineLevel="0" collapsed="false">
      <c r="A88" s="90" t="s">
        <v>1723</v>
      </c>
      <c r="B88" s="90" t="s">
        <v>1724</v>
      </c>
      <c r="C88" s="90" t="s">
        <v>1725</v>
      </c>
      <c r="D88" s="90" t="s">
        <v>1726</v>
      </c>
      <c r="E88" s="90" t="s">
        <v>1727</v>
      </c>
      <c r="F88" s="90" t="s">
        <v>1728</v>
      </c>
      <c r="G88" s="90"/>
      <c r="H88" s="90"/>
      <c r="I88" s="116"/>
      <c r="J88" s="117"/>
      <c r="K88" s="117"/>
      <c r="L88" s="117"/>
    </row>
    <row r="89" customFormat="false" ht="15.75" hidden="false" customHeight="false" outlineLevel="0" collapsed="false">
      <c r="A89" s="90" t="s">
        <v>1729</v>
      </c>
      <c r="B89" s="90" t="s">
        <v>1730</v>
      </c>
      <c r="C89" s="90" t="s">
        <v>1731</v>
      </c>
      <c r="D89" s="90" t="s">
        <v>1732</v>
      </c>
      <c r="E89" s="90" t="s">
        <v>1733</v>
      </c>
      <c r="F89" s="90" t="s">
        <v>1271</v>
      </c>
      <c r="G89" s="90"/>
      <c r="H89" s="90"/>
      <c r="I89" s="116"/>
      <c r="J89" s="117"/>
      <c r="K89" s="117"/>
      <c r="L89" s="117"/>
    </row>
    <row r="90" customFormat="false" ht="15.75" hidden="false" customHeight="false" outlineLevel="0" collapsed="false">
      <c r="A90" s="90" t="s">
        <v>1734</v>
      </c>
      <c r="B90" s="90" t="s">
        <v>1735</v>
      </c>
      <c r="C90" s="90" t="s">
        <v>1736</v>
      </c>
      <c r="D90" s="90" t="s">
        <v>1737</v>
      </c>
      <c r="E90" s="90" t="s">
        <v>1738</v>
      </c>
      <c r="F90" s="90" t="s">
        <v>1271</v>
      </c>
      <c r="G90" s="90"/>
      <c r="H90" s="90"/>
      <c r="I90" s="116"/>
      <c r="J90" s="117"/>
      <c r="K90" s="117"/>
      <c r="L90" s="117"/>
    </row>
    <row r="91" customFormat="false" ht="15.75" hidden="false" customHeight="false" outlineLevel="0" collapsed="false">
      <c r="A91" s="90" t="s">
        <v>1739</v>
      </c>
      <c r="B91" s="90" t="s">
        <v>1740</v>
      </c>
      <c r="C91" s="90" t="s">
        <v>1741</v>
      </c>
      <c r="D91" s="90" t="s">
        <v>1742</v>
      </c>
      <c r="E91" s="90" t="s">
        <v>1575</v>
      </c>
      <c r="F91" s="90" t="s">
        <v>1576</v>
      </c>
      <c r="G91" s="90"/>
      <c r="H91" s="90"/>
      <c r="I91" s="116"/>
      <c r="J91" s="117"/>
      <c r="K91" s="117"/>
      <c r="L91" s="117"/>
    </row>
    <row r="92" customFormat="false" ht="15.75" hidden="false" customHeight="false" outlineLevel="0" collapsed="false">
      <c r="A92" s="90" t="s">
        <v>1743</v>
      </c>
      <c r="B92" s="90" t="s">
        <v>1744</v>
      </c>
      <c r="C92" s="90" t="s">
        <v>1745</v>
      </c>
      <c r="D92" s="90" t="s">
        <v>1746</v>
      </c>
      <c r="E92" s="90" t="s">
        <v>1747</v>
      </c>
      <c r="F92" s="90" t="s">
        <v>1748</v>
      </c>
      <c r="G92" s="90"/>
      <c r="H92" s="90"/>
      <c r="I92" s="116"/>
      <c r="J92" s="117"/>
      <c r="K92" s="117"/>
      <c r="L92" s="117"/>
    </row>
    <row r="93" customFormat="false" ht="15.75" hidden="false" customHeight="false" outlineLevel="0" collapsed="false">
      <c r="A93" s="90" t="s">
        <v>1749</v>
      </c>
      <c r="B93" s="90" t="s">
        <v>1750</v>
      </c>
      <c r="C93" s="90" t="s">
        <v>1751</v>
      </c>
      <c r="D93" s="90" t="s">
        <v>1752</v>
      </c>
      <c r="E93" s="90" t="s">
        <v>1753</v>
      </c>
      <c r="F93" s="90" t="s">
        <v>1754</v>
      </c>
      <c r="G93" s="90"/>
      <c r="H93" s="90"/>
      <c r="I93" s="116"/>
      <c r="J93" s="117"/>
      <c r="K93" s="117"/>
      <c r="L93" s="117"/>
    </row>
    <row r="94" customFormat="false" ht="15.75" hidden="false" customHeight="false" outlineLevel="0" collapsed="false">
      <c r="A94" s="90" t="s">
        <v>1755</v>
      </c>
      <c r="B94" s="90" t="s">
        <v>1756</v>
      </c>
      <c r="C94" s="90" t="s">
        <v>1757</v>
      </c>
      <c r="D94" s="90" t="s">
        <v>1758</v>
      </c>
      <c r="E94" s="90" t="s">
        <v>1759</v>
      </c>
      <c r="F94" s="90" t="s">
        <v>1271</v>
      </c>
      <c r="G94" s="90"/>
      <c r="H94" s="90"/>
      <c r="I94" s="116"/>
      <c r="J94" s="117"/>
      <c r="K94" s="117"/>
      <c r="L94" s="117"/>
    </row>
    <row r="95" customFormat="false" ht="15.75" hidden="false" customHeight="false" outlineLevel="0" collapsed="false">
      <c r="A95" s="90" t="s">
        <v>1760</v>
      </c>
      <c r="B95" s="90" t="s">
        <v>1761</v>
      </c>
      <c r="C95" s="90" t="s">
        <v>1762</v>
      </c>
      <c r="D95" s="90" t="s">
        <v>1763</v>
      </c>
      <c r="E95" s="90" t="s">
        <v>1764</v>
      </c>
      <c r="F95" s="90" t="s">
        <v>1271</v>
      </c>
      <c r="G95" s="90"/>
      <c r="H95" s="90"/>
      <c r="I95" s="116"/>
      <c r="J95" s="117"/>
      <c r="K95" s="117"/>
      <c r="L95" s="117"/>
    </row>
    <row r="96" customFormat="false" ht="15.75" hidden="false" customHeight="false" outlineLevel="0" collapsed="false">
      <c r="A96" s="90" t="s">
        <v>1765</v>
      </c>
      <c r="B96" s="90" t="s">
        <v>1766</v>
      </c>
      <c r="C96" s="90" t="s">
        <v>1767</v>
      </c>
      <c r="D96" s="90" t="s">
        <v>1768</v>
      </c>
      <c r="E96" s="90" t="s">
        <v>1769</v>
      </c>
      <c r="F96" s="90" t="s">
        <v>1770</v>
      </c>
      <c r="G96" s="90"/>
      <c r="H96" s="90"/>
      <c r="I96" s="116"/>
      <c r="J96" s="117"/>
      <c r="K96" s="117"/>
      <c r="L96" s="117"/>
    </row>
    <row r="97" customFormat="false" ht="15.75" hidden="false" customHeight="false" outlineLevel="0" collapsed="false">
      <c r="A97" s="90" t="s">
        <v>1771</v>
      </c>
      <c r="B97" s="90" t="s">
        <v>1772</v>
      </c>
      <c r="C97" s="90" t="s">
        <v>1773</v>
      </c>
      <c r="D97" s="90" t="s">
        <v>1774</v>
      </c>
      <c r="E97" s="90" t="s">
        <v>1775</v>
      </c>
      <c r="F97" s="90" t="s">
        <v>1271</v>
      </c>
      <c r="G97" s="90"/>
      <c r="H97" s="90"/>
      <c r="I97" s="116"/>
      <c r="J97" s="117"/>
      <c r="K97" s="117"/>
      <c r="L97" s="117"/>
    </row>
    <row r="98" customFormat="false" ht="15.75" hidden="false" customHeight="false" outlineLevel="0" collapsed="false">
      <c r="A98" s="90" t="s">
        <v>1776</v>
      </c>
      <c r="B98" s="90" t="s">
        <v>1777</v>
      </c>
      <c r="C98" s="90" t="s">
        <v>1778</v>
      </c>
      <c r="D98" s="90" t="s">
        <v>1779</v>
      </c>
      <c r="E98" s="90" t="s">
        <v>1780</v>
      </c>
      <c r="F98" s="90" t="s">
        <v>1271</v>
      </c>
      <c r="G98" s="90"/>
      <c r="H98" s="90"/>
      <c r="I98" s="116"/>
      <c r="J98" s="117"/>
      <c r="K98" s="117"/>
      <c r="L98" s="117"/>
    </row>
    <row r="99" customFormat="false" ht="15.75" hidden="false" customHeight="false" outlineLevel="0" collapsed="false">
      <c r="A99" s="90" t="s">
        <v>1781</v>
      </c>
      <c r="B99" s="90" t="s">
        <v>1782</v>
      </c>
      <c r="C99" s="90" t="s">
        <v>1783</v>
      </c>
      <c r="D99" s="90" t="s">
        <v>1784</v>
      </c>
      <c r="E99" s="90" t="s">
        <v>1785</v>
      </c>
      <c r="F99" s="90" t="s">
        <v>1271</v>
      </c>
      <c r="G99" s="90"/>
      <c r="H99" s="90"/>
      <c r="I99" s="116"/>
      <c r="J99" s="117"/>
      <c r="K99" s="117"/>
      <c r="L99" s="117"/>
    </row>
    <row r="100" customFormat="false" ht="15.75" hidden="false" customHeight="false" outlineLevel="0" collapsed="false">
      <c r="A100" s="90" t="s">
        <v>1786</v>
      </c>
      <c r="B100" s="90" t="s">
        <v>1787</v>
      </c>
      <c r="C100" s="90" t="s">
        <v>1788</v>
      </c>
      <c r="D100" s="90" t="s">
        <v>1789</v>
      </c>
      <c r="E100" s="90" t="s">
        <v>1790</v>
      </c>
      <c r="F100" s="90" t="s">
        <v>1791</v>
      </c>
      <c r="G100" s="90"/>
      <c r="H100" s="90"/>
      <c r="I100" s="116"/>
      <c r="J100" s="117"/>
      <c r="K100" s="117"/>
      <c r="L100" s="117"/>
    </row>
    <row r="101" customFormat="false" ht="15.75" hidden="false" customHeight="false" outlineLevel="0" collapsed="false">
      <c r="A101" s="90" t="s">
        <v>1792</v>
      </c>
      <c r="B101" s="90" t="s">
        <v>1793</v>
      </c>
      <c r="C101" s="90" t="s">
        <v>1794</v>
      </c>
      <c r="D101" s="90" t="s">
        <v>1795</v>
      </c>
      <c r="E101" s="90" t="s">
        <v>1796</v>
      </c>
      <c r="F101" s="90" t="s">
        <v>1271</v>
      </c>
      <c r="G101" s="90"/>
      <c r="H101" s="90"/>
      <c r="I101" s="116"/>
      <c r="J101" s="117"/>
      <c r="K101" s="117"/>
      <c r="L101" s="117"/>
    </row>
    <row r="102" customFormat="false" ht="15.75" hidden="false" customHeight="false" outlineLevel="0" collapsed="false">
      <c r="A102" s="90" t="s">
        <v>1797</v>
      </c>
      <c r="B102" s="90" t="s">
        <v>1798</v>
      </c>
      <c r="C102" s="90" t="s">
        <v>1799</v>
      </c>
      <c r="D102" s="90" t="s">
        <v>1800</v>
      </c>
      <c r="E102" s="90" t="s">
        <v>1801</v>
      </c>
      <c r="F102" s="90" t="s">
        <v>1271</v>
      </c>
      <c r="G102" s="90"/>
      <c r="H102" s="90"/>
      <c r="I102" s="116"/>
      <c r="J102" s="117"/>
      <c r="K102" s="117"/>
      <c r="L102" s="117"/>
    </row>
    <row r="103" customFormat="false" ht="15.75" hidden="false" customHeight="false" outlineLevel="0" collapsed="false">
      <c r="A103" s="90" t="s">
        <v>1802</v>
      </c>
      <c r="B103" s="90" t="s">
        <v>1803</v>
      </c>
      <c r="C103" s="90" t="s">
        <v>1804</v>
      </c>
      <c r="D103" s="90" t="s">
        <v>1805</v>
      </c>
      <c r="E103" s="90" t="s">
        <v>1806</v>
      </c>
      <c r="F103" s="90" t="s">
        <v>1807</v>
      </c>
      <c r="G103" s="90"/>
      <c r="H103" s="90"/>
      <c r="I103" s="116"/>
      <c r="J103" s="117"/>
      <c r="K103" s="117"/>
      <c r="L103" s="117"/>
    </row>
    <row r="104" customFormat="false" ht="15.75" hidden="false" customHeight="false" outlineLevel="0" collapsed="false">
      <c r="A104" s="90" t="s">
        <v>1808</v>
      </c>
      <c r="B104" s="90" t="s">
        <v>1809</v>
      </c>
      <c r="C104" s="90" t="s">
        <v>1810</v>
      </c>
      <c r="D104" s="90" t="s">
        <v>1811</v>
      </c>
      <c r="E104" s="90" t="s">
        <v>1812</v>
      </c>
      <c r="F104" s="90" t="s">
        <v>1271</v>
      </c>
      <c r="G104" s="90"/>
      <c r="H104" s="90"/>
      <c r="I104" s="116"/>
      <c r="J104" s="117"/>
      <c r="K104" s="117"/>
      <c r="L104" s="117"/>
    </row>
    <row r="105" customFormat="false" ht="15.75" hidden="false" customHeight="false" outlineLevel="0" collapsed="false">
      <c r="A105" s="90" t="s">
        <v>1813</v>
      </c>
      <c r="B105" s="90" t="s">
        <v>1814</v>
      </c>
      <c r="C105" s="90" t="s">
        <v>1815</v>
      </c>
      <c r="D105" s="90" t="s">
        <v>1816</v>
      </c>
      <c r="E105" s="90" t="s">
        <v>1817</v>
      </c>
      <c r="F105" s="90" t="s">
        <v>1818</v>
      </c>
      <c r="G105" s="90"/>
      <c r="H105" s="90"/>
      <c r="I105" s="116"/>
      <c r="J105" s="117"/>
      <c r="K105" s="117"/>
      <c r="L105" s="117"/>
    </row>
    <row r="106" customFormat="false" ht="15.75" hidden="false" customHeight="false" outlineLevel="0" collapsed="false">
      <c r="A106" s="90" t="s">
        <v>1819</v>
      </c>
      <c r="B106" s="90" t="s">
        <v>1820</v>
      </c>
      <c r="C106" s="90" t="s">
        <v>1821</v>
      </c>
      <c r="D106" s="90" t="s">
        <v>1822</v>
      </c>
      <c r="E106" s="90" t="s">
        <v>1823</v>
      </c>
      <c r="F106" s="90" t="s">
        <v>1271</v>
      </c>
      <c r="G106" s="90"/>
      <c r="H106" s="90"/>
      <c r="I106" s="116"/>
      <c r="J106" s="117"/>
      <c r="K106" s="117"/>
      <c r="L106" s="117"/>
    </row>
    <row r="107" customFormat="false" ht="15.75" hidden="false" customHeight="false" outlineLevel="0" collapsed="false">
      <c r="A107" s="90" t="s">
        <v>1824</v>
      </c>
      <c r="B107" s="90" t="s">
        <v>1825</v>
      </c>
      <c r="C107" s="90" t="s">
        <v>1826</v>
      </c>
      <c r="D107" s="90" t="s">
        <v>1827</v>
      </c>
      <c r="E107" s="90" t="s">
        <v>1769</v>
      </c>
      <c r="F107" s="90" t="s">
        <v>1770</v>
      </c>
      <c r="G107" s="90"/>
      <c r="H107" s="90"/>
      <c r="I107" s="116"/>
      <c r="J107" s="117"/>
      <c r="K107" s="117"/>
      <c r="L107" s="117"/>
    </row>
    <row r="108" customFormat="false" ht="15.75" hidden="false" customHeight="false" outlineLevel="0" collapsed="false">
      <c r="A108" s="90" t="s">
        <v>1828</v>
      </c>
      <c r="B108" s="90" t="s">
        <v>1829</v>
      </c>
      <c r="C108" s="90" t="s">
        <v>1830</v>
      </c>
      <c r="D108" s="90" t="s">
        <v>1831</v>
      </c>
      <c r="E108" s="90" t="s">
        <v>1832</v>
      </c>
      <c r="F108" s="90" t="s">
        <v>1271</v>
      </c>
      <c r="G108" s="90"/>
      <c r="H108" s="90"/>
      <c r="I108" s="116"/>
      <c r="J108" s="117"/>
      <c r="K108" s="117"/>
      <c r="L108" s="117"/>
    </row>
    <row r="109" customFormat="false" ht="15.75" hidden="false" customHeight="false" outlineLevel="0" collapsed="false">
      <c r="A109" s="90" t="s">
        <v>1833</v>
      </c>
      <c r="B109" s="90" t="s">
        <v>1834</v>
      </c>
      <c r="C109" s="90" t="s">
        <v>1835</v>
      </c>
      <c r="D109" s="90" t="s">
        <v>1836</v>
      </c>
      <c r="E109" s="90" t="s">
        <v>1837</v>
      </c>
      <c r="F109" s="90" t="s">
        <v>1271</v>
      </c>
      <c r="G109" s="90"/>
      <c r="H109" s="90"/>
      <c r="I109" s="116"/>
      <c r="J109" s="117"/>
      <c r="K109" s="117"/>
      <c r="L109" s="117"/>
    </row>
    <row r="110" customFormat="false" ht="15.75" hidden="false" customHeight="false" outlineLevel="0" collapsed="false">
      <c r="A110" s="90" t="s">
        <v>1838</v>
      </c>
      <c r="B110" s="90" t="s">
        <v>1839</v>
      </c>
      <c r="C110" s="90" t="s">
        <v>1840</v>
      </c>
      <c r="D110" s="90" t="s">
        <v>1841</v>
      </c>
      <c r="E110" s="90" t="s">
        <v>1842</v>
      </c>
      <c r="F110" s="90" t="s">
        <v>1271</v>
      </c>
      <c r="G110" s="90"/>
      <c r="H110" s="90"/>
      <c r="I110" s="116"/>
      <c r="J110" s="117"/>
      <c r="K110" s="117"/>
      <c r="L110" s="117"/>
    </row>
    <row r="111" customFormat="false" ht="15.75" hidden="false" customHeight="false" outlineLevel="0" collapsed="false">
      <c r="A111" s="90" t="s">
        <v>1843</v>
      </c>
      <c r="B111" s="90" t="s">
        <v>1844</v>
      </c>
      <c r="C111" s="90" t="s">
        <v>1845</v>
      </c>
      <c r="D111" s="90" t="s">
        <v>1846</v>
      </c>
      <c r="E111" s="90" t="s">
        <v>1847</v>
      </c>
      <c r="F111" s="90" t="s">
        <v>1848</v>
      </c>
      <c r="G111" s="90"/>
      <c r="H111" s="90"/>
      <c r="I111" s="116"/>
      <c r="J111" s="117"/>
      <c r="K111" s="117"/>
      <c r="L111" s="117"/>
    </row>
    <row r="112" customFormat="false" ht="15.75" hidden="false" customHeight="false" outlineLevel="0" collapsed="false">
      <c r="A112" s="90" t="s">
        <v>1849</v>
      </c>
      <c r="B112" s="90" t="s">
        <v>1850</v>
      </c>
      <c r="C112" s="90" t="s">
        <v>1851</v>
      </c>
      <c r="D112" s="90" t="s">
        <v>1852</v>
      </c>
      <c r="E112" s="90" t="s">
        <v>1853</v>
      </c>
      <c r="F112" s="90" t="s">
        <v>1854</v>
      </c>
      <c r="G112" s="90"/>
      <c r="H112" s="90"/>
      <c r="I112" s="116"/>
      <c r="J112" s="117"/>
      <c r="K112" s="117"/>
      <c r="L112" s="117"/>
    </row>
    <row r="113" customFormat="false" ht="15.75" hidden="false" customHeight="false" outlineLevel="0" collapsed="false">
      <c r="A113" s="90" t="s">
        <v>1855</v>
      </c>
      <c r="B113" s="90" t="s">
        <v>1856</v>
      </c>
      <c r="C113" s="90" t="s">
        <v>1857</v>
      </c>
      <c r="D113" s="90" t="s">
        <v>1858</v>
      </c>
      <c r="E113" s="90" t="s">
        <v>1314</v>
      </c>
      <c r="F113" s="90" t="s">
        <v>1315</v>
      </c>
      <c r="G113" s="90"/>
      <c r="H113" s="90"/>
      <c r="I113" s="116"/>
      <c r="J113" s="117"/>
      <c r="K113" s="117"/>
      <c r="L113" s="117"/>
    </row>
    <row r="114" customFormat="false" ht="15.75" hidden="false" customHeight="false" outlineLevel="0" collapsed="false">
      <c r="A114" s="90" t="s">
        <v>1859</v>
      </c>
      <c r="B114" s="90" t="s">
        <v>1860</v>
      </c>
      <c r="C114" s="90" t="s">
        <v>1861</v>
      </c>
      <c r="D114" s="90" t="s">
        <v>1862</v>
      </c>
      <c r="E114" s="90" t="s">
        <v>1863</v>
      </c>
      <c r="F114" s="90" t="s">
        <v>1864</v>
      </c>
      <c r="G114" s="90"/>
      <c r="H114" s="90"/>
      <c r="I114" s="116"/>
      <c r="J114" s="117"/>
      <c r="K114" s="117"/>
      <c r="L114" s="117"/>
    </row>
    <row r="115" customFormat="false" ht="15.75" hidden="false" customHeight="false" outlineLevel="0" collapsed="false">
      <c r="A115" s="90" t="s">
        <v>1865</v>
      </c>
      <c r="B115" s="90" t="s">
        <v>1866</v>
      </c>
      <c r="C115" s="90" t="s">
        <v>1867</v>
      </c>
      <c r="D115" s="90" t="s">
        <v>1868</v>
      </c>
      <c r="E115" s="90" t="s">
        <v>1869</v>
      </c>
      <c r="F115" s="90" t="s">
        <v>1271</v>
      </c>
      <c r="G115" s="90"/>
      <c r="H115" s="90"/>
      <c r="I115" s="116"/>
      <c r="J115" s="117"/>
      <c r="K115" s="117"/>
      <c r="L115" s="117"/>
    </row>
    <row r="116" customFormat="false" ht="15.75" hidden="false" customHeight="false" outlineLevel="0" collapsed="false">
      <c r="A116" s="90" t="s">
        <v>1870</v>
      </c>
      <c r="B116" s="90" t="s">
        <v>1871</v>
      </c>
      <c r="C116" s="90" t="s">
        <v>1872</v>
      </c>
      <c r="D116" s="90" t="s">
        <v>1873</v>
      </c>
      <c r="E116" s="90" t="s">
        <v>1874</v>
      </c>
      <c r="F116" s="90" t="s">
        <v>1271</v>
      </c>
      <c r="G116" s="90"/>
      <c r="H116" s="90"/>
      <c r="I116" s="116"/>
      <c r="J116" s="117"/>
      <c r="K116" s="117"/>
      <c r="L116" s="117"/>
    </row>
    <row r="117" customFormat="false" ht="15.75" hidden="false" customHeight="false" outlineLevel="0" collapsed="false">
      <c r="A117" s="90" t="s">
        <v>1875</v>
      </c>
      <c r="B117" s="90" t="s">
        <v>1876</v>
      </c>
      <c r="C117" s="90" t="s">
        <v>1877</v>
      </c>
      <c r="D117" s="90" t="s">
        <v>1878</v>
      </c>
      <c r="E117" s="90" t="s">
        <v>1879</v>
      </c>
      <c r="F117" s="90" t="s">
        <v>1271</v>
      </c>
      <c r="G117" s="90"/>
      <c r="H117" s="90"/>
      <c r="I117" s="116"/>
      <c r="J117" s="117"/>
      <c r="K117" s="117"/>
      <c r="L117" s="117"/>
    </row>
    <row r="118" customFormat="false" ht="15.75" hidden="false" customHeight="false" outlineLevel="0" collapsed="false">
      <c r="A118" s="90" t="s">
        <v>1880</v>
      </c>
      <c r="B118" s="90" t="s">
        <v>1881</v>
      </c>
      <c r="C118" s="90" t="s">
        <v>1882</v>
      </c>
      <c r="D118" s="90" t="s">
        <v>1883</v>
      </c>
      <c r="E118" s="90" t="s">
        <v>1879</v>
      </c>
      <c r="F118" s="90" t="s">
        <v>1271</v>
      </c>
      <c r="G118" s="90"/>
      <c r="H118" s="90"/>
      <c r="I118" s="117"/>
      <c r="J118" s="117"/>
      <c r="K118" s="117"/>
      <c r="L118" s="117"/>
    </row>
    <row r="119" customFormat="false" ht="15.75" hidden="false" customHeight="false" outlineLevel="0" collapsed="false">
      <c r="A119" s="90" t="s">
        <v>1884</v>
      </c>
      <c r="B119" s="90" t="s">
        <v>1885</v>
      </c>
      <c r="C119" s="90" t="s">
        <v>1886</v>
      </c>
      <c r="D119" s="90" t="s">
        <v>1887</v>
      </c>
      <c r="E119" s="90" t="s">
        <v>1888</v>
      </c>
      <c r="F119" s="90" t="s">
        <v>1271</v>
      </c>
      <c r="G119" s="90"/>
      <c r="H119" s="90"/>
      <c r="I119" s="117"/>
      <c r="J119" s="117"/>
      <c r="K119" s="117"/>
      <c r="L119" s="117"/>
    </row>
    <row r="120" customFormat="false" ht="15.75" hidden="false" customHeight="false" outlineLevel="0" collapsed="false">
      <c r="A120" s="90" t="s">
        <v>1889</v>
      </c>
      <c r="B120" s="90" t="s">
        <v>1890</v>
      </c>
      <c r="C120" s="90" t="s">
        <v>1891</v>
      </c>
      <c r="D120" s="90" t="s">
        <v>1892</v>
      </c>
      <c r="E120" s="90" t="s">
        <v>1893</v>
      </c>
      <c r="F120" s="90" t="s">
        <v>1271</v>
      </c>
      <c r="G120" s="90"/>
      <c r="H120" s="90"/>
      <c r="I120" s="117"/>
      <c r="J120" s="117"/>
      <c r="K120" s="117"/>
      <c r="L120" s="117"/>
    </row>
    <row r="121" customFormat="false" ht="15.75" hidden="false" customHeight="false" outlineLevel="0" collapsed="false">
      <c r="A121" s="90" t="s">
        <v>1894</v>
      </c>
      <c r="B121" s="90" t="s">
        <v>1895</v>
      </c>
      <c r="C121" s="90" t="s">
        <v>1896</v>
      </c>
      <c r="D121" s="90" t="s">
        <v>1897</v>
      </c>
      <c r="E121" s="90" t="s">
        <v>1898</v>
      </c>
      <c r="F121" s="90" t="s">
        <v>1271</v>
      </c>
      <c r="G121" s="90"/>
      <c r="H121" s="90"/>
      <c r="I121" s="117"/>
      <c r="J121" s="117"/>
      <c r="K121" s="117"/>
      <c r="L121" s="117"/>
    </row>
    <row r="122" customFormat="false" ht="15.75" hidden="false" customHeight="false" outlineLevel="0" collapsed="false">
      <c r="A122" s="90" t="s">
        <v>1899</v>
      </c>
      <c r="B122" s="90" t="s">
        <v>1900</v>
      </c>
      <c r="C122" s="90" t="s">
        <v>1901</v>
      </c>
      <c r="D122" s="90" t="s">
        <v>1902</v>
      </c>
      <c r="E122" s="90"/>
      <c r="F122" s="90"/>
      <c r="G122" s="90"/>
      <c r="H122" s="90"/>
      <c r="I122" s="117"/>
      <c r="J122" s="117"/>
      <c r="K122" s="117"/>
      <c r="L122" s="117"/>
    </row>
    <row r="123" customFormat="false" ht="15.75" hidden="false" customHeight="false" outlineLevel="0" collapsed="false">
      <c r="A123" s="90" t="s">
        <v>1903</v>
      </c>
      <c r="B123" s="90" t="s">
        <v>1904</v>
      </c>
      <c r="C123" s="90" t="s">
        <v>1905</v>
      </c>
      <c r="D123" s="90" t="s">
        <v>1906</v>
      </c>
      <c r="E123" s="90" t="s">
        <v>1907</v>
      </c>
      <c r="F123" s="90" t="s">
        <v>1271</v>
      </c>
      <c r="G123" s="90"/>
      <c r="H123" s="90"/>
      <c r="I123" s="117"/>
      <c r="J123" s="117"/>
      <c r="K123" s="117"/>
      <c r="L123" s="117"/>
    </row>
    <row r="124" customFormat="false" ht="15.75" hidden="false" customHeight="false" outlineLevel="0" collapsed="false">
      <c r="A124" s="90" t="s">
        <v>1908</v>
      </c>
      <c r="B124" s="90" t="s">
        <v>1909</v>
      </c>
      <c r="C124" s="90" t="s">
        <v>1910</v>
      </c>
      <c r="D124" s="90" t="s">
        <v>1911</v>
      </c>
      <c r="E124" s="90" t="s">
        <v>1630</v>
      </c>
      <c r="F124" s="90" t="s">
        <v>1271</v>
      </c>
      <c r="G124" s="90"/>
      <c r="H124" s="90"/>
      <c r="I124" s="117"/>
      <c r="J124" s="117"/>
      <c r="K124" s="117"/>
      <c r="L124" s="117"/>
    </row>
    <row r="125" customFormat="false" ht="15.75" hidden="false" customHeight="false" outlineLevel="0" collapsed="false">
      <c r="A125" s="90" t="s">
        <v>1912</v>
      </c>
      <c r="B125" s="90" t="s">
        <v>1913</v>
      </c>
      <c r="C125" s="90" t="s">
        <v>1914</v>
      </c>
      <c r="D125" s="90" t="s">
        <v>1915</v>
      </c>
      <c r="E125" s="90" t="s">
        <v>1916</v>
      </c>
      <c r="F125" s="90" t="s">
        <v>1917</v>
      </c>
      <c r="G125" s="90"/>
      <c r="H125" s="90"/>
      <c r="I125" s="117"/>
      <c r="J125" s="117"/>
      <c r="K125" s="117"/>
      <c r="L125" s="117"/>
    </row>
    <row r="126" customFormat="false" ht="15.75" hidden="false" customHeight="false" outlineLevel="0" collapsed="false">
      <c r="A126" s="90" t="s">
        <v>1918</v>
      </c>
      <c r="B126" s="90" t="s">
        <v>1919</v>
      </c>
      <c r="C126" s="90" t="s">
        <v>1920</v>
      </c>
      <c r="D126" s="90" t="s">
        <v>1921</v>
      </c>
      <c r="E126" s="90" t="s">
        <v>1722</v>
      </c>
      <c r="F126" s="90" t="s">
        <v>1271</v>
      </c>
      <c r="G126" s="90"/>
      <c r="H126" s="90"/>
      <c r="I126" s="117"/>
      <c r="J126" s="117"/>
      <c r="K126" s="117"/>
      <c r="L126" s="117"/>
    </row>
    <row r="127" customFormat="false" ht="15.75" hidden="false" customHeight="false" outlineLevel="0" collapsed="false">
      <c r="A127" s="90" t="s">
        <v>1922</v>
      </c>
      <c r="B127" s="90" t="s">
        <v>1923</v>
      </c>
      <c r="C127" s="90" t="s">
        <v>1924</v>
      </c>
      <c r="D127" s="90" t="s">
        <v>1925</v>
      </c>
      <c r="E127" s="90" t="s">
        <v>1926</v>
      </c>
      <c r="F127" s="90" t="s">
        <v>1927</v>
      </c>
      <c r="G127" s="90"/>
      <c r="H127" s="90"/>
      <c r="I127" s="117"/>
      <c r="J127" s="117"/>
      <c r="K127" s="117"/>
      <c r="L127" s="117"/>
    </row>
    <row r="128" customFormat="false" ht="15.75" hidden="false" customHeight="false" outlineLevel="0" collapsed="false">
      <c r="A128" s="90" t="s">
        <v>1928</v>
      </c>
      <c r="B128" s="90" t="s">
        <v>1929</v>
      </c>
      <c r="C128" s="90" t="s">
        <v>1930</v>
      </c>
      <c r="D128" s="90" t="s">
        <v>1931</v>
      </c>
      <c r="E128" s="90" t="s">
        <v>1932</v>
      </c>
      <c r="F128" s="90" t="s">
        <v>1933</v>
      </c>
      <c r="G128" s="90"/>
      <c r="H128" s="90"/>
      <c r="I128" s="117"/>
      <c r="J128" s="117"/>
      <c r="K128" s="117"/>
      <c r="L128" s="117"/>
    </row>
    <row r="129" customFormat="false" ht="15.75" hidden="false" customHeight="false" outlineLevel="0" collapsed="false">
      <c r="A129" s="90" t="s">
        <v>1934</v>
      </c>
      <c r="B129" s="90" t="s">
        <v>1935</v>
      </c>
      <c r="C129" s="90" t="s">
        <v>1936</v>
      </c>
      <c r="D129" s="90" t="s">
        <v>1937</v>
      </c>
      <c r="E129" s="90" t="s">
        <v>1938</v>
      </c>
      <c r="F129" s="90" t="s">
        <v>1939</v>
      </c>
      <c r="G129" s="90"/>
      <c r="H129" s="90"/>
      <c r="I129" s="117"/>
      <c r="J129" s="117"/>
      <c r="K129" s="117"/>
      <c r="L129" s="117"/>
    </row>
    <row r="130" customFormat="false" ht="15.75" hidden="false" customHeight="false" outlineLevel="0" collapsed="false">
      <c r="A130" s="90" t="s">
        <v>1940</v>
      </c>
      <c r="B130" s="90" t="s">
        <v>1941</v>
      </c>
      <c r="C130" s="90" t="s">
        <v>1942</v>
      </c>
      <c r="D130" s="90" t="s">
        <v>1943</v>
      </c>
      <c r="E130" s="90" t="s">
        <v>1548</v>
      </c>
      <c r="F130" s="90" t="s">
        <v>1549</v>
      </c>
      <c r="G130" s="90"/>
      <c r="H130" s="90"/>
      <c r="I130" s="117"/>
      <c r="J130" s="117"/>
      <c r="K130" s="117"/>
      <c r="L130" s="117"/>
    </row>
    <row r="131" customFormat="false" ht="15.75" hidden="false" customHeight="false" outlineLevel="0" collapsed="false">
      <c r="A131" s="90" t="s">
        <v>1944</v>
      </c>
      <c r="B131" s="90" t="s">
        <v>1945</v>
      </c>
      <c r="C131" s="90" t="s">
        <v>1946</v>
      </c>
      <c r="D131" s="90" t="s">
        <v>1947</v>
      </c>
      <c r="E131" s="90" t="s">
        <v>1948</v>
      </c>
      <c r="F131" s="90" t="s">
        <v>1271</v>
      </c>
      <c r="G131" s="90"/>
      <c r="H131" s="90"/>
      <c r="I131" s="117"/>
      <c r="J131" s="117"/>
      <c r="K131" s="117"/>
      <c r="L131" s="117"/>
    </row>
    <row r="132" customFormat="false" ht="15.75" hidden="false" customHeight="false" outlineLevel="0" collapsed="false">
      <c r="A132" s="90" t="s">
        <v>1949</v>
      </c>
      <c r="B132" s="90" t="s">
        <v>1950</v>
      </c>
      <c r="C132" s="90" t="s">
        <v>1951</v>
      </c>
      <c r="D132" s="90" t="s">
        <v>1952</v>
      </c>
      <c r="E132" s="90" t="s">
        <v>1953</v>
      </c>
      <c r="F132" s="90" t="s">
        <v>1954</v>
      </c>
      <c r="G132" s="90"/>
      <c r="H132" s="90"/>
      <c r="I132" s="117"/>
      <c r="J132" s="117"/>
      <c r="K132" s="117"/>
      <c r="L132" s="117"/>
    </row>
    <row r="133" customFormat="false" ht="15.75" hidden="false" customHeight="false" outlineLevel="0" collapsed="false">
      <c r="A133" s="90" t="s">
        <v>1955</v>
      </c>
      <c r="B133" s="90" t="s">
        <v>1956</v>
      </c>
      <c r="C133" s="90" t="s">
        <v>1957</v>
      </c>
      <c r="D133" s="90" t="s">
        <v>1958</v>
      </c>
      <c r="E133" s="90" t="s">
        <v>1959</v>
      </c>
      <c r="F133" s="90" t="s">
        <v>1271</v>
      </c>
      <c r="G133" s="90"/>
      <c r="H133" s="90"/>
      <c r="I133" s="117"/>
      <c r="J133" s="117"/>
      <c r="K133" s="117"/>
      <c r="L133" s="117"/>
    </row>
    <row r="134" customFormat="false" ht="15.75" hidden="false" customHeight="false" outlineLevel="0" collapsed="false">
      <c r="A134" s="90" t="s">
        <v>1960</v>
      </c>
      <c r="B134" s="90" t="s">
        <v>1961</v>
      </c>
      <c r="C134" s="90" t="s">
        <v>1962</v>
      </c>
      <c r="D134" s="90" t="s">
        <v>1963</v>
      </c>
      <c r="E134" s="90" t="s">
        <v>1964</v>
      </c>
      <c r="F134" s="90" t="s">
        <v>1271</v>
      </c>
      <c r="G134" s="90"/>
      <c r="H134" s="90"/>
      <c r="I134" s="117"/>
      <c r="J134" s="117"/>
      <c r="K134" s="117"/>
      <c r="L134" s="117"/>
    </row>
    <row r="135" customFormat="false" ht="15.75" hidden="false" customHeight="false" outlineLevel="0" collapsed="false">
      <c r="A135" s="90" t="s">
        <v>1965</v>
      </c>
      <c r="B135" s="90" t="s">
        <v>1966</v>
      </c>
      <c r="C135" s="90" t="s">
        <v>1967</v>
      </c>
      <c r="D135" s="90" t="s">
        <v>1968</v>
      </c>
      <c r="E135" s="90"/>
      <c r="F135" s="90"/>
      <c r="G135" s="90"/>
      <c r="H135" s="90"/>
      <c r="I135" s="117"/>
      <c r="J135" s="117"/>
      <c r="K135" s="117"/>
      <c r="L135" s="117"/>
    </row>
    <row r="136" customFormat="false" ht="15.75" hidden="false" customHeight="false" outlineLevel="0" collapsed="false">
      <c r="A136" s="90" t="s">
        <v>1969</v>
      </c>
      <c r="B136" s="90" t="s">
        <v>1970</v>
      </c>
      <c r="C136" s="90" t="s">
        <v>1971</v>
      </c>
      <c r="D136" s="90" t="s">
        <v>1972</v>
      </c>
      <c r="E136" s="90" t="s">
        <v>1973</v>
      </c>
      <c r="F136" s="90" t="s">
        <v>1271</v>
      </c>
      <c r="G136" s="90"/>
      <c r="H136" s="90"/>
      <c r="I136" s="117"/>
      <c r="J136" s="117"/>
      <c r="K136" s="117"/>
      <c r="L136" s="117"/>
    </row>
    <row r="137" customFormat="false" ht="15.75" hidden="false" customHeight="false" outlineLevel="0" collapsed="false">
      <c r="A137" s="90" t="s">
        <v>1974</v>
      </c>
      <c r="B137" s="90" t="s">
        <v>1975</v>
      </c>
      <c r="C137" s="90" t="s">
        <v>1976</v>
      </c>
      <c r="D137" s="90" t="s">
        <v>1977</v>
      </c>
      <c r="E137" s="90" t="s">
        <v>1978</v>
      </c>
      <c r="F137" s="90" t="s">
        <v>1979</v>
      </c>
      <c r="G137" s="90"/>
      <c r="H137" s="90"/>
      <c r="I137" s="117"/>
      <c r="J137" s="117"/>
      <c r="K137" s="117"/>
      <c r="L137" s="117"/>
    </row>
    <row r="138" customFormat="false" ht="15.75" hidden="false" customHeight="false" outlineLevel="0" collapsed="false">
      <c r="A138" s="90" t="s">
        <v>1980</v>
      </c>
      <c r="B138" s="90" t="s">
        <v>1981</v>
      </c>
      <c r="C138" s="90" t="s">
        <v>1982</v>
      </c>
      <c r="D138" s="90" t="s">
        <v>1983</v>
      </c>
      <c r="E138" s="90" t="s">
        <v>1984</v>
      </c>
      <c r="F138" s="90" t="s">
        <v>1985</v>
      </c>
      <c r="G138" s="90"/>
      <c r="H138" s="90"/>
      <c r="I138" s="117"/>
      <c r="J138" s="117"/>
      <c r="K138" s="117"/>
      <c r="L138" s="117"/>
    </row>
    <row r="139" customFormat="false" ht="15.75" hidden="false" customHeight="false" outlineLevel="0" collapsed="false">
      <c r="A139" s="90" t="s">
        <v>1986</v>
      </c>
      <c r="B139" s="90" t="s">
        <v>1987</v>
      </c>
      <c r="C139" s="90" t="s">
        <v>1988</v>
      </c>
      <c r="D139" s="90" t="s">
        <v>1989</v>
      </c>
      <c r="E139" s="90" t="s">
        <v>1990</v>
      </c>
      <c r="F139" s="90" t="s">
        <v>1991</v>
      </c>
      <c r="G139" s="90"/>
      <c r="H139" s="90"/>
      <c r="I139" s="117"/>
      <c r="J139" s="117"/>
      <c r="K139" s="117"/>
      <c r="L139" s="117"/>
    </row>
    <row r="140" customFormat="false" ht="15.75" hidden="false" customHeight="false" outlineLevel="0" collapsed="false">
      <c r="A140" s="90" t="s">
        <v>1992</v>
      </c>
      <c r="B140" s="90" t="s">
        <v>1993</v>
      </c>
      <c r="C140" s="90" t="s">
        <v>1994</v>
      </c>
      <c r="D140" s="90" t="s">
        <v>1995</v>
      </c>
      <c r="E140" s="90" t="s">
        <v>1996</v>
      </c>
      <c r="F140" s="90" t="s">
        <v>1997</v>
      </c>
      <c r="G140" s="90"/>
      <c r="H140" s="90"/>
      <c r="I140" s="117"/>
      <c r="J140" s="117"/>
      <c r="K140" s="117"/>
      <c r="L140" s="117"/>
    </row>
    <row r="141" customFormat="false" ht="15.75" hidden="false" customHeight="false" outlineLevel="0" collapsed="false">
      <c r="A141" s="90" t="s">
        <v>1998</v>
      </c>
      <c r="B141" s="90" t="s">
        <v>1999</v>
      </c>
      <c r="C141" s="90" t="s">
        <v>2000</v>
      </c>
      <c r="D141" s="90" t="s">
        <v>2001</v>
      </c>
      <c r="E141" s="90" t="s">
        <v>2002</v>
      </c>
      <c r="F141" s="90" t="s">
        <v>1271</v>
      </c>
      <c r="G141" s="90"/>
      <c r="H141" s="90"/>
      <c r="I141" s="117"/>
      <c r="J141" s="117"/>
      <c r="K141" s="117"/>
      <c r="L141" s="117"/>
    </row>
    <row r="142" customFormat="false" ht="15.75" hidden="false" customHeight="false" outlineLevel="0" collapsed="false">
      <c r="A142" s="90" t="s">
        <v>2003</v>
      </c>
      <c r="B142" s="90" t="s">
        <v>2004</v>
      </c>
      <c r="C142" s="90" t="s">
        <v>2005</v>
      </c>
      <c r="D142" s="90" t="s">
        <v>2006</v>
      </c>
      <c r="E142" s="90" t="s">
        <v>2007</v>
      </c>
      <c r="F142" s="90" t="s">
        <v>1271</v>
      </c>
      <c r="G142" s="90"/>
      <c r="H142" s="90"/>
      <c r="I142" s="117"/>
      <c r="J142" s="117"/>
      <c r="K142" s="117"/>
      <c r="L142" s="117"/>
    </row>
    <row r="143" customFormat="false" ht="15.75" hidden="false" customHeight="false" outlineLevel="0" collapsed="false">
      <c r="A143" s="90" t="s">
        <v>2008</v>
      </c>
      <c r="B143" s="90" t="s">
        <v>2009</v>
      </c>
      <c r="C143" s="90" t="s">
        <v>2010</v>
      </c>
      <c r="D143" s="90" t="s">
        <v>2011</v>
      </c>
      <c r="E143" s="90" t="s">
        <v>2012</v>
      </c>
      <c r="F143" s="90" t="s">
        <v>1271</v>
      </c>
      <c r="G143" s="90"/>
      <c r="H143" s="90"/>
      <c r="I143" s="117"/>
      <c r="J143" s="117"/>
      <c r="K143" s="117"/>
      <c r="L143" s="117"/>
    </row>
    <row r="144" customFormat="false" ht="15.75" hidden="false" customHeight="false" outlineLevel="0" collapsed="false">
      <c r="A144" s="90" t="s">
        <v>2013</v>
      </c>
      <c r="B144" s="90" t="s">
        <v>2014</v>
      </c>
      <c r="C144" s="90" t="s">
        <v>2015</v>
      </c>
      <c r="D144" s="90" t="s">
        <v>2016</v>
      </c>
      <c r="E144" s="90" t="s">
        <v>2017</v>
      </c>
      <c r="F144" s="90" t="s">
        <v>2018</v>
      </c>
      <c r="G144" s="90"/>
      <c r="H144" s="90"/>
      <c r="I144" s="117"/>
      <c r="J144" s="117"/>
      <c r="K144" s="117"/>
      <c r="L144" s="117"/>
    </row>
    <row r="145" customFormat="false" ht="15.75" hidden="false" customHeight="false" outlineLevel="0" collapsed="false">
      <c r="A145" s="119" t="s">
        <v>2019</v>
      </c>
      <c r="B145" s="119" t="s">
        <v>2020</v>
      </c>
      <c r="C145" s="119" t="s">
        <v>2021</v>
      </c>
      <c r="D145" s="119" t="s">
        <v>2022</v>
      </c>
      <c r="E145" s="119" t="s">
        <v>2023</v>
      </c>
      <c r="F145" s="119" t="s">
        <v>2024</v>
      </c>
      <c r="G145" s="119"/>
      <c r="H145" s="119"/>
      <c r="I145" s="120"/>
      <c r="J145" s="120"/>
      <c r="K145" s="120"/>
      <c r="L145" s="120"/>
    </row>
  </sheetData>
  <mergeCells count="11">
    <mergeCell ref="A2:L2"/>
    <mergeCell ref="A3:F3"/>
    <mergeCell ref="G3:L3"/>
    <mergeCell ref="A4:B4"/>
    <mergeCell ref="C4:D4"/>
    <mergeCell ref="E4:E5"/>
    <mergeCell ref="F4:F5"/>
    <mergeCell ref="G4:H4"/>
    <mergeCell ref="I4:J4"/>
    <mergeCell ref="K4:K5"/>
    <mergeCell ref="L4:L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5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J2"/>
    </sheetView>
  </sheetViews>
  <sheetFormatPr defaultColWidth="10.9921875" defaultRowHeight="15.75" zeroHeight="false" outlineLevelRow="0" outlineLevelCol="0"/>
  <cols>
    <col collapsed="false" customWidth="true" hidden="false" outlineLevel="0" max="1" min="1" style="0" width="10.49"/>
    <col collapsed="false" customWidth="true" hidden="false" outlineLevel="0" max="2" min="2" style="0" width="26.99"/>
    <col collapsed="false" customWidth="true" hidden="false" outlineLevel="0" max="3" min="3" style="0" width="23.37"/>
    <col collapsed="false" customWidth="true" hidden="false" outlineLevel="0" max="4" min="4" style="0" width="12.62"/>
    <col collapsed="false" customWidth="true" hidden="false" outlineLevel="0" max="5" min="5" style="0" width="117.61"/>
    <col collapsed="false" customWidth="true" hidden="false" outlineLevel="0" max="7" min="7" style="0" width="20.61"/>
    <col collapsed="false" customWidth="true" hidden="false" outlineLevel="0" max="8" min="8" style="0" width="24.49"/>
    <col collapsed="false" customWidth="true" hidden="false" outlineLevel="0" max="9" min="9" style="0" width="12.62"/>
    <col collapsed="false" customWidth="true" hidden="false" outlineLevel="0" max="10" min="10" style="0" width="180.99"/>
  </cols>
  <sheetData>
    <row r="1" customFormat="false" ht="24" hidden="false" customHeight="true" outlineLevel="0" collapsed="false">
      <c r="A1" s="27" t="s">
        <v>2025</v>
      </c>
      <c r="B1" s="28"/>
      <c r="C1" s="28"/>
      <c r="D1" s="28"/>
      <c r="E1" s="28"/>
      <c r="F1" s="28"/>
      <c r="G1" s="28"/>
      <c r="H1" s="28"/>
      <c r="I1" s="28"/>
      <c r="J1" s="28"/>
    </row>
    <row r="2" customFormat="false" ht="23.1" hidden="false" customHeight="true" outlineLevel="0" collapsed="false">
      <c r="A2" s="98" t="s">
        <v>2026</v>
      </c>
      <c r="B2" s="98"/>
      <c r="C2" s="98"/>
      <c r="D2" s="98"/>
      <c r="E2" s="98"/>
      <c r="F2" s="98"/>
      <c r="G2" s="98"/>
      <c r="H2" s="98"/>
      <c r="I2" s="98"/>
      <c r="J2" s="98"/>
    </row>
    <row r="3" customFormat="false" ht="20.1" hidden="false" customHeight="true" outlineLevel="0" collapsed="false">
      <c r="A3" s="121" t="s">
        <v>104</v>
      </c>
      <c r="B3" s="121"/>
      <c r="C3" s="121"/>
      <c r="D3" s="121"/>
      <c r="E3" s="121"/>
      <c r="F3" s="38" t="s">
        <v>164</v>
      </c>
      <c r="G3" s="38"/>
      <c r="H3" s="38"/>
      <c r="I3" s="38"/>
      <c r="J3" s="38"/>
    </row>
    <row r="4" customFormat="false" ht="15.75" hidden="false" customHeight="false" outlineLevel="0" collapsed="false">
      <c r="A4" s="122" t="s">
        <v>2027</v>
      </c>
      <c r="B4" s="122" t="s">
        <v>2028</v>
      </c>
      <c r="C4" s="122" t="s">
        <v>2029</v>
      </c>
      <c r="D4" s="122" t="s">
        <v>2030</v>
      </c>
      <c r="E4" s="123" t="s">
        <v>934</v>
      </c>
      <c r="F4" s="122" t="s">
        <v>2027</v>
      </c>
      <c r="G4" s="122" t="s">
        <v>2028</v>
      </c>
      <c r="H4" s="122" t="s">
        <v>2029</v>
      </c>
      <c r="I4" s="122" t="s">
        <v>2030</v>
      </c>
      <c r="J4" s="122" t="s">
        <v>934</v>
      </c>
    </row>
    <row r="5" customFormat="false" ht="15.75" hidden="false" customHeight="false" outlineLevel="0" collapsed="false">
      <c r="A5" s="124" t="s">
        <v>2031</v>
      </c>
      <c r="B5" s="125" t="s">
        <v>2032</v>
      </c>
      <c r="C5" s="90" t="s">
        <v>2033</v>
      </c>
      <c r="D5" s="90" t="s">
        <v>2034</v>
      </c>
      <c r="E5" s="126" t="s">
        <v>1271</v>
      </c>
      <c r="F5" s="124" t="s">
        <v>2035</v>
      </c>
      <c r="G5" s="118" t="s">
        <v>2036</v>
      </c>
      <c r="H5" s="90" t="s">
        <v>2037</v>
      </c>
      <c r="I5" s="90" t="s">
        <v>2038</v>
      </c>
      <c r="J5" s="90" t="s">
        <v>1271</v>
      </c>
    </row>
    <row r="6" customFormat="false" ht="15.75" hidden="false" customHeight="false" outlineLevel="0" collapsed="false">
      <c r="A6" s="124"/>
      <c r="B6" s="125" t="s">
        <v>2039</v>
      </c>
      <c r="C6" s="90" t="s">
        <v>2040</v>
      </c>
      <c r="D6" s="90"/>
      <c r="E6" s="126"/>
      <c r="F6" s="124"/>
      <c r="G6" s="118"/>
      <c r="H6" s="90" t="s">
        <v>2041</v>
      </c>
      <c r="I6" s="90" t="s">
        <v>2042</v>
      </c>
      <c r="J6" s="90" t="s">
        <v>1271</v>
      </c>
    </row>
    <row r="7" customFormat="false" ht="15.75" hidden="false" customHeight="false" outlineLevel="0" collapsed="false">
      <c r="A7" s="124"/>
      <c r="B7" s="125" t="s">
        <v>2043</v>
      </c>
      <c r="C7" s="90" t="s">
        <v>2044</v>
      </c>
      <c r="D7" s="90"/>
      <c r="E7" s="126"/>
      <c r="F7" s="124"/>
      <c r="G7" s="118"/>
      <c r="H7" s="90" t="s">
        <v>2045</v>
      </c>
      <c r="I7" s="90" t="s">
        <v>2046</v>
      </c>
      <c r="J7" s="90" t="s">
        <v>1271</v>
      </c>
    </row>
    <row r="8" customFormat="false" ht="15.75" hidden="false" customHeight="false" outlineLevel="0" collapsed="false">
      <c r="A8" s="124"/>
      <c r="B8" s="125" t="s">
        <v>2047</v>
      </c>
      <c r="C8" s="90" t="s">
        <v>2048</v>
      </c>
      <c r="D8" s="90" t="s">
        <v>2049</v>
      </c>
      <c r="E8" s="126" t="s">
        <v>1271</v>
      </c>
      <c r="F8" s="124"/>
      <c r="G8" s="118"/>
      <c r="H8" s="90" t="s">
        <v>2050</v>
      </c>
      <c r="I8" s="90" t="s">
        <v>2042</v>
      </c>
      <c r="J8" s="90" t="s">
        <v>1271</v>
      </c>
    </row>
    <row r="9" customFormat="false" ht="15.75" hidden="false" customHeight="false" outlineLevel="0" collapsed="false">
      <c r="A9" s="124"/>
      <c r="B9" s="125" t="s">
        <v>2051</v>
      </c>
      <c r="C9" s="90" t="s">
        <v>2052</v>
      </c>
      <c r="D9" s="90" t="s">
        <v>2053</v>
      </c>
      <c r="E9" s="126" t="s">
        <v>2054</v>
      </c>
      <c r="F9" s="124"/>
      <c r="G9" s="118"/>
      <c r="H9" s="90" t="s">
        <v>2055</v>
      </c>
      <c r="I9" s="90" t="s">
        <v>2038</v>
      </c>
      <c r="J9" s="90" t="s">
        <v>1271</v>
      </c>
    </row>
    <row r="10" customFormat="false" ht="15.75" hidden="false" customHeight="false" outlineLevel="0" collapsed="false">
      <c r="A10" s="124"/>
      <c r="B10" s="125" t="s">
        <v>2056</v>
      </c>
      <c r="C10" s="90" t="s">
        <v>2057</v>
      </c>
      <c r="D10" s="90"/>
      <c r="E10" s="126"/>
      <c r="F10" s="124"/>
      <c r="G10" s="118"/>
      <c r="H10" s="90" t="s">
        <v>2058</v>
      </c>
      <c r="I10" s="90" t="s">
        <v>2038</v>
      </c>
      <c r="J10" s="90" t="s">
        <v>1271</v>
      </c>
    </row>
    <row r="11" customFormat="false" ht="15.75" hidden="false" customHeight="false" outlineLevel="0" collapsed="false">
      <c r="A11" s="124"/>
      <c r="B11" s="125"/>
      <c r="C11" s="90" t="s">
        <v>2059</v>
      </c>
      <c r="D11" s="90" t="s">
        <v>2034</v>
      </c>
      <c r="E11" s="126" t="s">
        <v>1271</v>
      </c>
      <c r="F11" s="124"/>
      <c r="G11" s="118"/>
      <c r="H11" s="90" t="s">
        <v>2060</v>
      </c>
      <c r="I11" s="90" t="s">
        <v>2038</v>
      </c>
      <c r="J11" s="90" t="s">
        <v>1271</v>
      </c>
    </row>
    <row r="12" customFormat="false" ht="15.75" hidden="false" customHeight="false" outlineLevel="0" collapsed="false">
      <c r="A12" s="124"/>
      <c r="B12" s="125"/>
      <c r="C12" s="90" t="s">
        <v>2061</v>
      </c>
      <c r="D12" s="90"/>
      <c r="E12" s="126"/>
      <c r="F12" s="124"/>
      <c r="G12" s="118"/>
      <c r="H12" s="90" t="s">
        <v>2062</v>
      </c>
      <c r="I12" s="90" t="s">
        <v>2063</v>
      </c>
      <c r="J12" s="90" t="s">
        <v>1271</v>
      </c>
    </row>
    <row r="13" customFormat="false" ht="15.75" hidden="false" customHeight="false" outlineLevel="0" collapsed="false">
      <c r="A13" s="124"/>
      <c r="B13" s="125"/>
      <c r="C13" s="90" t="s">
        <v>2064</v>
      </c>
      <c r="D13" s="90" t="s">
        <v>2065</v>
      </c>
      <c r="E13" s="126" t="s">
        <v>1271</v>
      </c>
      <c r="F13" s="124"/>
      <c r="G13" s="118"/>
      <c r="H13" s="90" t="s">
        <v>2066</v>
      </c>
      <c r="I13" s="90" t="s">
        <v>2067</v>
      </c>
      <c r="J13" s="90" t="s">
        <v>2068</v>
      </c>
    </row>
    <row r="14" customFormat="false" ht="15.75" hidden="false" customHeight="false" outlineLevel="0" collapsed="false">
      <c r="A14" s="124"/>
      <c r="B14" s="125"/>
      <c r="C14" s="90" t="s">
        <v>2069</v>
      </c>
      <c r="D14" s="90" t="s">
        <v>2065</v>
      </c>
      <c r="E14" s="126" t="s">
        <v>1271</v>
      </c>
      <c r="F14" s="124"/>
      <c r="G14" s="118"/>
      <c r="H14" s="90" t="s">
        <v>2070</v>
      </c>
      <c r="I14" s="90" t="s">
        <v>2038</v>
      </c>
      <c r="J14" s="90" t="s">
        <v>1271</v>
      </c>
    </row>
    <row r="15" customFormat="false" ht="15.75" hidden="false" customHeight="false" outlineLevel="0" collapsed="false">
      <c r="A15" s="124"/>
      <c r="B15" s="125"/>
      <c r="C15" s="90" t="s">
        <v>2071</v>
      </c>
      <c r="D15" s="90" t="s">
        <v>2034</v>
      </c>
      <c r="E15" s="126" t="s">
        <v>1271</v>
      </c>
      <c r="F15" s="124"/>
      <c r="G15" s="118"/>
      <c r="H15" s="90" t="s">
        <v>2072</v>
      </c>
      <c r="I15" s="90" t="s">
        <v>2073</v>
      </c>
      <c r="J15" s="90" t="s">
        <v>2068</v>
      </c>
    </row>
    <row r="16" customFormat="false" ht="15.75" hidden="false" customHeight="false" outlineLevel="0" collapsed="false">
      <c r="A16" s="124"/>
      <c r="B16" s="125"/>
      <c r="C16" s="90" t="s">
        <v>2074</v>
      </c>
      <c r="D16" s="90" t="s">
        <v>2075</v>
      </c>
      <c r="E16" s="126" t="s">
        <v>2076</v>
      </c>
      <c r="F16" s="124"/>
      <c r="G16" s="118"/>
      <c r="H16" s="90" t="s">
        <v>2077</v>
      </c>
      <c r="I16" s="90" t="s">
        <v>2038</v>
      </c>
      <c r="J16" s="90" t="s">
        <v>1271</v>
      </c>
    </row>
    <row r="17" customFormat="false" ht="15.75" hidden="false" customHeight="false" outlineLevel="0" collapsed="false">
      <c r="A17" s="124"/>
      <c r="B17" s="125"/>
      <c r="C17" s="90" t="s">
        <v>2078</v>
      </c>
      <c r="D17" s="90" t="s">
        <v>2079</v>
      </c>
      <c r="E17" s="126" t="s">
        <v>1271</v>
      </c>
      <c r="F17" s="124"/>
      <c r="G17" s="118"/>
      <c r="H17" s="90" t="s">
        <v>2080</v>
      </c>
      <c r="I17" s="90" t="s">
        <v>2042</v>
      </c>
      <c r="J17" s="90" t="s">
        <v>1271</v>
      </c>
    </row>
    <row r="18" customFormat="false" ht="15.75" hidden="false" customHeight="false" outlineLevel="0" collapsed="false">
      <c r="A18" s="124"/>
      <c r="B18" s="125"/>
      <c r="C18" s="90" t="s">
        <v>2081</v>
      </c>
      <c r="D18" s="90" t="s">
        <v>2082</v>
      </c>
      <c r="E18" s="126" t="s">
        <v>2083</v>
      </c>
      <c r="F18" s="124"/>
      <c r="G18" s="118"/>
      <c r="H18" s="90" t="s">
        <v>2084</v>
      </c>
      <c r="I18" s="90" t="s">
        <v>2038</v>
      </c>
      <c r="J18" s="90" t="s">
        <v>1271</v>
      </c>
    </row>
    <row r="19" customFormat="false" ht="15.75" hidden="false" customHeight="false" outlineLevel="0" collapsed="false">
      <c r="A19" s="124"/>
      <c r="B19" s="125"/>
      <c r="C19" s="90" t="s">
        <v>2085</v>
      </c>
      <c r="D19" s="90" t="s">
        <v>2065</v>
      </c>
      <c r="E19" s="126" t="s">
        <v>1271</v>
      </c>
      <c r="F19" s="124"/>
      <c r="G19" s="118"/>
      <c r="H19" s="90" t="s">
        <v>2086</v>
      </c>
      <c r="I19" s="90" t="s">
        <v>2038</v>
      </c>
      <c r="J19" s="90" t="s">
        <v>1271</v>
      </c>
    </row>
    <row r="20" customFormat="false" ht="15.75" hidden="false" customHeight="false" outlineLevel="0" collapsed="false">
      <c r="A20" s="124"/>
      <c r="B20" s="125"/>
      <c r="C20" s="90" t="s">
        <v>2087</v>
      </c>
      <c r="D20" s="90" t="s">
        <v>2034</v>
      </c>
      <c r="E20" s="126" t="s">
        <v>1271</v>
      </c>
      <c r="F20" s="124"/>
      <c r="G20" s="118"/>
      <c r="H20" s="90" t="s">
        <v>2088</v>
      </c>
      <c r="I20" s="90" t="s">
        <v>2042</v>
      </c>
      <c r="J20" s="90" t="s">
        <v>1271</v>
      </c>
    </row>
    <row r="21" customFormat="false" ht="15.75" hidden="false" customHeight="false" outlineLevel="0" collapsed="false">
      <c r="A21" s="124"/>
      <c r="B21" s="125"/>
      <c r="C21" s="90" t="s">
        <v>2089</v>
      </c>
      <c r="D21" s="90"/>
      <c r="E21" s="126"/>
      <c r="F21" s="124"/>
      <c r="G21" s="118"/>
      <c r="H21" s="90" t="s">
        <v>2090</v>
      </c>
      <c r="I21" s="90" t="s">
        <v>2038</v>
      </c>
      <c r="J21" s="90" t="s">
        <v>1271</v>
      </c>
    </row>
    <row r="22" customFormat="false" ht="15.75" hidden="false" customHeight="false" outlineLevel="0" collapsed="false">
      <c r="A22" s="124"/>
      <c r="B22" s="125"/>
      <c r="C22" s="90" t="s">
        <v>2091</v>
      </c>
      <c r="D22" s="90" t="s">
        <v>2049</v>
      </c>
      <c r="E22" s="126" t="s">
        <v>1271</v>
      </c>
      <c r="F22" s="124"/>
      <c r="G22" s="118"/>
      <c r="H22" s="90" t="s">
        <v>2092</v>
      </c>
      <c r="I22" s="90" t="s">
        <v>2038</v>
      </c>
      <c r="J22" s="90" t="s">
        <v>1271</v>
      </c>
    </row>
    <row r="23" customFormat="false" ht="15.75" hidden="false" customHeight="false" outlineLevel="0" collapsed="false">
      <c r="A23" s="124"/>
      <c r="B23" s="125"/>
      <c r="C23" s="90" t="s">
        <v>2093</v>
      </c>
      <c r="D23" s="90" t="s">
        <v>2094</v>
      </c>
      <c r="E23" s="126" t="s">
        <v>1271</v>
      </c>
      <c r="F23" s="124"/>
      <c r="G23" s="118"/>
      <c r="H23" s="90" t="s">
        <v>2095</v>
      </c>
      <c r="I23" s="90" t="s">
        <v>2042</v>
      </c>
      <c r="J23" s="90" t="s">
        <v>1271</v>
      </c>
    </row>
    <row r="24" customFormat="false" ht="15.75" hidden="false" customHeight="false" outlineLevel="0" collapsed="false">
      <c r="A24" s="124"/>
      <c r="B24" s="125"/>
      <c r="C24" s="90" t="s">
        <v>2096</v>
      </c>
      <c r="D24" s="90" t="s">
        <v>2034</v>
      </c>
      <c r="E24" s="126" t="s">
        <v>1271</v>
      </c>
      <c r="F24" s="124"/>
      <c r="G24" s="118"/>
      <c r="H24" s="90" t="s">
        <v>2097</v>
      </c>
      <c r="I24" s="90" t="s">
        <v>2038</v>
      </c>
      <c r="J24" s="90" t="s">
        <v>1271</v>
      </c>
    </row>
    <row r="25" customFormat="false" ht="15.75" hidden="false" customHeight="false" outlineLevel="0" collapsed="false">
      <c r="A25" s="124"/>
      <c r="B25" s="125"/>
      <c r="C25" s="90" t="s">
        <v>2098</v>
      </c>
      <c r="D25" s="90"/>
      <c r="E25" s="126"/>
      <c r="F25" s="124"/>
      <c r="G25" s="118"/>
      <c r="H25" s="90" t="s">
        <v>2099</v>
      </c>
      <c r="I25" s="90" t="s">
        <v>2038</v>
      </c>
      <c r="J25" s="90" t="s">
        <v>1271</v>
      </c>
    </row>
    <row r="26" customFormat="false" ht="15.75" hidden="false" customHeight="false" outlineLevel="0" collapsed="false">
      <c r="A26" s="124"/>
      <c r="B26" s="125"/>
      <c r="C26" s="90" t="s">
        <v>2100</v>
      </c>
      <c r="D26" s="90"/>
      <c r="E26" s="126"/>
      <c r="F26" s="124"/>
      <c r="G26" s="118"/>
      <c r="H26" s="90" t="s">
        <v>2101</v>
      </c>
      <c r="I26" s="90" t="s">
        <v>2102</v>
      </c>
      <c r="J26" s="90" t="s">
        <v>2068</v>
      </c>
    </row>
    <row r="27" customFormat="false" ht="15.75" hidden="false" customHeight="false" outlineLevel="0" collapsed="false">
      <c r="A27" s="124"/>
      <c r="B27" s="125"/>
      <c r="C27" s="90" t="s">
        <v>2103</v>
      </c>
      <c r="D27" s="90" t="s">
        <v>2104</v>
      </c>
      <c r="E27" s="126" t="s">
        <v>2105</v>
      </c>
      <c r="F27" s="124"/>
      <c r="G27" s="118"/>
      <c r="H27" s="90" t="s">
        <v>2106</v>
      </c>
      <c r="I27" s="90" t="s">
        <v>2042</v>
      </c>
      <c r="J27" s="90" t="s">
        <v>1271</v>
      </c>
    </row>
    <row r="28" customFormat="false" ht="15.75" hidden="false" customHeight="false" outlineLevel="0" collapsed="false">
      <c r="A28" s="124"/>
      <c r="B28" s="125"/>
      <c r="C28" s="90" t="s">
        <v>2107</v>
      </c>
      <c r="D28" s="90" t="s">
        <v>2108</v>
      </c>
      <c r="E28" s="126" t="s">
        <v>1271</v>
      </c>
      <c r="F28" s="124"/>
      <c r="G28" s="118"/>
      <c r="H28" s="90" t="s">
        <v>2109</v>
      </c>
      <c r="I28" s="90" t="s">
        <v>2067</v>
      </c>
      <c r="J28" s="90" t="s">
        <v>2068</v>
      </c>
    </row>
    <row r="29" customFormat="false" ht="15.75" hidden="false" customHeight="false" outlineLevel="0" collapsed="false">
      <c r="A29" s="124"/>
      <c r="B29" s="125"/>
      <c r="C29" s="90" t="s">
        <v>2110</v>
      </c>
      <c r="D29" s="90" t="s">
        <v>2111</v>
      </c>
      <c r="E29" s="126" t="s">
        <v>1271</v>
      </c>
      <c r="F29" s="124"/>
      <c r="G29" s="118"/>
      <c r="H29" s="90" t="s">
        <v>2112</v>
      </c>
      <c r="I29" s="90" t="s">
        <v>2038</v>
      </c>
      <c r="J29" s="90" t="s">
        <v>1271</v>
      </c>
    </row>
    <row r="30" customFormat="false" ht="15.75" hidden="false" customHeight="false" outlineLevel="0" collapsed="false">
      <c r="A30" s="124"/>
      <c r="B30" s="125"/>
      <c r="C30" s="90" t="s">
        <v>2113</v>
      </c>
      <c r="D30" s="90" t="s">
        <v>2034</v>
      </c>
      <c r="E30" s="126" t="s">
        <v>1271</v>
      </c>
      <c r="F30" s="124"/>
      <c r="G30" s="118"/>
      <c r="H30" s="90" t="s">
        <v>2114</v>
      </c>
      <c r="I30" s="90" t="s">
        <v>2102</v>
      </c>
      <c r="J30" s="90" t="s">
        <v>2068</v>
      </c>
    </row>
    <row r="31" customFormat="false" ht="15.75" hidden="false" customHeight="false" outlineLevel="0" collapsed="false">
      <c r="A31" s="124"/>
      <c r="B31" s="125"/>
      <c r="C31" s="90" t="s">
        <v>2115</v>
      </c>
      <c r="D31" s="90"/>
      <c r="E31" s="126"/>
      <c r="F31" s="124"/>
      <c r="G31" s="118"/>
      <c r="H31" s="90" t="s">
        <v>2116</v>
      </c>
      <c r="I31" s="90" t="s">
        <v>2102</v>
      </c>
      <c r="J31" s="90" t="s">
        <v>2068</v>
      </c>
    </row>
    <row r="32" customFormat="false" ht="15.75" hidden="false" customHeight="false" outlineLevel="0" collapsed="false">
      <c r="A32" s="124"/>
      <c r="B32" s="125"/>
      <c r="C32" s="90" t="s">
        <v>2117</v>
      </c>
      <c r="D32" s="90" t="s">
        <v>2049</v>
      </c>
      <c r="E32" s="126" t="s">
        <v>1271</v>
      </c>
      <c r="F32" s="124"/>
      <c r="G32" s="118"/>
      <c r="H32" s="90" t="s">
        <v>2118</v>
      </c>
      <c r="I32" s="90" t="s">
        <v>2038</v>
      </c>
      <c r="J32" s="90" t="s">
        <v>1271</v>
      </c>
    </row>
    <row r="33" customFormat="false" ht="15.75" hidden="false" customHeight="false" outlineLevel="0" collapsed="false">
      <c r="A33" s="124"/>
      <c r="B33" s="125"/>
      <c r="C33" s="90" t="s">
        <v>2119</v>
      </c>
      <c r="D33" s="90"/>
      <c r="E33" s="126"/>
      <c r="F33" s="124"/>
      <c r="G33" s="118"/>
      <c r="H33" s="90" t="s">
        <v>2120</v>
      </c>
      <c r="I33" s="90" t="s">
        <v>2042</v>
      </c>
      <c r="J33" s="90" t="s">
        <v>1271</v>
      </c>
    </row>
    <row r="34" customFormat="false" ht="15.75" hidden="false" customHeight="false" outlineLevel="0" collapsed="false">
      <c r="A34" s="124"/>
      <c r="B34" s="125"/>
      <c r="C34" s="90" t="s">
        <v>2121</v>
      </c>
      <c r="D34" s="90" t="s">
        <v>2122</v>
      </c>
      <c r="E34" s="126" t="s">
        <v>1271</v>
      </c>
      <c r="F34" s="124"/>
      <c r="G34" s="118"/>
      <c r="H34" s="90" t="s">
        <v>2123</v>
      </c>
      <c r="I34" s="90" t="s">
        <v>2038</v>
      </c>
      <c r="J34" s="90" t="s">
        <v>1271</v>
      </c>
    </row>
    <row r="35" customFormat="false" ht="15.75" hidden="false" customHeight="false" outlineLevel="0" collapsed="false">
      <c r="A35" s="124"/>
      <c r="B35" s="125"/>
      <c r="C35" s="90" t="s">
        <v>2124</v>
      </c>
      <c r="D35" s="90" t="s">
        <v>2125</v>
      </c>
      <c r="E35" s="126" t="s">
        <v>2126</v>
      </c>
      <c r="F35" s="124"/>
      <c r="G35" s="90"/>
      <c r="H35" s="90" t="s">
        <v>2127</v>
      </c>
      <c r="I35" s="90" t="s">
        <v>2038</v>
      </c>
      <c r="J35" s="90" t="s">
        <v>1271</v>
      </c>
    </row>
    <row r="36" customFormat="false" ht="15.75" hidden="false" customHeight="false" outlineLevel="0" collapsed="false">
      <c r="A36" s="124"/>
      <c r="B36" s="125"/>
      <c r="C36" s="90" t="s">
        <v>2128</v>
      </c>
      <c r="D36" s="90" t="s">
        <v>2049</v>
      </c>
      <c r="E36" s="126" t="s">
        <v>1271</v>
      </c>
      <c r="F36" s="124"/>
      <c r="G36" s="90"/>
      <c r="H36" s="90" t="s">
        <v>2129</v>
      </c>
      <c r="I36" s="90" t="s">
        <v>2038</v>
      </c>
      <c r="J36" s="90" t="s">
        <v>1271</v>
      </c>
    </row>
    <row r="37" customFormat="false" ht="15.75" hidden="false" customHeight="false" outlineLevel="0" collapsed="false">
      <c r="A37" s="124"/>
      <c r="B37" s="125"/>
      <c r="C37" s="90" t="s">
        <v>2130</v>
      </c>
      <c r="D37" s="90" t="s">
        <v>2131</v>
      </c>
      <c r="E37" s="126" t="s">
        <v>2132</v>
      </c>
      <c r="F37" s="124"/>
      <c r="G37" s="90"/>
      <c r="H37" s="90" t="s">
        <v>2133</v>
      </c>
      <c r="I37" s="90" t="s">
        <v>2038</v>
      </c>
      <c r="J37" s="90" t="s">
        <v>1271</v>
      </c>
    </row>
    <row r="38" customFormat="false" ht="15.75" hidden="false" customHeight="false" outlineLevel="0" collapsed="false">
      <c r="A38" s="124"/>
      <c r="B38" s="125"/>
      <c r="C38" s="90" t="s">
        <v>2134</v>
      </c>
      <c r="D38" s="90" t="s">
        <v>2135</v>
      </c>
      <c r="E38" s="126" t="s">
        <v>1271</v>
      </c>
      <c r="F38" s="124"/>
      <c r="G38" s="90"/>
      <c r="H38" s="90" t="s">
        <v>2136</v>
      </c>
      <c r="I38" s="90" t="s">
        <v>2038</v>
      </c>
      <c r="J38" s="90" t="s">
        <v>1271</v>
      </c>
    </row>
    <row r="39" customFormat="false" ht="15.75" hidden="false" customHeight="false" outlineLevel="0" collapsed="false">
      <c r="A39" s="124"/>
      <c r="B39" s="125"/>
      <c r="C39" s="90" t="s">
        <v>2137</v>
      </c>
      <c r="D39" s="90" t="s">
        <v>2138</v>
      </c>
      <c r="E39" s="126" t="s">
        <v>2139</v>
      </c>
      <c r="F39" s="124"/>
      <c r="G39" s="90"/>
      <c r="H39" s="90" t="s">
        <v>2140</v>
      </c>
      <c r="I39" s="90" t="s">
        <v>2102</v>
      </c>
      <c r="J39" s="90" t="s">
        <v>2068</v>
      </c>
    </row>
    <row r="40" customFormat="false" ht="15.75" hidden="false" customHeight="false" outlineLevel="0" collapsed="false">
      <c r="A40" s="124"/>
      <c r="B40" s="125"/>
      <c r="C40" s="90" t="s">
        <v>2141</v>
      </c>
      <c r="D40" s="90" t="s">
        <v>2034</v>
      </c>
      <c r="E40" s="126" t="s">
        <v>1271</v>
      </c>
      <c r="F40" s="124"/>
      <c r="G40" s="90"/>
      <c r="H40" s="127"/>
      <c r="I40" s="90"/>
      <c r="J40" s="90"/>
    </row>
    <row r="41" customFormat="false" ht="15.75" hidden="false" customHeight="false" outlineLevel="0" collapsed="false">
      <c r="A41" s="124"/>
      <c r="B41" s="125"/>
      <c r="C41" s="90" t="s">
        <v>2142</v>
      </c>
      <c r="D41" s="90" t="s">
        <v>2065</v>
      </c>
      <c r="E41" s="126" t="s">
        <v>1271</v>
      </c>
      <c r="F41" s="124"/>
      <c r="G41" s="118"/>
      <c r="H41" s="127"/>
      <c r="I41" s="118"/>
      <c r="J41" s="118"/>
    </row>
    <row r="42" customFormat="false" ht="15.75" hidden="false" customHeight="false" outlineLevel="0" collapsed="false">
      <c r="A42" s="124"/>
      <c r="B42" s="125"/>
      <c r="C42" s="90" t="s">
        <v>2143</v>
      </c>
      <c r="D42" s="90" t="s">
        <v>2144</v>
      </c>
      <c r="E42" s="126" t="s">
        <v>2145</v>
      </c>
      <c r="F42" s="124"/>
      <c r="G42" s="118"/>
      <c r="H42" s="127"/>
      <c r="I42" s="118"/>
      <c r="J42" s="118"/>
    </row>
    <row r="43" customFormat="false" ht="15.75" hidden="false" customHeight="false" outlineLevel="0" collapsed="false">
      <c r="A43" s="124"/>
      <c r="B43" s="125"/>
      <c r="C43" s="90" t="s">
        <v>2146</v>
      </c>
      <c r="D43" s="90" t="s">
        <v>2147</v>
      </c>
      <c r="E43" s="126" t="s">
        <v>1271</v>
      </c>
      <c r="F43" s="124"/>
      <c r="G43" s="118"/>
      <c r="H43" s="127"/>
      <c r="I43" s="118"/>
      <c r="J43" s="118"/>
    </row>
    <row r="44" customFormat="false" ht="15.75" hidden="false" customHeight="false" outlineLevel="0" collapsed="false">
      <c r="A44" s="124"/>
      <c r="B44" s="124"/>
      <c r="C44" s="119" t="s">
        <v>2148</v>
      </c>
      <c r="D44" s="119"/>
      <c r="E44" s="128"/>
      <c r="F44" s="124"/>
      <c r="G44" s="129"/>
      <c r="H44" s="129"/>
      <c r="I44" s="129"/>
      <c r="J44" s="129"/>
    </row>
    <row r="45" customFormat="false" ht="15.75" hidden="false" customHeight="false" outlineLevel="0" collapsed="false">
      <c r="A45" s="124" t="s">
        <v>2149</v>
      </c>
      <c r="B45" s="90" t="s">
        <v>2150</v>
      </c>
      <c r="C45" s="90" t="s">
        <v>2151</v>
      </c>
      <c r="D45" s="90" t="s">
        <v>2152</v>
      </c>
      <c r="E45" s="126" t="s">
        <v>2153</v>
      </c>
      <c r="F45" s="130" t="s">
        <v>2154</v>
      </c>
      <c r="G45" s="90" t="s">
        <v>2155</v>
      </c>
      <c r="H45" s="90" t="s">
        <v>2156</v>
      </c>
      <c r="I45" s="90" t="s">
        <v>2049</v>
      </c>
      <c r="J45" s="90" t="s">
        <v>1271</v>
      </c>
    </row>
    <row r="46" customFormat="false" ht="15.75" hidden="false" customHeight="false" outlineLevel="0" collapsed="false">
      <c r="A46" s="124"/>
      <c r="B46" s="90" t="s">
        <v>2157</v>
      </c>
      <c r="C46" s="90" t="s">
        <v>2158</v>
      </c>
      <c r="D46" s="90" t="s">
        <v>2159</v>
      </c>
      <c r="E46" s="126" t="s">
        <v>2160</v>
      </c>
      <c r="F46" s="130"/>
      <c r="G46" s="90" t="s">
        <v>2161</v>
      </c>
      <c r="H46" s="90" t="s">
        <v>2162</v>
      </c>
      <c r="I46" s="90" t="s">
        <v>2163</v>
      </c>
      <c r="J46" s="90" t="s">
        <v>1271</v>
      </c>
    </row>
    <row r="47" customFormat="false" ht="15.75" hidden="false" customHeight="false" outlineLevel="0" collapsed="false">
      <c r="A47" s="124"/>
      <c r="B47" s="90" t="s">
        <v>2164</v>
      </c>
      <c r="C47" s="90" t="s">
        <v>2165</v>
      </c>
      <c r="D47" s="90" t="s">
        <v>2166</v>
      </c>
      <c r="E47" s="126" t="s">
        <v>2167</v>
      </c>
      <c r="F47" s="130"/>
      <c r="G47" s="90"/>
      <c r="H47" s="90" t="s">
        <v>2168</v>
      </c>
      <c r="I47" s="90" t="s">
        <v>2049</v>
      </c>
      <c r="J47" s="90" t="s">
        <v>1271</v>
      </c>
    </row>
    <row r="48" customFormat="false" ht="15.75" hidden="false" customHeight="false" outlineLevel="0" collapsed="false">
      <c r="A48" s="124"/>
      <c r="B48" s="90" t="s">
        <v>2056</v>
      </c>
      <c r="C48" s="90" t="s">
        <v>2169</v>
      </c>
      <c r="D48" s="90" t="s">
        <v>2170</v>
      </c>
      <c r="E48" s="126" t="s">
        <v>2171</v>
      </c>
      <c r="F48" s="130"/>
      <c r="G48" s="90"/>
      <c r="H48" s="90" t="s">
        <v>2172</v>
      </c>
      <c r="I48" s="90" t="s">
        <v>2049</v>
      </c>
      <c r="J48" s="90" t="s">
        <v>1271</v>
      </c>
    </row>
    <row r="49" customFormat="false" ht="15.75" hidden="false" customHeight="false" outlineLevel="0" collapsed="false">
      <c r="A49" s="124"/>
      <c r="B49" s="90"/>
      <c r="C49" s="90" t="s">
        <v>2173</v>
      </c>
      <c r="D49" s="90" t="s">
        <v>2170</v>
      </c>
      <c r="E49" s="126" t="s">
        <v>2171</v>
      </c>
      <c r="F49" s="130"/>
      <c r="G49" s="90"/>
      <c r="H49" s="90" t="s">
        <v>2174</v>
      </c>
      <c r="I49" s="90" t="s">
        <v>2175</v>
      </c>
      <c r="J49" s="90" t="s">
        <v>1271</v>
      </c>
    </row>
    <row r="50" customFormat="false" ht="15.75" hidden="false" customHeight="false" outlineLevel="0" collapsed="false">
      <c r="A50" s="124"/>
      <c r="B50" s="90"/>
      <c r="C50" s="90" t="s">
        <v>2176</v>
      </c>
      <c r="D50" s="90" t="s">
        <v>2159</v>
      </c>
      <c r="E50" s="126" t="s">
        <v>2160</v>
      </c>
      <c r="F50" s="130"/>
      <c r="G50" s="90"/>
      <c r="H50" s="90" t="s">
        <v>2177</v>
      </c>
      <c r="I50" s="90" t="s">
        <v>2049</v>
      </c>
      <c r="J50" s="90" t="s">
        <v>1271</v>
      </c>
    </row>
    <row r="51" customFormat="false" ht="15.75" hidden="false" customHeight="false" outlineLevel="0" collapsed="false">
      <c r="A51" s="124"/>
      <c r="B51" s="90"/>
      <c r="C51" s="90" t="s">
        <v>2178</v>
      </c>
      <c r="D51" s="90" t="s">
        <v>2159</v>
      </c>
      <c r="E51" s="126" t="s">
        <v>2160</v>
      </c>
      <c r="F51" s="130"/>
      <c r="G51" s="90"/>
      <c r="H51" s="90" t="s">
        <v>2179</v>
      </c>
      <c r="I51" s="90" t="s">
        <v>2175</v>
      </c>
      <c r="J51" s="90" t="s">
        <v>1271</v>
      </c>
    </row>
    <row r="52" customFormat="false" ht="15.75" hidden="false" customHeight="false" outlineLevel="0" collapsed="false">
      <c r="A52" s="124"/>
      <c r="B52" s="90"/>
      <c r="C52" s="90" t="s">
        <v>2180</v>
      </c>
      <c r="D52" s="90" t="s">
        <v>2181</v>
      </c>
      <c r="E52" s="126" t="s">
        <v>2182</v>
      </c>
      <c r="F52" s="130"/>
      <c r="G52" s="90"/>
      <c r="H52" s="90" t="s">
        <v>2183</v>
      </c>
      <c r="I52" s="90" t="s">
        <v>2184</v>
      </c>
      <c r="J52" s="90" t="s">
        <v>1271</v>
      </c>
    </row>
    <row r="53" customFormat="false" ht="15.75" hidden="false" customHeight="false" outlineLevel="0" collapsed="false">
      <c r="A53" s="124"/>
      <c r="B53" s="90"/>
      <c r="C53" s="90" t="s">
        <v>2185</v>
      </c>
      <c r="D53" s="90" t="s">
        <v>2186</v>
      </c>
      <c r="E53" s="126" t="s">
        <v>2187</v>
      </c>
      <c r="F53" s="130"/>
      <c r="G53" s="90"/>
      <c r="H53" s="90" t="s">
        <v>2188</v>
      </c>
      <c r="I53" s="90" t="s">
        <v>2175</v>
      </c>
      <c r="J53" s="90" t="s">
        <v>1271</v>
      </c>
    </row>
    <row r="54" customFormat="false" ht="15.75" hidden="false" customHeight="false" outlineLevel="0" collapsed="false">
      <c r="A54" s="124"/>
      <c r="B54" s="90"/>
      <c r="C54" s="90" t="s">
        <v>2189</v>
      </c>
      <c r="D54" s="90" t="s">
        <v>2170</v>
      </c>
      <c r="E54" s="126" t="s">
        <v>2171</v>
      </c>
      <c r="F54" s="130"/>
      <c r="G54" s="90"/>
      <c r="H54" s="90" t="s">
        <v>2190</v>
      </c>
      <c r="I54" s="90"/>
      <c r="J54" s="90"/>
    </row>
    <row r="55" customFormat="false" ht="15.75" hidden="false" customHeight="false" outlineLevel="0" collapsed="false">
      <c r="A55" s="124"/>
      <c r="B55" s="90"/>
      <c r="C55" s="90" t="s">
        <v>2191</v>
      </c>
      <c r="D55" s="90" t="s">
        <v>2186</v>
      </c>
      <c r="E55" s="126" t="s">
        <v>2187</v>
      </c>
      <c r="F55" s="130"/>
      <c r="G55" s="90"/>
      <c r="H55" s="90" t="s">
        <v>2192</v>
      </c>
      <c r="I55" s="90" t="s">
        <v>2049</v>
      </c>
      <c r="J55" s="90" t="s">
        <v>1271</v>
      </c>
    </row>
    <row r="56" customFormat="false" ht="15.75" hidden="false" customHeight="false" outlineLevel="0" collapsed="false">
      <c r="A56" s="124"/>
      <c r="B56" s="90"/>
      <c r="C56" s="90" t="s">
        <v>2193</v>
      </c>
      <c r="D56" s="90" t="s">
        <v>2159</v>
      </c>
      <c r="E56" s="126" t="s">
        <v>2160</v>
      </c>
      <c r="F56" s="130"/>
      <c r="G56" s="90"/>
      <c r="H56" s="90" t="s">
        <v>2194</v>
      </c>
      <c r="I56" s="90" t="s">
        <v>2195</v>
      </c>
      <c r="J56" s="90" t="s">
        <v>2196</v>
      </c>
    </row>
    <row r="57" customFormat="false" ht="15.75" hidden="false" customHeight="false" outlineLevel="0" collapsed="false">
      <c r="A57" s="124"/>
      <c r="B57" s="90"/>
      <c r="C57" s="90" t="s">
        <v>2197</v>
      </c>
      <c r="D57" s="90" t="s">
        <v>2186</v>
      </c>
      <c r="E57" s="126" t="s">
        <v>2187</v>
      </c>
      <c r="F57" s="130"/>
      <c r="G57" s="90"/>
      <c r="H57" s="90" t="s">
        <v>2198</v>
      </c>
      <c r="I57" s="90" t="s">
        <v>2195</v>
      </c>
      <c r="J57" s="90" t="s">
        <v>2196</v>
      </c>
    </row>
    <row r="58" customFormat="false" ht="15.75" hidden="false" customHeight="false" outlineLevel="0" collapsed="false">
      <c r="A58" s="124"/>
      <c r="B58" s="90"/>
      <c r="C58" s="90" t="s">
        <v>2199</v>
      </c>
      <c r="D58" s="90" t="s">
        <v>2200</v>
      </c>
      <c r="E58" s="126" t="s">
        <v>2201</v>
      </c>
      <c r="F58" s="130"/>
      <c r="G58" s="90"/>
      <c r="H58" s="90" t="s">
        <v>2202</v>
      </c>
      <c r="I58" s="90" t="s">
        <v>2203</v>
      </c>
      <c r="J58" s="90" t="s">
        <v>2204</v>
      </c>
    </row>
    <row r="59" customFormat="false" ht="15.75" hidden="false" customHeight="false" outlineLevel="0" collapsed="false">
      <c r="A59" s="124"/>
      <c r="B59" s="90"/>
      <c r="C59" s="90" t="s">
        <v>2205</v>
      </c>
      <c r="D59" s="90" t="s">
        <v>2159</v>
      </c>
      <c r="E59" s="126" t="s">
        <v>2160</v>
      </c>
      <c r="F59" s="130"/>
      <c r="G59" s="90"/>
      <c r="H59" s="90" t="s">
        <v>2206</v>
      </c>
      <c r="I59" s="90" t="s">
        <v>2207</v>
      </c>
      <c r="J59" s="90" t="s">
        <v>1271</v>
      </c>
    </row>
    <row r="60" customFormat="false" ht="15.75" hidden="false" customHeight="false" outlineLevel="0" collapsed="false">
      <c r="A60" s="124"/>
      <c r="B60" s="90"/>
      <c r="C60" s="90" t="s">
        <v>2208</v>
      </c>
      <c r="D60" s="90" t="s">
        <v>2200</v>
      </c>
      <c r="E60" s="126" t="s">
        <v>2201</v>
      </c>
      <c r="F60" s="130"/>
      <c r="G60" s="90"/>
      <c r="H60" s="90" t="s">
        <v>2209</v>
      </c>
      <c r="I60" s="90" t="s">
        <v>2210</v>
      </c>
      <c r="J60" s="90" t="s">
        <v>1271</v>
      </c>
    </row>
    <row r="61" customFormat="false" ht="15.75" hidden="false" customHeight="false" outlineLevel="0" collapsed="false">
      <c r="A61" s="124"/>
      <c r="B61" s="90"/>
      <c r="C61" s="90" t="s">
        <v>2211</v>
      </c>
      <c r="D61" s="90" t="s">
        <v>2159</v>
      </c>
      <c r="E61" s="126" t="s">
        <v>2160</v>
      </c>
      <c r="F61" s="130"/>
      <c r="G61" s="90"/>
      <c r="H61" s="90" t="s">
        <v>2212</v>
      </c>
      <c r="I61" s="90" t="s">
        <v>2213</v>
      </c>
      <c r="J61" s="90" t="s">
        <v>1271</v>
      </c>
    </row>
    <row r="62" customFormat="false" ht="15.75" hidden="false" customHeight="false" outlineLevel="0" collapsed="false">
      <c r="A62" s="124"/>
      <c r="B62" s="90"/>
      <c r="C62" s="90" t="s">
        <v>2214</v>
      </c>
      <c r="D62" s="90" t="s">
        <v>2215</v>
      </c>
      <c r="E62" s="126" t="s">
        <v>2216</v>
      </c>
      <c r="F62" s="130"/>
      <c r="G62" s="90"/>
      <c r="H62" s="90" t="s">
        <v>2217</v>
      </c>
      <c r="I62" s="90" t="s">
        <v>2163</v>
      </c>
      <c r="J62" s="90" t="s">
        <v>1271</v>
      </c>
    </row>
    <row r="63" customFormat="false" ht="15.75" hidden="false" customHeight="false" outlineLevel="0" collapsed="false">
      <c r="A63" s="124"/>
      <c r="B63" s="90"/>
      <c r="C63" s="90" t="s">
        <v>2218</v>
      </c>
      <c r="D63" s="90" t="s">
        <v>2159</v>
      </c>
      <c r="E63" s="126" t="s">
        <v>2160</v>
      </c>
      <c r="F63" s="130"/>
      <c r="G63" s="90"/>
      <c r="H63" s="90" t="s">
        <v>2219</v>
      </c>
      <c r="I63" s="90" t="s">
        <v>2210</v>
      </c>
      <c r="J63" s="90" t="s">
        <v>1271</v>
      </c>
    </row>
    <row r="64" customFormat="false" ht="15.75" hidden="false" customHeight="false" outlineLevel="0" collapsed="false">
      <c r="A64" s="124"/>
      <c r="B64" s="90"/>
      <c r="C64" s="90" t="s">
        <v>2220</v>
      </c>
      <c r="D64" s="90" t="s">
        <v>2152</v>
      </c>
      <c r="E64" s="126" t="s">
        <v>2153</v>
      </c>
      <c r="F64" s="130"/>
      <c r="G64" s="90"/>
      <c r="H64" s="90" t="s">
        <v>2221</v>
      </c>
      <c r="I64" s="90" t="s">
        <v>2049</v>
      </c>
      <c r="J64" s="90" t="s">
        <v>1271</v>
      </c>
    </row>
    <row r="65" customFormat="false" ht="15.75" hidden="false" customHeight="false" outlineLevel="0" collapsed="false">
      <c r="A65" s="124"/>
      <c r="B65" s="90"/>
      <c r="C65" s="90" t="s">
        <v>2222</v>
      </c>
      <c r="D65" s="90" t="s">
        <v>2186</v>
      </c>
      <c r="E65" s="126" t="s">
        <v>2187</v>
      </c>
      <c r="F65" s="130"/>
      <c r="G65" s="90"/>
      <c r="H65" s="90" t="s">
        <v>2223</v>
      </c>
      <c r="I65" s="90" t="s">
        <v>2224</v>
      </c>
      <c r="J65" s="90" t="s">
        <v>1271</v>
      </c>
    </row>
    <row r="66" customFormat="false" ht="15.75" hidden="false" customHeight="false" outlineLevel="0" collapsed="false">
      <c r="A66" s="124"/>
      <c r="B66" s="90"/>
      <c r="C66" s="90" t="s">
        <v>2225</v>
      </c>
      <c r="D66" s="90" t="s">
        <v>2200</v>
      </c>
      <c r="E66" s="126" t="s">
        <v>2201</v>
      </c>
      <c r="F66" s="130"/>
      <c r="G66" s="90"/>
      <c r="H66" s="90" t="s">
        <v>2226</v>
      </c>
      <c r="I66" s="90" t="s">
        <v>2049</v>
      </c>
      <c r="J66" s="90" t="s">
        <v>1271</v>
      </c>
    </row>
    <row r="67" customFormat="false" ht="15.75" hidden="false" customHeight="false" outlineLevel="0" collapsed="false">
      <c r="A67" s="124"/>
      <c r="B67" s="90"/>
      <c r="C67" s="90" t="s">
        <v>2227</v>
      </c>
      <c r="D67" s="90" t="s">
        <v>2159</v>
      </c>
      <c r="E67" s="126" t="s">
        <v>2160</v>
      </c>
      <c r="F67" s="130"/>
      <c r="G67" s="90"/>
      <c r="H67" s="90" t="s">
        <v>2228</v>
      </c>
      <c r="I67" s="90" t="s">
        <v>2049</v>
      </c>
      <c r="J67" s="90" t="s">
        <v>1271</v>
      </c>
    </row>
    <row r="68" customFormat="false" ht="15.75" hidden="false" customHeight="false" outlineLevel="0" collapsed="false">
      <c r="A68" s="124"/>
      <c r="B68" s="90"/>
      <c r="C68" s="90" t="s">
        <v>2229</v>
      </c>
      <c r="D68" s="90" t="s">
        <v>2159</v>
      </c>
      <c r="E68" s="126" t="s">
        <v>2160</v>
      </c>
      <c r="F68" s="130"/>
      <c r="G68" s="90"/>
      <c r="H68" s="90" t="s">
        <v>2230</v>
      </c>
      <c r="I68" s="90" t="s">
        <v>2231</v>
      </c>
      <c r="J68" s="90" t="s">
        <v>1271</v>
      </c>
    </row>
    <row r="69" customFormat="false" ht="15.75" hidden="false" customHeight="false" outlineLevel="0" collapsed="false">
      <c r="A69" s="124"/>
      <c r="B69" s="90"/>
      <c r="C69" s="90" t="s">
        <v>2232</v>
      </c>
      <c r="D69" s="90" t="s">
        <v>2170</v>
      </c>
      <c r="E69" s="126" t="s">
        <v>2171</v>
      </c>
      <c r="F69" s="130"/>
      <c r="G69" s="90"/>
      <c r="H69" s="90" t="s">
        <v>2233</v>
      </c>
      <c r="I69" s="90" t="s">
        <v>2175</v>
      </c>
      <c r="J69" s="90" t="s">
        <v>1271</v>
      </c>
    </row>
    <row r="70" customFormat="false" ht="15.75" hidden="false" customHeight="false" outlineLevel="0" collapsed="false">
      <c r="A70" s="124"/>
      <c r="B70" s="118"/>
      <c r="C70" s="127"/>
      <c r="D70" s="118"/>
      <c r="E70" s="131"/>
      <c r="F70" s="130"/>
      <c r="G70" s="90"/>
      <c r="H70" s="90" t="s">
        <v>2234</v>
      </c>
      <c r="I70" s="90" t="s">
        <v>2235</v>
      </c>
      <c r="J70" s="90" t="s">
        <v>2236</v>
      </c>
    </row>
    <row r="71" customFormat="false" ht="15.75" hidden="false" customHeight="false" outlineLevel="0" collapsed="false">
      <c r="A71" s="124"/>
      <c r="B71" s="118"/>
      <c r="C71" s="127"/>
      <c r="D71" s="118"/>
      <c r="E71" s="131"/>
      <c r="F71" s="130"/>
      <c r="G71" s="119"/>
      <c r="H71" s="119" t="s">
        <v>2237</v>
      </c>
      <c r="I71" s="119" t="s">
        <v>2195</v>
      </c>
      <c r="J71" s="119" t="s">
        <v>2196</v>
      </c>
    </row>
    <row r="72" customFormat="false" ht="15.75" hidden="false" customHeight="false" outlineLevel="0" collapsed="false">
      <c r="A72" s="130" t="s">
        <v>2238</v>
      </c>
      <c r="B72" s="132" t="s">
        <v>2239</v>
      </c>
      <c r="C72" s="132" t="s">
        <v>2240</v>
      </c>
      <c r="D72" s="132" t="s">
        <v>2241</v>
      </c>
      <c r="E72" s="133" t="s">
        <v>2242</v>
      </c>
      <c r="F72" s="130" t="s">
        <v>2243</v>
      </c>
      <c r="G72" s="90" t="s">
        <v>2244</v>
      </c>
      <c r="H72" s="90" t="s">
        <v>2245</v>
      </c>
      <c r="I72" s="90" t="s">
        <v>2246</v>
      </c>
      <c r="J72" s="90" t="s">
        <v>2247</v>
      </c>
    </row>
    <row r="73" customFormat="false" ht="15.75" hidden="false" customHeight="false" outlineLevel="0" collapsed="false">
      <c r="A73" s="130"/>
      <c r="B73" s="90"/>
      <c r="C73" s="90" t="s">
        <v>2248</v>
      </c>
      <c r="D73" s="90" t="s">
        <v>2241</v>
      </c>
      <c r="E73" s="126" t="s">
        <v>2242</v>
      </c>
      <c r="F73" s="130"/>
      <c r="G73" s="90"/>
      <c r="H73" s="90" t="s">
        <v>2249</v>
      </c>
      <c r="I73" s="90" t="s">
        <v>2250</v>
      </c>
      <c r="J73" s="90" t="s">
        <v>2251</v>
      </c>
    </row>
    <row r="74" customFormat="false" ht="15.75" hidden="false" customHeight="false" outlineLevel="0" collapsed="false">
      <c r="A74" s="130"/>
      <c r="B74" s="90"/>
      <c r="C74" s="90" t="s">
        <v>2252</v>
      </c>
      <c r="D74" s="90" t="s">
        <v>2253</v>
      </c>
      <c r="E74" s="126" t="s">
        <v>2254</v>
      </c>
      <c r="F74" s="130"/>
      <c r="G74" s="90"/>
      <c r="H74" s="90" t="s">
        <v>2255</v>
      </c>
      <c r="I74" s="90" t="s">
        <v>2256</v>
      </c>
      <c r="J74" s="90" t="s">
        <v>2257</v>
      </c>
    </row>
    <row r="75" customFormat="false" ht="15.75" hidden="false" customHeight="false" outlineLevel="0" collapsed="false">
      <c r="A75" s="130"/>
      <c r="B75" s="90"/>
      <c r="C75" s="90" t="s">
        <v>2258</v>
      </c>
      <c r="D75" s="90" t="s">
        <v>2241</v>
      </c>
      <c r="E75" s="126" t="s">
        <v>2242</v>
      </c>
      <c r="F75" s="130"/>
      <c r="G75" s="90"/>
      <c r="H75" s="90" t="s">
        <v>2259</v>
      </c>
      <c r="I75" s="90" t="s">
        <v>2246</v>
      </c>
      <c r="J75" s="90" t="s">
        <v>2247</v>
      </c>
    </row>
    <row r="76" customFormat="false" ht="15.75" hidden="false" customHeight="false" outlineLevel="0" collapsed="false">
      <c r="A76" s="130"/>
      <c r="B76" s="90"/>
      <c r="C76" s="90" t="s">
        <v>2260</v>
      </c>
      <c r="D76" s="90" t="s">
        <v>2253</v>
      </c>
      <c r="E76" s="126" t="s">
        <v>2254</v>
      </c>
      <c r="F76" s="130"/>
      <c r="G76" s="90"/>
      <c r="H76" s="90" t="s">
        <v>2261</v>
      </c>
      <c r="I76" s="90" t="s">
        <v>2262</v>
      </c>
      <c r="J76" s="90" t="s">
        <v>2263</v>
      </c>
    </row>
    <row r="77" customFormat="false" ht="15.75" hidden="false" customHeight="false" outlineLevel="0" collapsed="false">
      <c r="A77" s="130"/>
      <c r="B77" s="90"/>
      <c r="C77" s="90" t="s">
        <v>2264</v>
      </c>
      <c r="D77" s="90" t="s">
        <v>2241</v>
      </c>
      <c r="E77" s="126" t="s">
        <v>2242</v>
      </c>
      <c r="F77" s="130"/>
      <c r="G77" s="90"/>
      <c r="H77" s="90" t="s">
        <v>2265</v>
      </c>
      <c r="I77" s="90" t="s">
        <v>2266</v>
      </c>
      <c r="J77" s="90" t="s">
        <v>2068</v>
      </c>
    </row>
    <row r="78" customFormat="false" ht="15.75" hidden="false" customHeight="false" outlineLevel="0" collapsed="false">
      <c r="A78" s="130"/>
      <c r="B78" s="90"/>
      <c r="C78" s="90" t="s">
        <v>2267</v>
      </c>
      <c r="D78" s="90" t="s">
        <v>2253</v>
      </c>
      <c r="E78" s="126" t="s">
        <v>2254</v>
      </c>
      <c r="F78" s="130"/>
      <c r="G78" s="90"/>
      <c r="H78" s="90" t="s">
        <v>2268</v>
      </c>
      <c r="I78" s="90" t="s">
        <v>2269</v>
      </c>
      <c r="J78" s="90" t="s">
        <v>2270</v>
      </c>
    </row>
    <row r="79" customFormat="false" ht="15.75" hidden="false" customHeight="false" outlineLevel="0" collapsed="false">
      <c r="A79" s="130"/>
      <c r="B79" s="90"/>
      <c r="C79" s="90" t="s">
        <v>2271</v>
      </c>
      <c r="D79" s="90" t="s">
        <v>2253</v>
      </c>
      <c r="E79" s="126" t="s">
        <v>2254</v>
      </c>
      <c r="F79" s="130"/>
      <c r="G79" s="90"/>
      <c r="H79" s="90" t="s">
        <v>2272</v>
      </c>
      <c r="I79" s="90" t="s">
        <v>2246</v>
      </c>
      <c r="J79" s="90" t="s">
        <v>2247</v>
      </c>
    </row>
    <row r="80" customFormat="false" ht="15.75" hidden="false" customHeight="false" outlineLevel="0" collapsed="false">
      <c r="A80" s="130"/>
      <c r="B80" s="90"/>
      <c r="C80" s="90" t="s">
        <v>2273</v>
      </c>
      <c r="D80" s="90" t="s">
        <v>2274</v>
      </c>
      <c r="E80" s="126" t="s">
        <v>1985</v>
      </c>
      <c r="F80" s="130"/>
      <c r="G80" s="90"/>
      <c r="H80" s="90" t="s">
        <v>2275</v>
      </c>
      <c r="I80" s="90" t="s">
        <v>2276</v>
      </c>
      <c r="J80" s="90" t="s">
        <v>2257</v>
      </c>
    </row>
    <row r="81" customFormat="false" ht="15.75" hidden="false" customHeight="false" outlineLevel="0" collapsed="false">
      <c r="A81" s="130"/>
      <c r="B81" s="90"/>
      <c r="C81" s="90" t="s">
        <v>2277</v>
      </c>
      <c r="D81" s="90" t="s">
        <v>2241</v>
      </c>
      <c r="E81" s="126" t="s">
        <v>2242</v>
      </c>
      <c r="F81" s="130"/>
      <c r="G81" s="90"/>
      <c r="H81" s="90" t="s">
        <v>2278</v>
      </c>
      <c r="I81" s="90" t="s">
        <v>2279</v>
      </c>
      <c r="J81" s="90" t="s">
        <v>2270</v>
      </c>
    </row>
    <row r="82" customFormat="false" ht="15.75" hidden="false" customHeight="false" outlineLevel="0" collapsed="false">
      <c r="A82" s="130"/>
      <c r="B82" s="90"/>
      <c r="C82" s="90" t="s">
        <v>2280</v>
      </c>
      <c r="D82" s="90" t="s">
        <v>2281</v>
      </c>
      <c r="E82" s="126" t="s">
        <v>2282</v>
      </c>
      <c r="F82" s="130"/>
      <c r="G82" s="90"/>
      <c r="H82" s="90" t="s">
        <v>2283</v>
      </c>
      <c r="I82" s="90" t="s">
        <v>2284</v>
      </c>
      <c r="J82" s="90" t="s">
        <v>2068</v>
      </c>
    </row>
    <row r="83" customFormat="false" ht="15.75" hidden="false" customHeight="false" outlineLevel="0" collapsed="false">
      <c r="A83" s="130"/>
      <c r="B83" s="90"/>
      <c r="C83" s="90" t="s">
        <v>2285</v>
      </c>
      <c r="D83" s="90" t="s">
        <v>2241</v>
      </c>
      <c r="E83" s="126" t="s">
        <v>2242</v>
      </c>
      <c r="F83" s="130"/>
      <c r="G83" s="90"/>
      <c r="H83" s="90" t="s">
        <v>2286</v>
      </c>
      <c r="I83" s="90" t="s">
        <v>2246</v>
      </c>
      <c r="J83" s="90" t="s">
        <v>2247</v>
      </c>
    </row>
    <row r="84" customFormat="false" ht="15.75" hidden="false" customHeight="false" outlineLevel="0" collapsed="false">
      <c r="A84" s="130"/>
      <c r="B84" s="90"/>
      <c r="C84" s="90" t="s">
        <v>2287</v>
      </c>
      <c r="D84" s="90" t="s">
        <v>2241</v>
      </c>
      <c r="E84" s="126" t="s">
        <v>2242</v>
      </c>
      <c r="F84" s="130"/>
      <c r="G84" s="90"/>
      <c r="H84" s="90" t="s">
        <v>2288</v>
      </c>
      <c r="I84" s="90" t="s">
        <v>2262</v>
      </c>
      <c r="J84" s="90" t="s">
        <v>2263</v>
      </c>
    </row>
    <row r="85" customFormat="false" ht="15.75" hidden="false" customHeight="false" outlineLevel="0" collapsed="false">
      <c r="A85" s="130"/>
      <c r="B85" s="90"/>
      <c r="C85" s="90" t="s">
        <v>2289</v>
      </c>
      <c r="D85" s="90" t="s">
        <v>2241</v>
      </c>
      <c r="E85" s="126" t="s">
        <v>2242</v>
      </c>
      <c r="F85" s="130"/>
      <c r="G85" s="90"/>
      <c r="H85" s="90" t="s">
        <v>2290</v>
      </c>
      <c r="I85" s="90" t="s">
        <v>2246</v>
      </c>
      <c r="J85" s="90" t="s">
        <v>2247</v>
      </c>
    </row>
    <row r="86" customFormat="false" ht="15.75" hidden="false" customHeight="false" outlineLevel="0" collapsed="false">
      <c r="A86" s="130"/>
      <c r="B86" s="90"/>
      <c r="C86" s="90" t="s">
        <v>2291</v>
      </c>
      <c r="D86" s="90" t="s">
        <v>2253</v>
      </c>
      <c r="E86" s="126" t="s">
        <v>2254</v>
      </c>
      <c r="F86" s="130"/>
      <c r="G86" s="90"/>
      <c r="H86" s="90" t="s">
        <v>2292</v>
      </c>
      <c r="I86" s="90" t="s">
        <v>2293</v>
      </c>
      <c r="J86" s="90" t="s">
        <v>2068</v>
      </c>
    </row>
    <row r="87" customFormat="false" ht="15.75" hidden="false" customHeight="false" outlineLevel="0" collapsed="false">
      <c r="A87" s="130"/>
      <c r="B87" s="90"/>
      <c r="C87" s="90" t="s">
        <v>2294</v>
      </c>
      <c r="D87" s="90" t="s">
        <v>2253</v>
      </c>
      <c r="E87" s="126" t="s">
        <v>2254</v>
      </c>
      <c r="F87" s="130"/>
      <c r="G87" s="90"/>
      <c r="H87" s="90" t="s">
        <v>2295</v>
      </c>
      <c r="I87" s="90" t="s">
        <v>2279</v>
      </c>
      <c r="J87" s="90" t="s">
        <v>2270</v>
      </c>
    </row>
    <row r="88" customFormat="false" ht="15.75" hidden="false" customHeight="false" outlineLevel="0" collapsed="false">
      <c r="A88" s="130"/>
      <c r="B88" s="90"/>
      <c r="C88" s="90" t="s">
        <v>2296</v>
      </c>
      <c r="D88" s="90" t="s">
        <v>2241</v>
      </c>
      <c r="E88" s="126" t="s">
        <v>2242</v>
      </c>
      <c r="F88" s="130"/>
      <c r="G88" s="90"/>
      <c r="H88" s="90" t="s">
        <v>2297</v>
      </c>
      <c r="I88" s="90" t="s">
        <v>2298</v>
      </c>
      <c r="J88" s="90" t="s">
        <v>2068</v>
      </c>
    </row>
    <row r="89" customFormat="false" ht="15.75" hidden="false" customHeight="false" outlineLevel="0" collapsed="false">
      <c r="A89" s="130"/>
      <c r="B89" s="90"/>
      <c r="C89" s="90" t="s">
        <v>2299</v>
      </c>
      <c r="D89" s="90" t="s">
        <v>2253</v>
      </c>
      <c r="E89" s="126" t="s">
        <v>2254</v>
      </c>
      <c r="F89" s="130"/>
      <c r="G89" s="90"/>
      <c r="H89" s="90" t="s">
        <v>2300</v>
      </c>
      <c r="I89" s="90" t="s">
        <v>2256</v>
      </c>
      <c r="J89" s="90" t="s">
        <v>2257</v>
      </c>
    </row>
    <row r="90" customFormat="false" ht="15.75" hidden="false" customHeight="false" outlineLevel="0" collapsed="false">
      <c r="A90" s="130"/>
      <c r="B90" s="90"/>
      <c r="C90" s="90" t="s">
        <v>2301</v>
      </c>
      <c r="D90" s="90" t="s">
        <v>2241</v>
      </c>
      <c r="E90" s="126" t="s">
        <v>2242</v>
      </c>
      <c r="F90" s="130"/>
      <c r="G90" s="90"/>
      <c r="H90" s="90" t="s">
        <v>2302</v>
      </c>
      <c r="I90" s="90" t="s">
        <v>2293</v>
      </c>
      <c r="J90" s="90" t="s">
        <v>2068</v>
      </c>
    </row>
    <row r="91" customFormat="false" ht="15.75" hidden="false" customHeight="false" outlineLevel="0" collapsed="false">
      <c r="A91" s="130"/>
      <c r="B91" s="90"/>
      <c r="C91" s="90" t="s">
        <v>2303</v>
      </c>
      <c r="D91" s="90" t="s">
        <v>2241</v>
      </c>
      <c r="E91" s="126" t="s">
        <v>2242</v>
      </c>
      <c r="F91" s="130"/>
      <c r="G91" s="90"/>
      <c r="H91" s="90" t="s">
        <v>2304</v>
      </c>
      <c r="I91" s="90" t="s">
        <v>2246</v>
      </c>
      <c r="J91" s="90" t="s">
        <v>2247</v>
      </c>
    </row>
    <row r="92" customFormat="false" ht="15.75" hidden="false" customHeight="false" outlineLevel="0" collapsed="false">
      <c r="A92" s="130"/>
      <c r="B92" s="90"/>
      <c r="C92" s="90" t="s">
        <v>2305</v>
      </c>
      <c r="D92" s="90" t="s">
        <v>2241</v>
      </c>
      <c r="E92" s="126" t="s">
        <v>2242</v>
      </c>
      <c r="F92" s="130"/>
      <c r="G92" s="90"/>
      <c r="H92" s="90" t="s">
        <v>2306</v>
      </c>
      <c r="I92" s="90" t="s">
        <v>2307</v>
      </c>
      <c r="J92" s="90" t="s">
        <v>2270</v>
      </c>
    </row>
    <row r="93" customFormat="false" ht="15.75" hidden="false" customHeight="false" outlineLevel="0" collapsed="false">
      <c r="A93" s="130"/>
      <c r="B93" s="90"/>
      <c r="C93" s="90" t="s">
        <v>2308</v>
      </c>
      <c r="D93" s="90" t="s">
        <v>2241</v>
      </c>
      <c r="E93" s="126" t="s">
        <v>2242</v>
      </c>
      <c r="F93" s="130"/>
      <c r="G93" s="90"/>
      <c r="H93" s="90" t="s">
        <v>2309</v>
      </c>
      <c r="I93" s="90" t="s">
        <v>2256</v>
      </c>
      <c r="J93" s="90" t="s">
        <v>2257</v>
      </c>
    </row>
    <row r="94" customFormat="false" ht="15.75" hidden="false" customHeight="false" outlineLevel="0" collapsed="false">
      <c r="A94" s="130"/>
      <c r="B94" s="90"/>
      <c r="C94" s="90" t="s">
        <v>2310</v>
      </c>
      <c r="D94" s="90" t="s">
        <v>2253</v>
      </c>
      <c r="E94" s="126" t="s">
        <v>2254</v>
      </c>
      <c r="F94" s="130"/>
      <c r="G94" s="90"/>
      <c r="H94" s="90" t="s">
        <v>2311</v>
      </c>
      <c r="I94" s="90" t="s">
        <v>2246</v>
      </c>
      <c r="J94" s="90" t="s">
        <v>2247</v>
      </c>
    </row>
    <row r="95" customFormat="false" ht="15.75" hidden="false" customHeight="false" outlineLevel="0" collapsed="false">
      <c r="A95" s="130"/>
      <c r="B95" s="90"/>
      <c r="C95" s="90" t="s">
        <v>2312</v>
      </c>
      <c r="D95" s="90" t="s">
        <v>2241</v>
      </c>
      <c r="E95" s="126" t="s">
        <v>2242</v>
      </c>
      <c r="F95" s="130"/>
      <c r="G95" s="90"/>
      <c r="H95" s="90" t="s">
        <v>2313</v>
      </c>
      <c r="I95" s="90" t="s">
        <v>2293</v>
      </c>
      <c r="J95" s="90" t="s">
        <v>2068</v>
      </c>
    </row>
    <row r="96" customFormat="false" ht="15.75" hidden="false" customHeight="false" outlineLevel="0" collapsed="false">
      <c r="A96" s="130"/>
      <c r="B96" s="90"/>
      <c r="C96" s="90" t="s">
        <v>2314</v>
      </c>
      <c r="D96" s="90" t="s">
        <v>2241</v>
      </c>
      <c r="E96" s="126" t="s">
        <v>2242</v>
      </c>
      <c r="F96" s="130"/>
      <c r="G96" s="118"/>
      <c r="H96" s="127"/>
      <c r="I96" s="118"/>
      <c r="J96" s="118"/>
    </row>
    <row r="97" customFormat="false" ht="15.75" hidden="false" customHeight="false" outlineLevel="0" collapsed="false">
      <c r="A97" s="130"/>
      <c r="B97" s="90"/>
      <c r="C97" s="90" t="s">
        <v>2315</v>
      </c>
      <c r="D97" s="90" t="s">
        <v>2241</v>
      </c>
      <c r="E97" s="126" t="s">
        <v>2242</v>
      </c>
      <c r="F97" s="130"/>
      <c r="G97" s="118"/>
      <c r="H97" s="127"/>
      <c r="I97" s="118"/>
      <c r="J97" s="118"/>
    </row>
    <row r="98" customFormat="false" ht="15.75" hidden="false" customHeight="false" outlineLevel="0" collapsed="false">
      <c r="A98" s="130"/>
      <c r="B98" s="119"/>
      <c r="C98" s="119" t="s">
        <v>2316</v>
      </c>
      <c r="D98" s="119" t="s">
        <v>2274</v>
      </c>
      <c r="E98" s="128" t="s">
        <v>1985</v>
      </c>
      <c r="F98" s="130"/>
      <c r="G98" s="129"/>
      <c r="H98" s="129"/>
      <c r="I98" s="129"/>
      <c r="J98" s="129"/>
    </row>
    <row r="99" customFormat="false" ht="15.75" hidden="false" customHeight="false" outlineLevel="0" collapsed="false">
      <c r="A99" s="130" t="s">
        <v>2317</v>
      </c>
      <c r="B99" s="90" t="s">
        <v>2318</v>
      </c>
      <c r="C99" s="90" t="s">
        <v>2319</v>
      </c>
      <c r="D99" s="90" t="s">
        <v>2320</v>
      </c>
      <c r="E99" s="126" t="s">
        <v>2321</v>
      </c>
      <c r="F99" s="130" t="s">
        <v>2322</v>
      </c>
      <c r="G99" s="132" t="s">
        <v>2323</v>
      </c>
      <c r="H99" s="132" t="s">
        <v>2324</v>
      </c>
      <c r="I99" s="132" t="s">
        <v>2034</v>
      </c>
      <c r="J99" s="132" t="s">
        <v>1271</v>
      </c>
    </row>
    <row r="100" customFormat="false" ht="15.75" hidden="false" customHeight="false" outlineLevel="0" collapsed="false">
      <c r="A100" s="130"/>
      <c r="B100" s="90" t="s">
        <v>2325</v>
      </c>
      <c r="C100" s="90" t="s">
        <v>2326</v>
      </c>
      <c r="D100" s="90" t="s">
        <v>2327</v>
      </c>
      <c r="E100" s="126" t="s">
        <v>2321</v>
      </c>
      <c r="F100" s="130"/>
      <c r="G100" s="90"/>
      <c r="H100" s="90" t="s">
        <v>2328</v>
      </c>
      <c r="I100" s="90" t="s">
        <v>2034</v>
      </c>
      <c r="J100" s="90" t="s">
        <v>1271</v>
      </c>
    </row>
    <row r="101" customFormat="false" ht="15.75" hidden="false" customHeight="false" outlineLevel="0" collapsed="false">
      <c r="A101" s="130"/>
      <c r="B101" s="90" t="s">
        <v>2329</v>
      </c>
      <c r="C101" s="90" t="s">
        <v>2330</v>
      </c>
      <c r="D101" s="90" t="s">
        <v>2320</v>
      </c>
      <c r="E101" s="126" t="s">
        <v>2321</v>
      </c>
      <c r="F101" s="130"/>
      <c r="G101" s="90"/>
      <c r="H101" s="90" t="s">
        <v>2331</v>
      </c>
      <c r="I101" s="90" t="s">
        <v>2332</v>
      </c>
      <c r="J101" s="90" t="s">
        <v>1271</v>
      </c>
    </row>
    <row r="102" customFormat="false" ht="15.75" hidden="false" customHeight="false" outlineLevel="0" collapsed="false">
      <c r="A102" s="130"/>
      <c r="B102" s="90"/>
      <c r="C102" s="90" t="s">
        <v>2333</v>
      </c>
      <c r="D102" s="90" t="s">
        <v>2334</v>
      </c>
      <c r="E102" s="126" t="s">
        <v>1271</v>
      </c>
      <c r="F102" s="130"/>
      <c r="G102" s="90"/>
      <c r="H102" s="90" t="s">
        <v>2335</v>
      </c>
      <c r="I102" s="90" t="s">
        <v>2034</v>
      </c>
      <c r="J102" s="90" t="s">
        <v>1271</v>
      </c>
    </row>
    <row r="103" customFormat="false" ht="15.75" hidden="false" customHeight="false" outlineLevel="0" collapsed="false">
      <c r="A103" s="130"/>
      <c r="B103" s="90"/>
      <c r="C103" s="90" t="s">
        <v>2336</v>
      </c>
      <c r="D103" s="90" t="s">
        <v>2334</v>
      </c>
      <c r="E103" s="126" t="s">
        <v>1271</v>
      </c>
      <c r="F103" s="130"/>
      <c r="G103" s="90"/>
      <c r="H103" s="90" t="s">
        <v>2337</v>
      </c>
      <c r="I103" s="90" t="s">
        <v>2338</v>
      </c>
      <c r="J103" s="90" t="s">
        <v>2339</v>
      </c>
    </row>
    <row r="104" customFormat="false" ht="15.75" hidden="false" customHeight="false" outlineLevel="0" collapsed="false">
      <c r="A104" s="130"/>
      <c r="B104" s="90"/>
      <c r="C104" s="90" t="s">
        <v>2340</v>
      </c>
      <c r="D104" s="90" t="s">
        <v>2341</v>
      </c>
      <c r="E104" s="126" t="s">
        <v>2342</v>
      </c>
      <c r="F104" s="130"/>
      <c r="G104" s="90"/>
      <c r="H104" s="90" t="s">
        <v>2343</v>
      </c>
      <c r="I104" s="90" t="s">
        <v>2344</v>
      </c>
      <c r="J104" s="90" t="s">
        <v>1271</v>
      </c>
    </row>
    <row r="105" customFormat="false" ht="15.75" hidden="false" customHeight="false" outlineLevel="0" collapsed="false">
      <c r="A105" s="130"/>
      <c r="B105" s="90"/>
      <c r="C105" s="90" t="s">
        <v>2345</v>
      </c>
      <c r="D105" s="90" t="s">
        <v>2346</v>
      </c>
      <c r="E105" s="126" t="s">
        <v>2347</v>
      </c>
      <c r="F105" s="130"/>
      <c r="G105" s="90"/>
      <c r="H105" s="90" t="s">
        <v>2348</v>
      </c>
      <c r="I105" s="90"/>
      <c r="J105" s="90"/>
    </row>
    <row r="106" customFormat="false" ht="15.75" hidden="false" customHeight="false" outlineLevel="0" collapsed="false">
      <c r="A106" s="130"/>
      <c r="B106" s="90"/>
      <c r="C106" s="90" t="s">
        <v>2349</v>
      </c>
      <c r="D106" s="90" t="s">
        <v>2320</v>
      </c>
      <c r="E106" s="126" t="s">
        <v>2321</v>
      </c>
      <c r="F106" s="130"/>
      <c r="G106" s="90"/>
      <c r="H106" s="90" t="s">
        <v>2350</v>
      </c>
      <c r="I106" s="90" t="s">
        <v>2034</v>
      </c>
      <c r="J106" s="90" t="s">
        <v>1271</v>
      </c>
    </row>
    <row r="107" customFormat="false" ht="15.75" hidden="false" customHeight="false" outlineLevel="0" collapsed="false">
      <c r="A107" s="130"/>
      <c r="B107" s="90"/>
      <c r="C107" s="90" t="s">
        <v>2351</v>
      </c>
      <c r="D107" s="90" t="s">
        <v>2320</v>
      </c>
      <c r="E107" s="126" t="s">
        <v>2321</v>
      </c>
      <c r="F107" s="130"/>
      <c r="G107" s="90"/>
      <c r="H107" s="90" t="s">
        <v>2352</v>
      </c>
      <c r="I107" s="90" t="s">
        <v>2034</v>
      </c>
      <c r="J107" s="90" t="s">
        <v>1271</v>
      </c>
    </row>
    <row r="108" customFormat="false" ht="15.75" hidden="false" customHeight="false" outlineLevel="0" collapsed="false">
      <c r="A108" s="130"/>
      <c r="B108" s="90"/>
      <c r="C108" s="90" t="s">
        <v>2353</v>
      </c>
      <c r="D108" s="90" t="s">
        <v>2346</v>
      </c>
      <c r="E108" s="126" t="s">
        <v>2347</v>
      </c>
      <c r="F108" s="130"/>
      <c r="G108" s="90"/>
      <c r="H108" s="90" t="s">
        <v>2354</v>
      </c>
      <c r="I108" s="90" t="s">
        <v>2034</v>
      </c>
      <c r="J108" s="90" t="s">
        <v>1271</v>
      </c>
    </row>
    <row r="109" customFormat="false" ht="15.75" hidden="false" customHeight="false" outlineLevel="0" collapsed="false">
      <c r="A109" s="130"/>
      <c r="B109" s="90"/>
      <c r="C109" s="90" t="s">
        <v>2355</v>
      </c>
      <c r="D109" s="90" t="s">
        <v>2320</v>
      </c>
      <c r="E109" s="126" t="s">
        <v>2321</v>
      </c>
      <c r="F109" s="130"/>
      <c r="G109" s="90"/>
      <c r="H109" s="90" t="s">
        <v>2356</v>
      </c>
      <c r="I109" s="90" t="s">
        <v>2034</v>
      </c>
      <c r="J109" s="90" t="s">
        <v>1271</v>
      </c>
    </row>
    <row r="110" customFormat="false" ht="15.75" hidden="false" customHeight="false" outlineLevel="0" collapsed="false">
      <c r="A110" s="130"/>
      <c r="B110" s="90"/>
      <c r="C110" s="90" t="s">
        <v>2357</v>
      </c>
      <c r="D110" s="90" t="s">
        <v>2346</v>
      </c>
      <c r="E110" s="126" t="s">
        <v>2347</v>
      </c>
      <c r="F110" s="130"/>
      <c r="G110" s="90"/>
      <c r="H110" s="90" t="s">
        <v>2358</v>
      </c>
      <c r="I110" s="90"/>
      <c r="J110" s="90"/>
    </row>
    <row r="111" customFormat="false" ht="15.75" hidden="false" customHeight="false" outlineLevel="0" collapsed="false">
      <c r="A111" s="130"/>
      <c r="B111" s="90"/>
      <c r="C111" s="90" t="s">
        <v>2359</v>
      </c>
      <c r="D111" s="90" t="s">
        <v>2320</v>
      </c>
      <c r="E111" s="126" t="s">
        <v>2321</v>
      </c>
      <c r="F111" s="130"/>
      <c r="G111" s="90"/>
      <c r="H111" s="90" t="s">
        <v>2360</v>
      </c>
      <c r="I111" s="90"/>
      <c r="J111" s="90"/>
    </row>
    <row r="112" customFormat="false" ht="15.75" hidden="false" customHeight="false" outlineLevel="0" collapsed="false">
      <c r="A112" s="130"/>
      <c r="B112" s="90"/>
      <c r="C112" s="90" t="s">
        <v>2361</v>
      </c>
      <c r="D112" s="90" t="s">
        <v>2320</v>
      </c>
      <c r="E112" s="126" t="s">
        <v>2321</v>
      </c>
      <c r="F112" s="130"/>
      <c r="G112" s="90"/>
      <c r="H112" s="90" t="s">
        <v>2362</v>
      </c>
      <c r="I112" s="90"/>
      <c r="J112" s="90"/>
    </row>
    <row r="113" customFormat="false" ht="15.75" hidden="false" customHeight="false" outlineLevel="0" collapsed="false">
      <c r="A113" s="130"/>
      <c r="B113" s="90"/>
      <c r="C113" s="90" t="s">
        <v>2363</v>
      </c>
      <c r="D113" s="90" t="s">
        <v>2364</v>
      </c>
      <c r="E113" s="126" t="s">
        <v>1271</v>
      </c>
      <c r="F113" s="130"/>
      <c r="G113" s="90"/>
      <c r="H113" s="90" t="s">
        <v>2365</v>
      </c>
      <c r="I113" s="90"/>
      <c r="J113" s="90"/>
    </row>
    <row r="114" customFormat="false" ht="15.75" hidden="false" customHeight="false" outlineLevel="0" collapsed="false">
      <c r="A114" s="130"/>
      <c r="B114" s="90"/>
      <c r="C114" s="90" t="s">
        <v>2366</v>
      </c>
      <c r="D114" s="90" t="s">
        <v>2367</v>
      </c>
      <c r="E114" s="126" t="s">
        <v>2368</v>
      </c>
      <c r="F114" s="130"/>
      <c r="G114" s="90"/>
      <c r="H114" s="90" t="s">
        <v>2369</v>
      </c>
      <c r="I114" s="90"/>
      <c r="J114" s="90"/>
    </row>
    <row r="115" customFormat="false" ht="15.75" hidden="false" customHeight="false" outlineLevel="0" collapsed="false">
      <c r="A115" s="130"/>
      <c r="B115" s="90"/>
      <c r="C115" s="90" t="s">
        <v>2370</v>
      </c>
      <c r="D115" s="90" t="s">
        <v>2320</v>
      </c>
      <c r="E115" s="126" t="s">
        <v>2321</v>
      </c>
      <c r="F115" s="130"/>
      <c r="G115" s="118"/>
      <c r="H115" s="127"/>
      <c r="I115" s="118"/>
      <c r="J115" s="118"/>
    </row>
    <row r="116" customFormat="false" ht="15.75" hidden="false" customHeight="false" outlineLevel="0" collapsed="false">
      <c r="A116" s="130"/>
      <c r="B116" s="90"/>
      <c r="C116" s="90" t="s">
        <v>2371</v>
      </c>
      <c r="D116" s="90" t="s">
        <v>2320</v>
      </c>
      <c r="E116" s="126" t="s">
        <v>2321</v>
      </c>
      <c r="F116" s="130"/>
      <c r="G116" s="118"/>
      <c r="H116" s="127"/>
      <c r="I116" s="118"/>
      <c r="J116" s="118"/>
    </row>
    <row r="117" customFormat="false" ht="15.75" hidden="false" customHeight="false" outlineLevel="0" collapsed="false">
      <c r="A117" s="130"/>
      <c r="B117" s="90"/>
      <c r="C117" s="90" t="s">
        <v>2372</v>
      </c>
      <c r="D117" s="90" t="s">
        <v>2320</v>
      </c>
      <c r="E117" s="126" t="s">
        <v>2321</v>
      </c>
      <c r="F117" s="130"/>
      <c r="G117" s="118"/>
      <c r="H117" s="127"/>
      <c r="I117" s="118"/>
      <c r="J117" s="118"/>
    </row>
    <row r="118" customFormat="false" ht="15.75" hidden="false" customHeight="false" outlineLevel="0" collapsed="false">
      <c r="A118" s="130"/>
      <c r="B118" s="90"/>
      <c r="C118" s="90" t="s">
        <v>2373</v>
      </c>
      <c r="D118" s="90" t="s">
        <v>2320</v>
      </c>
      <c r="E118" s="126" t="s">
        <v>2321</v>
      </c>
      <c r="F118" s="130"/>
      <c r="G118" s="118"/>
      <c r="H118" s="127"/>
      <c r="I118" s="118"/>
      <c r="J118" s="118"/>
    </row>
    <row r="119" customFormat="false" ht="15.75" hidden="false" customHeight="false" outlineLevel="0" collapsed="false">
      <c r="A119" s="130"/>
      <c r="B119" s="90"/>
      <c r="C119" s="90" t="s">
        <v>2374</v>
      </c>
      <c r="D119" s="90" t="s">
        <v>2320</v>
      </c>
      <c r="E119" s="126" t="s">
        <v>2321</v>
      </c>
      <c r="F119" s="130"/>
      <c r="G119" s="118"/>
      <c r="H119" s="127"/>
      <c r="I119" s="118"/>
      <c r="J119" s="118"/>
    </row>
    <row r="120" customFormat="false" ht="15.75" hidden="false" customHeight="false" outlineLevel="0" collapsed="false">
      <c r="A120" s="130"/>
      <c r="B120" s="90"/>
      <c r="C120" s="90" t="s">
        <v>2375</v>
      </c>
      <c r="D120" s="90" t="s">
        <v>2334</v>
      </c>
      <c r="E120" s="126" t="s">
        <v>1271</v>
      </c>
      <c r="F120" s="130"/>
      <c r="G120" s="118"/>
      <c r="H120" s="127"/>
      <c r="I120" s="118"/>
      <c r="J120" s="118"/>
    </row>
    <row r="121" customFormat="false" ht="15.75" hidden="false" customHeight="false" outlineLevel="0" collapsed="false">
      <c r="A121" s="130"/>
      <c r="B121" s="90"/>
      <c r="C121" s="90" t="s">
        <v>2376</v>
      </c>
      <c r="D121" s="90" t="s">
        <v>2334</v>
      </c>
      <c r="E121" s="126" t="s">
        <v>1271</v>
      </c>
      <c r="F121" s="130"/>
      <c r="G121" s="118"/>
      <c r="H121" s="127"/>
      <c r="I121" s="118"/>
      <c r="J121" s="118"/>
    </row>
    <row r="122" customFormat="false" ht="15.75" hidden="false" customHeight="false" outlineLevel="0" collapsed="false">
      <c r="A122" s="130"/>
      <c r="B122" s="90"/>
      <c r="C122" s="90" t="s">
        <v>2377</v>
      </c>
      <c r="D122" s="90" t="s">
        <v>2320</v>
      </c>
      <c r="E122" s="126" t="s">
        <v>2321</v>
      </c>
      <c r="F122" s="130"/>
      <c r="G122" s="118"/>
      <c r="H122" s="127"/>
      <c r="I122" s="118"/>
      <c r="J122" s="118"/>
    </row>
    <row r="123" customFormat="false" ht="15.75" hidden="false" customHeight="false" outlineLevel="0" collapsed="false">
      <c r="A123" s="130"/>
      <c r="B123" s="119"/>
      <c r="C123" s="119" t="s">
        <v>2378</v>
      </c>
      <c r="D123" s="119" t="s">
        <v>2320</v>
      </c>
      <c r="E123" s="128" t="s">
        <v>2321</v>
      </c>
      <c r="F123" s="130"/>
      <c r="G123" s="129"/>
      <c r="H123" s="129"/>
      <c r="I123" s="129"/>
      <c r="J123" s="129"/>
    </row>
    <row r="124" customFormat="false" ht="15.75" hidden="false" customHeight="false" outlineLevel="0" collapsed="false">
      <c r="A124" s="130" t="s">
        <v>2379</v>
      </c>
      <c r="B124" s="132" t="s">
        <v>2380</v>
      </c>
      <c r="C124" s="132" t="s">
        <v>2381</v>
      </c>
      <c r="D124" s="132" t="s">
        <v>2382</v>
      </c>
      <c r="E124" s="133" t="s">
        <v>1271</v>
      </c>
      <c r="F124" s="130" t="s">
        <v>2383</v>
      </c>
      <c r="G124" s="90"/>
      <c r="H124" s="90" t="s">
        <v>2384</v>
      </c>
      <c r="I124" s="90" t="s">
        <v>2385</v>
      </c>
      <c r="J124" s="90" t="s">
        <v>1271</v>
      </c>
    </row>
    <row r="125" customFormat="false" ht="15.75" hidden="false" customHeight="false" outlineLevel="0" collapsed="false">
      <c r="A125" s="130"/>
      <c r="B125" s="90"/>
      <c r="C125" s="90" t="s">
        <v>2386</v>
      </c>
      <c r="D125" s="90" t="s">
        <v>2387</v>
      </c>
      <c r="E125" s="126" t="s">
        <v>2388</v>
      </c>
      <c r="F125" s="130"/>
      <c r="G125" s="90"/>
      <c r="H125" s="90" t="s">
        <v>2389</v>
      </c>
      <c r="I125" s="90"/>
      <c r="J125" s="90"/>
    </row>
    <row r="126" customFormat="false" ht="15.75" hidden="false" customHeight="false" outlineLevel="0" collapsed="false">
      <c r="A126" s="130"/>
      <c r="B126" s="90"/>
      <c r="C126" s="90" t="s">
        <v>2390</v>
      </c>
      <c r="D126" s="90" t="s">
        <v>2382</v>
      </c>
      <c r="E126" s="126" t="s">
        <v>1271</v>
      </c>
      <c r="F126" s="130"/>
      <c r="G126" s="90"/>
      <c r="H126" s="90" t="s">
        <v>2391</v>
      </c>
      <c r="I126" s="90"/>
      <c r="J126" s="90"/>
    </row>
    <row r="127" customFormat="false" ht="15.75" hidden="false" customHeight="false" outlineLevel="0" collapsed="false">
      <c r="A127" s="130"/>
      <c r="B127" s="90"/>
      <c r="C127" s="90" t="s">
        <v>2392</v>
      </c>
      <c r="D127" s="90" t="s">
        <v>2387</v>
      </c>
      <c r="E127" s="126" t="s">
        <v>2388</v>
      </c>
      <c r="F127" s="130"/>
      <c r="G127" s="90"/>
      <c r="H127" s="90" t="s">
        <v>2393</v>
      </c>
      <c r="I127" s="90"/>
      <c r="J127" s="90"/>
    </row>
    <row r="128" customFormat="false" ht="15.75" hidden="false" customHeight="false" outlineLevel="0" collapsed="false">
      <c r="A128" s="130"/>
      <c r="B128" s="90"/>
      <c r="C128" s="90" t="s">
        <v>2394</v>
      </c>
      <c r="D128" s="90" t="s">
        <v>2387</v>
      </c>
      <c r="E128" s="126" t="s">
        <v>2388</v>
      </c>
      <c r="F128" s="130"/>
      <c r="G128" s="90"/>
      <c r="H128" s="90" t="s">
        <v>2395</v>
      </c>
      <c r="I128" s="90"/>
      <c r="J128" s="90"/>
    </row>
    <row r="129" customFormat="false" ht="15.75" hidden="false" customHeight="false" outlineLevel="0" collapsed="false">
      <c r="A129" s="130"/>
      <c r="B129" s="90"/>
      <c r="C129" s="90" t="s">
        <v>2396</v>
      </c>
      <c r="D129" s="90" t="s">
        <v>2397</v>
      </c>
      <c r="E129" s="126" t="s">
        <v>2398</v>
      </c>
      <c r="F129" s="130"/>
      <c r="G129" s="90"/>
      <c r="H129" s="90" t="s">
        <v>2399</v>
      </c>
      <c r="I129" s="90"/>
      <c r="J129" s="90"/>
    </row>
    <row r="130" customFormat="false" ht="15.75" hidden="false" customHeight="false" outlineLevel="0" collapsed="false">
      <c r="A130" s="130"/>
      <c r="B130" s="90"/>
      <c r="C130" s="90" t="s">
        <v>2400</v>
      </c>
      <c r="D130" s="90" t="s">
        <v>2382</v>
      </c>
      <c r="E130" s="126" t="s">
        <v>1271</v>
      </c>
      <c r="F130" s="130"/>
      <c r="G130" s="90"/>
      <c r="H130" s="90" t="s">
        <v>2401</v>
      </c>
      <c r="I130" s="90"/>
      <c r="J130" s="90"/>
    </row>
    <row r="131" customFormat="false" ht="15.75" hidden="false" customHeight="false" outlineLevel="0" collapsed="false">
      <c r="A131" s="130"/>
      <c r="B131" s="90"/>
      <c r="C131" s="90" t="s">
        <v>2402</v>
      </c>
      <c r="D131" s="90" t="s">
        <v>2387</v>
      </c>
      <c r="E131" s="126" t="s">
        <v>2388</v>
      </c>
      <c r="F131" s="130"/>
      <c r="G131" s="90"/>
      <c r="H131" s="90" t="s">
        <v>2403</v>
      </c>
      <c r="I131" s="90"/>
      <c r="J131" s="90"/>
    </row>
    <row r="132" customFormat="false" ht="15.75" hidden="false" customHeight="false" outlineLevel="0" collapsed="false">
      <c r="A132" s="130"/>
      <c r="B132" s="90"/>
      <c r="C132" s="90" t="s">
        <v>2404</v>
      </c>
      <c r="D132" s="90" t="s">
        <v>2387</v>
      </c>
      <c r="E132" s="126" t="s">
        <v>2388</v>
      </c>
      <c r="F132" s="130"/>
      <c r="G132" s="90"/>
      <c r="H132" s="90" t="s">
        <v>2405</v>
      </c>
      <c r="I132" s="90"/>
      <c r="J132" s="90"/>
    </row>
    <row r="133" customFormat="false" ht="15.75" hidden="false" customHeight="false" outlineLevel="0" collapsed="false">
      <c r="A133" s="130"/>
      <c r="B133" s="90"/>
      <c r="C133" s="90" t="s">
        <v>2406</v>
      </c>
      <c r="D133" s="90" t="s">
        <v>2387</v>
      </c>
      <c r="E133" s="126" t="s">
        <v>2388</v>
      </c>
      <c r="F133" s="130"/>
      <c r="G133" s="90"/>
      <c r="H133" s="90" t="s">
        <v>2407</v>
      </c>
      <c r="I133" s="90"/>
      <c r="J133" s="90"/>
    </row>
    <row r="134" customFormat="false" ht="15.75" hidden="false" customHeight="false" outlineLevel="0" collapsed="false">
      <c r="A134" s="130"/>
      <c r="B134" s="90"/>
      <c r="C134" s="90" t="s">
        <v>2408</v>
      </c>
      <c r="D134" s="90" t="s">
        <v>2387</v>
      </c>
      <c r="E134" s="126" t="s">
        <v>2388</v>
      </c>
      <c r="F134" s="130"/>
      <c r="G134" s="90"/>
      <c r="H134" s="90" t="s">
        <v>2409</v>
      </c>
      <c r="I134" s="90"/>
      <c r="J134" s="90"/>
    </row>
    <row r="135" customFormat="false" ht="15.75" hidden="false" customHeight="false" outlineLevel="0" collapsed="false">
      <c r="A135" s="130"/>
      <c r="B135" s="90"/>
      <c r="C135" s="90" t="s">
        <v>2410</v>
      </c>
      <c r="D135" s="90" t="s">
        <v>2387</v>
      </c>
      <c r="E135" s="126" t="s">
        <v>2388</v>
      </c>
      <c r="F135" s="130"/>
      <c r="G135" s="90"/>
      <c r="H135" s="90" t="s">
        <v>2411</v>
      </c>
      <c r="I135" s="90"/>
      <c r="J135" s="90"/>
    </row>
    <row r="136" customFormat="false" ht="15.75" hidden="false" customHeight="false" outlineLevel="0" collapsed="false">
      <c r="A136" s="130"/>
      <c r="B136" s="90"/>
      <c r="C136" s="90" t="s">
        <v>2412</v>
      </c>
      <c r="D136" s="90" t="s">
        <v>2387</v>
      </c>
      <c r="E136" s="126" t="s">
        <v>2388</v>
      </c>
      <c r="F136" s="130"/>
      <c r="G136" s="90"/>
      <c r="H136" s="90" t="s">
        <v>2413</v>
      </c>
      <c r="I136" s="90"/>
      <c r="J136" s="90"/>
    </row>
    <row r="137" customFormat="false" ht="15.75" hidden="false" customHeight="false" outlineLevel="0" collapsed="false">
      <c r="A137" s="130"/>
      <c r="B137" s="90"/>
      <c r="C137" s="90" t="s">
        <v>2414</v>
      </c>
      <c r="D137" s="90" t="s">
        <v>2382</v>
      </c>
      <c r="E137" s="126" t="s">
        <v>1271</v>
      </c>
      <c r="F137" s="130"/>
      <c r="G137" s="90"/>
      <c r="H137" s="90" t="s">
        <v>2415</v>
      </c>
      <c r="I137" s="90"/>
      <c r="J137" s="90"/>
    </row>
    <row r="138" customFormat="false" ht="15.75" hidden="false" customHeight="false" outlineLevel="0" collapsed="false">
      <c r="A138" s="130"/>
      <c r="B138" s="90"/>
      <c r="C138" s="90" t="s">
        <v>2416</v>
      </c>
      <c r="D138" s="90" t="s">
        <v>2387</v>
      </c>
      <c r="E138" s="126" t="s">
        <v>2388</v>
      </c>
      <c r="F138" s="130"/>
      <c r="G138" s="90"/>
      <c r="H138" s="90" t="s">
        <v>2417</v>
      </c>
      <c r="I138" s="90"/>
      <c r="J138" s="90"/>
    </row>
    <row r="139" customFormat="false" ht="15.75" hidden="false" customHeight="false" outlineLevel="0" collapsed="false">
      <c r="A139" s="130"/>
      <c r="B139" s="90"/>
      <c r="C139" s="90" t="s">
        <v>2418</v>
      </c>
      <c r="D139" s="90" t="s">
        <v>2387</v>
      </c>
      <c r="E139" s="126" t="s">
        <v>2388</v>
      </c>
      <c r="F139" s="130"/>
      <c r="G139" s="90"/>
      <c r="H139" s="90" t="s">
        <v>2419</v>
      </c>
      <c r="I139" s="90"/>
      <c r="J139" s="90"/>
    </row>
    <row r="140" customFormat="false" ht="15.75" hidden="false" customHeight="false" outlineLevel="0" collapsed="false">
      <c r="A140" s="130"/>
      <c r="B140" s="90"/>
      <c r="C140" s="90" t="s">
        <v>2420</v>
      </c>
      <c r="D140" s="90" t="s">
        <v>2387</v>
      </c>
      <c r="E140" s="126" t="s">
        <v>2388</v>
      </c>
      <c r="F140" s="130"/>
      <c r="G140" s="90"/>
      <c r="H140" s="90"/>
      <c r="I140" s="90"/>
      <c r="J140" s="90"/>
    </row>
    <row r="141" customFormat="false" ht="15.75" hidden="false" customHeight="false" outlineLevel="0" collapsed="false">
      <c r="A141" s="130"/>
      <c r="B141" s="90"/>
      <c r="C141" s="90" t="s">
        <v>2421</v>
      </c>
      <c r="D141" s="90" t="s">
        <v>2387</v>
      </c>
      <c r="E141" s="126" t="s">
        <v>2388</v>
      </c>
      <c r="F141" s="130"/>
      <c r="G141" s="90"/>
      <c r="H141" s="90"/>
      <c r="I141" s="90"/>
      <c r="J141" s="90"/>
    </row>
    <row r="142" customFormat="false" ht="15.75" hidden="false" customHeight="false" outlineLevel="0" collapsed="false">
      <c r="A142" s="130"/>
      <c r="B142" s="90"/>
      <c r="C142" s="90" t="s">
        <v>2422</v>
      </c>
      <c r="D142" s="90" t="s">
        <v>2382</v>
      </c>
      <c r="E142" s="126" t="s">
        <v>1271</v>
      </c>
      <c r="F142" s="130"/>
      <c r="G142" s="90"/>
      <c r="H142" s="90"/>
      <c r="I142" s="90"/>
      <c r="J142" s="90"/>
    </row>
    <row r="143" customFormat="false" ht="15.75" hidden="false" customHeight="false" outlineLevel="0" collapsed="false">
      <c r="A143" s="130"/>
      <c r="B143" s="90"/>
      <c r="C143" s="90" t="s">
        <v>2423</v>
      </c>
      <c r="D143" s="90" t="s">
        <v>2387</v>
      </c>
      <c r="E143" s="126" t="s">
        <v>2388</v>
      </c>
      <c r="F143" s="130"/>
      <c r="G143" s="90"/>
      <c r="H143" s="90"/>
      <c r="I143" s="90"/>
      <c r="J143" s="90"/>
    </row>
    <row r="144" customFormat="false" ht="15.75" hidden="false" customHeight="false" outlineLevel="0" collapsed="false">
      <c r="A144" s="130"/>
      <c r="B144" s="90"/>
      <c r="C144" s="90" t="s">
        <v>2424</v>
      </c>
      <c r="D144" s="90" t="s">
        <v>2387</v>
      </c>
      <c r="E144" s="126" t="s">
        <v>2388</v>
      </c>
      <c r="F144" s="130"/>
      <c r="G144" s="90"/>
      <c r="H144" s="90"/>
      <c r="I144" s="90"/>
      <c r="J144" s="90"/>
    </row>
    <row r="145" customFormat="false" ht="15.75" hidden="false" customHeight="false" outlineLevel="0" collapsed="false">
      <c r="A145" s="130"/>
      <c r="B145" s="90"/>
      <c r="C145" s="90" t="s">
        <v>2425</v>
      </c>
      <c r="D145" s="90" t="s">
        <v>2387</v>
      </c>
      <c r="E145" s="126" t="s">
        <v>2388</v>
      </c>
      <c r="F145" s="130"/>
      <c r="G145" s="90"/>
      <c r="H145" s="90"/>
      <c r="I145" s="90"/>
      <c r="J145" s="90"/>
    </row>
    <row r="146" customFormat="false" ht="15.75" hidden="false" customHeight="false" outlineLevel="0" collapsed="false">
      <c r="A146" s="130"/>
      <c r="B146" s="90"/>
      <c r="C146" s="90" t="s">
        <v>2426</v>
      </c>
      <c r="D146" s="90" t="s">
        <v>2387</v>
      </c>
      <c r="E146" s="126" t="s">
        <v>2388</v>
      </c>
      <c r="F146" s="130"/>
      <c r="G146" s="90"/>
      <c r="H146" s="90"/>
      <c r="I146" s="90"/>
      <c r="J146" s="90"/>
    </row>
    <row r="147" customFormat="false" ht="15.75" hidden="false" customHeight="false" outlineLevel="0" collapsed="false">
      <c r="A147" s="130"/>
      <c r="B147" s="90"/>
      <c r="C147" s="90" t="s">
        <v>2427</v>
      </c>
      <c r="D147" s="90" t="s">
        <v>2387</v>
      </c>
      <c r="E147" s="126" t="s">
        <v>2388</v>
      </c>
      <c r="F147" s="130"/>
      <c r="G147" s="90"/>
      <c r="H147" s="90"/>
      <c r="I147" s="90"/>
      <c r="J147" s="90"/>
    </row>
    <row r="148" customFormat="false" ht="15.75" hidden="false" customHeight="false" outlineLevel="0" collapsed="false">
      <c r="A148" s="130"/>
      <c r="B148" s="119"/>
      <c r="C148" s="119" t="s">
        <v>2428</v>
      </c>
      <c r="D148" s="119" t="s">
        <v>2387</v>
      </c>
      <c r="E148" s="128" t="s">
        <v>2388</v>
      </c>
      <c r="F148" s="130"/>
      <c r="G148" s="119"/>
      <c r="H148" s="119"/>
      <c r="I148" s="119"/>
      <c r="J148" s="119"/>
    </row>
    <row r="149" customFormat="false" ht="15.75" hidden="false" customHeight="false" outlineLevel="0" collapsed="false">
      <c r="A149" s="130" t="s">
        <v>2429</v>
      </c>
      <c r="B149" s="132" t="s">
        <v>2430</v>
      </c>
      <c r="C149" s="132" t="s">
        <v>2431</v>
      </c>
      <c r="D149" s="132" t="s">
        <v>2432</v>
      </c>
      <c r="E149" s="133" t="s">
        <v>1271</v>
      </c>
      <c r="F149" s="132"/>
      <c r="G149" s="132"/>
      <c r="H149" s="132"/>
      <c r="I149" s="132"/>
      <c r="J149" s="132"/>
    </row>
    <row r="150" customFormat="false" ht="15.75" hidden="false" customHeight="false" outlineLevel="0" collapsed="false">
      <c r="A150" s="130"/>
      <c r="B150" s="90" t="s">
        <v>2433</v>
      </c>
      <c r="C150" s="90" t="s">
        <v>2434</v>
      </c>
      <c r="D150" s="90"/>
      <c r="E150" s="126"/>
      <c r="F150" s="90"/>
      <c r="G150" s="90"/>
      <c r="H150" s="90"/>
      <c r="I150" s="90"/>
      <c r="J150" s="90"/>
    </row>
    <row r="151" customFormat="false" ht="15.75" hidden="false" customHeight="false" outlineLevel="0" collapsed="false">
      <c r="A151" s="130"/>
      <c r="B151" s="90"/>
      <c r="C151" s="119" t="s">
        <v>2435</v>
      </c>
      <c r="D151" s="90"/>
      <c r="E151" s="126"/>
      <c r="F151" s="90"/>
      <c r="G151" s="90"/>
      <c r="H151" s="90"/>
      <c r="I151" s="90"/>
      <c r="J151" s="90"/>
    </row>
    <row r="152" customFormat="false" ht="15.75" hidden="false" customHeight="false" outlineLevel="0" collapsed="false">
      <c r="A152" s="130"/>
      <c r="B152" s="90"/>
      <c r="C152" s="90" t="s">
        <v>2436</v>
      </c>
      <c r="D152" s="90" t="s">
        <v>2437</v>
      </c>
      <c r="E152" s="126" t="s">
        <v>1271</v>
      </c>
      <c r="F152" s="90"/>
      <c r="G152" s="90"/>
      <c r="H152" s="90"/>
      <c r="I152" s="90"/>
      <c r="J152" s="90"/>
    </row>
    <row r="153" customFormat="false" ht="15.75" hidden="false" customHeight="false" outlineLevel="0" collapsed="false">
      <c r="A153" s="130"/>
      <c r="B153" s="90"/>
      <c r="C153" s="90" t="s">
        <v>2438</v>
      </c>
      <c r="D153" s="90" t="s">
        <v>2439</v>
      </c>
      <c r="E153" s="126" t="s">
        <v>2440</v>
      </c>
      <c r="F153" s="90"/>
      <c r="G153" s="90"/>
      <c r="H153" s="90"/>
      <c r="I153" s="90"/>
      <c r="J153" s="90"/>
    </row>
    <row r="154" customFormat="false" ht="15.75" hidden="false" customHeight="false" outlineLevel="0" collapsed="false">
      <c r="A154" s="130"/>
      <c r="B154" s="90"/>
      <c r="C154" s="90" t="s">
        <v>2441</v>
      </c>
      <c r="D154" s="90" t="s">
        <v>2437</v>
      </c>
      <c r="E154" s="126" t="s">
        <v>1271</v>
      </c>
      <c r="F154" s="90"/>
      <c r="G154" s="90"/>
      <c r="H154" s="90"/>
      <c r="I154" s="90"/>
      <c r="J154" s="90"/>
    </row>
    <row r="155" customFormat="false" ht="15.75" hidden="false" customHeight="false" outlineLevel="0" collapsed="false">
      <c r="A155" s="130"/>
      <c r="B155" s="90"/>
      <c r="C155" s="90" t="s">
        <v>2442</v>
      </c>
      <c r="D155" s="90" t="s">
        <v>2439</v>
      </c>
      <c r="E155" s="126" t="s">
        <v>2440</v>
      </c>
      <c r="F155" s="90"/>
      <c r="G155" s="90"/>
      <c r="H155" s="90"/>
      <c r="I155" s="90"/>
      <c r="J155" s="90"/>
    </row>
    <row r="156" customFormat="false" ht="15.75" hidden="false" customHeight="false" outlineLevel="0" collapsed="false">
      <c r="A156" s="130"/>
      <c r="B156" s="90"/>
      <c r="C156" s="90" t="s">
        <v>2443</v>
      </c>
      <c r="D156" s="90" t="s">
        <v>2444</v>
      </c>
      <c r="E156" s="126" t="s">
        <v>2445</v>
      </c>
      <c r="F156" s="90"/>
      <c r="G156" s="90"/>
      <c r="H156" s="90"/>
      <c r="I156" s="90"/>
      <c r="J156" s="90"/>
    </row>
    <row r="157" customFormat="false" ht="15.75" hidden="false" customHeight="false" outlineLevel="0" collapsed="false">
      <c r="A157" s="130"/>
      <c r="B157" s="90"/>
      <c r="C157" s="90" t="s">
        <v>2446</v>
      </c>
      <c r="D157" s="90" t="s">
        <v>2437</v>
      </c>
      <c r="E157" s="126" t="s">
        <v>1271</v>
      </c>
      <c r="F157" s="90"/>
      <c r="G157" s="90"/>
      <c r="H157" s="90"/>
      <c r="I157" s="90"/>
      <c r="J157" s="90"/>
    </row>
    <row r="158" customFormat="false" ht="15.75" hidden="false" customHeight="false" outlineLevel="0" collapsed="false">
      <c r="A158" s="130"/>
      <c r="B158" s="90"/>
      <c r="C158" s="90" t="s">
        <v>2447</v>
      </c>
      <c r="D158" s="90" t="s">
        <v>2437</v>
      </c>
      <c r="E158" s="126" t="s">
        <v>1271</v>
      </c>
      <c r="F158" s="90"/>
      <c r="G158" s="90"/>
      <c r="H158" s="90"/>
      <c r="I158" s="90"/>
      <c r="J158" s="90"/>
    </row>
    <row r="159" customFormat="false" ht="15.75" hidden="false" customHeight="false" outlineLevel="0" collapsed="false">
      <c r="A159" s="130"/>
      <c r="B159" s="90"/>
      <c r="C159" s="90" t="s">
        <v>2448</v>
      </c>
      <c r="D159" s="90" t="s">
        <v>2444</v>
      </c>
      <c r="E159" s="126" t="s">
        <v>2445</v>
      </c>
      <c r="F159" s="90"/>
      <c r="G159" s="90"/>
      <c r="H159" s="90"/>
      <c r="I159" s="90"/>
      <c r="J159" s="90"/>
    </row>
    <row r="160" customFormat="false" ht="15.75" hidden="false" customHeight="false" outlineLevel="0" collapsed="false">
      <c r="A160" s="130"/>
      <c r="B160" s="90"/>
      <c r="C160" s="90" t="s">
        <v>2449</v>
      </c>
      <c r="D160" s="90"/>
      <c r="E160" s="126"/>
      <c r="F160" s="90"/>
      <c r="G160" s="90"/>
      <c r="H160" s="90"/>
      <c r="I160" s="90"/>
      <c r="J160" s="90"/>
    </row>
    <row r="161" customFormat="false" ht="15.75" hidden="false" customHeight="false" outlineLevel="0" collapsed="false">
      <c r="A161" s="130"/>
      <c r="B161" s="90"/>
      <c r="C161" s="90" t="s">
        <v>2450</v>
      </c>
      <c r="D161" s="90" t="s">
        <v>2444</v>
      </c>
      <c r="E161" s="126" t="s">
        <v>2445</v>
      </c>
      <c r="F161" s="90"/>
      <c r="G161" s="90"/>
      <c r="H161" s="90"/>
      <c r="I161" s="90"/>
      <c r="J161" s="90"/>
    </row>
    <row r="162" customFormat="false" ht="15.75" hidden="false" customHeight="false" outlineLevel="0" collapsed="false">
      <c r="A162" s="130"/>
      <c r="B162" s="90"/>
      <c r="C162" s="90" t="s">
        <v>2451</v>
      </c>
      <c r="D162" s="90" t="s">
        <v>2439</v>
      </c>
      <c r="E162" s="126" t="s">
        <v>2440</v>
      </c>
      <c r="F162" s="90"/>
      <c r="G162" s="90"/>
      <c r="H162" s="90"/>
      <c r="I162" s="90"/>
      <c r="J162" s="90"/>
    </row>
    <row r="163" customFormat="false" ht="15.75" hidden="false" customHeight="false" outlineLevel="0" collapsed="false">
      <c r="A163" s="130"/>
      <c r="B163" s="90"/>
      <c r="C163" s="90" t="s">
        <v>2452</v>
      </c>
      <c r="D163" s="90"/>
      <c r="E163" s="126"/>
      <c r="F163" s="90"/>
      <c r="G163" s="90"/>
      <c r="H163" s="90"/>
      <c r="I163" s="90"/>
      <c r="J163" s="90"/>
    </row>
    <row r="164" customFormat="false" ht="15.75" hidden="false" customHeight="false" outlineLevel="0" collapsed="false">
      <c r="A164" s="130"/>
      <c r="B164" s="90"/>
      <c r="C164" s="90" t="s">
        <v>2453</v>
      </c>
      <c r="D164" s="90"/>
      <c r="E164" s="126"/>
      <c r="F164" s="90"/>
      <c r="G164" s="90"/>
      <c r="H164" s="90"/>
      <c r="I164" s="90"/>
      <c r="J164" s="90"/>
    </row>
    <row r="165" customFormat="false" ht="15.75" hidden="false" customHeight="false" outlineLevel="0" collapsed="false">
      <c r="A165" s="130"/>
      <c r="B165" s="90"/>
      <c r="C165" s="90" t="s">
        <v>2454</v>
      </c>
      <c r="D165" s="90" t="s">
        <v>2444</v>
      </c>
      <c r="E165" s="126" t="s">
        <v>2445</v>
      </c>
      <c r="F165" s="90"/>
      <c r="G165" s="90"/>
      <c r="H165" s="90"/>
      <c r="I165" s="90"/>
      <c r="J165" s="90"/>
    </row>
    <row r="166" customFormat="false" ht="15.75" hidden="false" customHeight="false" outlineLevel="0" collapsed="false">
      <c r="A166" s="130"/>
      <c r="B166" s="90"/>
      <c r="C166" s="90" t="s">
        <v>2455</v>
      </c>
      <c r="D166" s="90" t="s">
        <v>2439</v>
      </c>
      <c r="E166" s="126" t="s">
        <v>2440</v>
      </c>
      <c r="F166" s="90"/>
      <c r="G166" s="90"/>
      <c r="H166" s="90"/>
      <c r="I166" s="90"/>
      <c r="J166" s="90"/>
    </row>
    <row r="167" customFormat="false" ht="15.75" hidden="false" customHeight="false" outlineLevel="0" collapsed="false">
      <c r="A167" s="130"/>
      <c r="B167" s="90"/>
      <c r="C167" s="90" t="s">
        <v>2456</v>
      </c>
      <c r="D167" s="90" t="s">
        <v>2457</v>
      </c>
      <c r="E167" s="126" t="s">
        <v>2458</v>
      </c>
      <c r="F167" s="90"/>
      <c r="G167" s="90"/>
      <c r="H167" s="90"/>
      <c r="I167" s="90"/>
      <c r="J167" s="90"/>
    </row>
    <row r="168" customFormat="false" ht="15.75" hidden="false" customHeight="false" outlineLevel="0" collapsed="false">
      <c r="A168" s="130"/>
      <c r="B168" s="90"/>
      <c r="C168" s="90" t="s">
        <v>2459</v>
      </c>
      <c r="D168" s="90"/>
      <c r="E168" s="126"/>
      <c r="F168" s="90"/>
      <c r="G168" s="90"/>
      <c r="H168" s="90"/>
      <c r="I168" s="90"/>
      <c r="J168" s="90"/>
    </row>
    <row r="169" customFormat="false" ht="15.75" hidden="false" customHeight="false" outlineLevel="0" collapsed="false">
      <c r="A169" s="130"/>
      <c r="B169" s="90"/>
      <c r="C169" s="90" t="s">
        <v>2460</v>
      </c>
      <c r="D169" s="90"/>
      <c r="E169" s="126"/>
      <c r="F169" s="90"/>
      <c r="G169" s="90"/>
      <c r="H169" s="90"/>
      <c r="I169" s="90"/>
      <c r="J169" s="90"/>
    </row>
    <row r="170" customFormat="false" ht="15.75" hidden="false" customHeight="false" outlineLevel="0" collapsed="false">
      <c r="A170" s="130"/>
      <c r="B170" s="90"/>
      <c r="C170" s="90" t="s">
        <v>2461</v>
      </c>
      <c r="D170" s="90"/>
      <c r="E170" s="126"/>
      <c r="F170" s="90"/>
      <c r="G170" s="90"/>
      <c r="H170" s="90"/>
      <c r="I170" s="90"/>
      <c r="J170" s="90"/>
    </row>
    <row r="171" customFormat="false" ht="15.75" hidden="false" customHeight="false" outlineLevel="0" collapsed="false">
      <c r="A171" s="130"/>
      <c r="B171" s="90"/>
      <c r="C171" s="90" t="s">
        <v>2462</v>
      </c>
      <c r="D171" s="90"/>
      <c r="E171" s="126"/>
      <c r="F171" s="90"/>
      <c r="G171" s="90"/>
      <c r="H171" s="90"/>
      <c r="I171" s="90"/>
      <c r="J171" s="90"/>
    </row>
    <row r="172" customFormat="false" ht="15.75" hidden="false" customHeight="false" outlineLevel="0" collapsed="false">
      <c r="A172" s="130"/>
      <c r="B172" s="90"/>
      <c r="C172" s="90" t="s">
        <v>2463</v>
      </c>
      <c r="D172" s="90"/>
      <c r="E172" s="126"/>
      <c r="F172" s="90"/>
      <c r="G172" s="90"/>
      <c r="H172" s="90"/>
      <c r="I172" s="90"/>
      <c r="J172" s="90"/>
    </row>
    <row r="173" customFormat="false" ht="15.75" hidden="false" customHeight="false" outlineLevel="0" collapsed="false">
      <c r="A173" s="130"/>
      <c r="B173" s="119"/>
      <c r="C173" s="119" t="s">
        <v>2464</v>
      </c>
      <c r="D173" s="119" t="s">
        <v>2439</v>
      </c>
      <c r="E173" s="128" t="s">
        <v>2440</v>
      </c>
      <c r="F173" s="119"/>
      <c r="G173" s="119"/>
      <c r="H173" s="119"/>
      <c r="I173" s="119"/>
      <c r="J173" s="119"/>
    </row>
    <row r="174" customFormat="false" ht="15.75" hidden="false" customHeight="false" outlineLevel="0" collapsed="false">
      <c r="A174" s="130" t="s">
        <v>2465</v>
      </c>
      <c r="B174" s="132" t="s">
        <v>2466</v>
      </c>
      <c r="C174" s="132" t="s">
        <v>2467</v>
      </c>
      <c r="D174" s="132" t="s">
        <v>2468</v>
      </c>
      <c r="E174" s="133" t="s">
        <v>1271</v>
      </c>
      <c r="F174" s="90"/>
      <c r="G174" s="90"/>
      <c r="H174" s="90"/>
      <c r="I174" s="90"/>
      <c r="J174" s="90"/>
    </row>
    <row r="175" customFormat="false" ht="15.75" hidden="false" customHeight="false" outlineLevel="0" collapsed="false">
      <c r="A175" s="130"/>
      <c r="B175" s="90"/>
      <c r="C175" s="90" t="s">
        <v>2469</v>
      </c>
      <c r="D175" s="90" t="s">
        <v>2468</v>
      </c>
      <c r="E175" s="126" t="s">
        <v>1271</v>
      </c>
      <c r="F175" s="90"/>
      <c r="G175" s="90"/>
      <c r="H175" s="90"/>
      <c r="I175" s="90"/>
      <c r="J175" s="90"/>
    </row>
    <row r="176" customFormat="false" ht="15.75" hidden="false" customHeight="false" outlineLevel="0" collapsed="false">
      <c r="A176" s="130"/>
      <c r="B176" s="90"/>
      <c r="C176" s="90" t="s">
        <v>2470</v>
      </c>
      <c r="D176" s="90" t="s">
        <v>2471</v>
      </c>
      <c r="E176" s="126" t="s">
        <v>2472</v>
      </c>
      <c r="F176" s="90"/>
      <c r="G176" s="90"/>
      <c r="H176" s="90"/>
      <c r="I176" s="90"/>
      <c r="J176" s="90"/>
    </row>
    <row r="177" customFormat="false" ht="15.75" hidden="false" customHeight="false" outlineLevel="0" collapsed="false">
      <c r="A177" s="130"/>
      <c r="B177" s="90"/>
      <c r="C177" s="90" t="s">
        <v>2473</v>
      </c>
      <c r="D177" s="90" t="s">
        <v>2468</v>
      </c>
      <c r="E177" s="126" t="s">
        <v>1271</v>
      </c>
      <c r="F177" s="90"/>
      <c r="G177" s="90"/>
      <c r="H177" s="90"/>
      <c r="I177" s="90"/>
      <c r="J177" s="90"/>
    </row>
    <row r="178" customFormat="false" ht="15.75" hidden="false" customHeight="false" outlineLevel="0" collapsed="false">
      <c r="A178" s="130"/>
      <c r="B178" s="90"/>
      <c r="C178" s="90" t="s">
        <v>2474</v>
      </c>
      <c r="D178" s="90" t="s">
        <v>2468</v>
      </c>
      <c r="E178" s="126" t="s">
        <v>1271</v>
      </c>
      <c r="F178" s="90"/>
      <c r="G178" s="90"/>
      <c r="H178" s="90"/>
      <c r="I178" s="90"/>
      <c r="J178" s="90"/>
    </row>
    <row r="179" customFormat="false" ht="15.75" hidden="false" customHeight="false" outlineLevel="0" collapsed="false">
      <c r="A179" s="130"/>
      <c r="B179" s="90"/>
      <c r="C179" s="90" t="s">
        <v>2475</v>
      </c>
      <c r="D179" s="90" t="s">
        <v>2468</v>
      </c>
      <c r="E179" s="126" t="s">
        <v>1271</v>
      </c>
      <c r="F179" s="90"/>
      <c r="G179" s="90"/>
      <c r="H179" s="90"/>
      <c r="I179" s="90"/>
      <c r="J179" s="90"/>
    </row>
    <row r="180" customFormat="false" ht="15.75" hidden="false" customHeight="false" outlineLevel="0" collapsed="false">
      <c r="A180" s="130"/>
      <c r="B180" s="90"/>
      <c r="C180" s="90" t="s">
        <v>2476</v>
      </c>
      <c r="D180" s="90" t="s">
        <v>2468</v>
      </c>
      <c r="E180" s="126" t="s">
        <v>1271</v>
      </c>
      <c r="F180" s="90"/>
      <c r="G180" s="90"/>
      <c r="H180" s="90"/>
      <c r="I180" s="90"/>
      <c r="J180" s="90"/>
    </row>
    <row r="181" customFormat="false" ht="15.75" hidden="false" customHeight="false" outlineLevel="0" collapsed="false">
      <c r="A181" s="130"/>
      <c r="B181" s="90"/>
      <c r="C181" s="90" t="s">
        <v>2477</v>
      </c>
      <c r="D181" s="90" t="s">
        <v>2468</v>
      </c>
      <c r="E181" s="126" t="s">
        <v>1271</v>
      </c>
      <c r="F181" s="90"/>
      <c r="G181" s="90"/>
      <c r="H181" s="90"/>
      <c r="I181" s="90"/>
      <c r="J181" s="90"/>
    </row>
    <row r="182" customFormat="false" ht="15.75" hidden="false" customHeight="false" outlineLevel="0" collapsed="false">
      <c r="A182" s="130"/>
      <c r="B182" s="90"/>
      <c r="C182" s="90" t="s">
        <v>2478</v>
      </c>
      <c r="D182" s="90" t="s">
        <v>2468</v>
      </c>
      <c r="E182" s="126" t="s">
        <v>1271</v>
      </c>
      <c r="F182" s="90"/>
      <c r="G182" s="90"/>
      <c r="H182" s="90"/>
      <c r="I182" s="90"/>
      <c r="J182" s="90"/>
    </row>
    <row r="183" customFormat="false" ht="15.75" hidden="false" customHeight="false" outlineLevel="0" collapsed="false">
      <c r="A183" s="130"/>
      <c r="B183" s="90"/>
      <c r="C183" s="90" t="s">
        <v>2479</v>
      </c>
      <c r="D183" s="90" t="s">
        <v>2468</v>
      </c>
      <c r="E183" s="126" t="s">
        <v>1271</v>
      </c>
      <c r="F183" s="90"/>
      <c r="G183" s="90"/>
      <c r="H183" s="90"/>
      <c r="I183" s="90"/>
      <c r="J183" s="90"/>
    </row>
    <row r="184" customFormat="false" ht="15.75" hidden="false" customHeight="false" outlineLevel="0" collapsed="false">
      <c r="A184" s="130"/>
      <c r="B184" s="90"/>
      <c r="C184" s="90" t="s">
        <v>2480</v>
      </c>
      <c r="D184" s="90" t="s">
        <v>2468</v>
      </c>
      <c r="E184" s="126" t="s">
        <v>1271</v>
      </c>
      <c r="F184" s="90"/>
      <c r="G184" s="90"/>
      <c r="H184" s="90"/>
      <c r="I184" s="90"/>
      <c r="J184" s="90"/>
    </row>
    <row r="185" customFormat="false" ht="15.75" hidden="false" customHeight="false" outlineLevel="0" collapsed="false">
      <c r="A185" s="130"/>
      <c r="B185" s="90"/>
      <c r="C185" s="90" t="s">
        <v>2481</v>
      </c>
      <c r="D185" s="90" t="s">
        <v>2468</v>
      </c>
      <c r="E185" s="126" t="s">
        <v>1271</v>
      </c>
      <c r="F185" s="90"/>
      <c r="G185" s="90"/>
      <c r="H185" s="90"/>
      <c r="I185" s="90"/>
      <c r="J185" s="90"/>
    </row>
    <row r="186" customFormat="false" ht="15.75" hidden="false" customHeight="false" outlineLevel="0" collapsed="false">
      <c r="A186" s="130"/>
      <c r="B186" s="90"/>
      <c r="C186" s="90" t="s">
        <v>2482</v>
      </c>
      <c r="D186" s="90" t="s">
        <v>2468</v>
      </c>
      <c r="E186" s="126" t="s">
        <v>1271</v>
      </c>
      <c r="F186" s="90"/>
      <c r="G186" s="90"/>
      <c r="H186" s="90"/>
      <c r="I186" s="90"/>
      <c r="J186" s="90"/>
    </row>
    <row r="187" customFormat="false" ht="15.75" hidden="false" customHeight="false" outlineLevel="0" collapsed="false">
      <c r="A187" s="130"/>
      <c r="B187" s="90"/>
      <c r="C187" s="90" t="s">
        <v>2483</v>
      </c>
      <c r="D187" s="90" t="s">
        <v>2468</v>
      </c>
      <c r="E187" s="126" t="s">
        <v>1271</v>
      </c>
      <c r="F187" s="90"/>
      <c r="G187" s="90"/>
      <c r="H187" s="90"/>
      <c r="I187" s="90"/>
      <c r="J187" s="90"/>
    </row>
    <row r="188" customFormat="false" ht="15.75" hidden="false" customHeight="false" outlineLevel="0" collapsed="false">
      <c r="A188" s="130"/>
      <c r="B188" s="90"/>
      <c r="C188" s="90" t="s">
        <v>2484</v>
      </c>
      <c r="D188" s="90" t="s">
        <v>2468</v>
      </c>
      <c r="E188" s="126" t="s">
        <v>1271</v>
      </c>
      <c r="F188" s="90"/>
      <c r="G188" s="90"/>
      <c r="H188" s="90"/>
      <c r="I188" s="90"/>
      <c r="J188" s="90"/>
    </row>
    <row r="189" customFormat="false" ht="15.75" hidden="false" customHeight="false" outlineLevel="0" collapsed="false">
      <c r="A189" s="130"/>
      <c r="B189" s="90"/>
      <c r="C189" s="90" t="s">
        <v>2485</v>
      </c>
      <c r="D189" s="90" t="s">
        <v>2468</v>
      </c>
      <c r="E189" s="126" t="s">
        <v>1271</v>
      </c>
      <c r="F189" s="90"/>
      <c r="G189" s="90"/>
      <c r="H189" s="90"/>
      <c r="I189" s="90"/>
      <c r="J189" s="90"/>
    </row>
    <row r="190" customFormat="false" ht="15.75" hidden="false" customHeight="false" outlineLevel="0" collapsed="false">
      <c r="A190" s="130"/>
      <c r="B190" s="90"/>
      <c r="C190" s="90" t="s">
        <v>2486</v>
      </c>
      <c r="D190" s="90" t="s">
        <v>2468</v>
      </c>
      <c r="E190" s="126" t="s">
        <v>1271</v>
      </c>
      <c r="F190" s="90"/>
      <c r="G190" s="90"/>
      <c r="H190" s="90"/>
      <c r="I190" s="90"/>
      <c r="J190" s="90"/>
    </row>
    <row r="191" customFormat="false" ht="15.75" hidden="false" customHeight="false" outlineLevel="0" collapsed="false">
      <c r="A191" s="130"/>
      <c r="B191" s="90"/>
      <c r="C191" s="90" t="s">
        <v>2487</v>
      </c>
      <c r="D191" s="90" t="s">
        <v>2468</v>
      </c>
      <c r="E191" s="126" t="s">
        <v>1271</v>
      </c>
      <c r="F191" s="90"/>
      <c r="G191" s="90"/>
      <c r="H191" s="90"/>
      <c r="I191" s="90"/>
      <c r="J191" s="90"/>
    </row>
    <row r="192" customFormat="false" ht="15.75" hidden="false" customHeight="false" outlineLevel="0" collapsed="false">
      <c r="A192" s="130"/>
      <c r="B192" s="90"/>
      <c r="C192" s="90" t="s">
        <v>2488</v>
      </c>
      <c r="D192" s="90" t="s">
        <v>2468</v>
      </c>
      <c r="E192" s="126" t="s">
        <v>1271</v>
      </c>
      <c r="F192" s="90"/>
      <c r="G192" s="90"/>
      <c r="H192" s="90"/>
      <c r="I192" s="90"/>
      <c r="J192" s="90"/>
    </row>
    <row r="193" customFormat="false" ht="15.75" hidden="false" customHeight="false" outlineLevel="0" collapsed="false">
      <c r="A193" s="130"/>
      <c r="B193" s="90"/>
      <c r="C193" s="90" t="s">
        <v>2489</v>
      </c>
      <c r="D193" s="90" t="s">
        <v>2468</v>
      </c>
      <c r="E193" s="126" t="s">
        <v>1271</v>
      </c>
      <c r="F193" s="90"/>
      <c r="G193" s="90"/>
      <c r="H193" s="90"/>
      <c r="I193" s="90"/>
      <c r="J193" s="90"/>
    </row>
    <row r="194" customFormat="false" ht="15.75" hidden="false" customHeight="false" outlineLevel="0" collapsed="false">
      <c r="A194" s="130"/>
      <c r="B194" s="90"/>
      <c r="C194" s="90" t="s">
        <v>2490</v>
      </c>
      <c r="D194" s="90" t="s">
        <v>2468</v>
      </c>
      <c r="E194" s="126" t="s">
        <v>1271</v>
      </c>
      <c r="F194" s="90"/>
      <c r="G194" s="90"/>
      <c r="H194" s="90"/>
      <c r="I194" s="90"/>
      <c r="J194" s="90"/>
    </row>
    <row r="195" customFormat="false" ht="15.75" hidden="false" customHeight="false" outlineLevel="0" collapsed="false">
      <c r="A195" s="130"/>
      <c r="B195" s="90"/>
      <c r="C195" s="90" t="s">
        <v>2491</v>
      </c>
      <c r="D195" s="90" t="s">
        <v>2468</v>
      </c>
      <c r="E195" s="126" t="s">
        <v>1271</v>
      </c>
      <c r="F195" s="90"/>
      <c r="G195" s="90"/>
      <c r="H195" s="90"/>
      <c r="I195" s="90"/>
      <c r="J195" s="90"/>
    </row>
    <row r="196" customFormat="false" ht="15.75" hidden="false" customHeight="false" outlineLevel="0" collapsed="false">
      <c r="A196" s="130"/>
      <c r="B196" s="90"/>
      <c r="C196" s="90" t="s">
        <v>2492</v>
      </c>
      <c r="D196" s="90" t="s">
        <v>2468</v>
      </c>
      <c r="E196" s="126" t="s">
        <v>1271</v>
      </c>
      <c r="F196" s="90"/>
      <c r="G196" s="90"/>
      <c r="H196" s="90"/>
      <c r="I196" s="90"/>
      <c r="J196" s="90"/>
    </row>
    <row r="197" customFormat="false" ht="15.75" hidden="false" customHeight="false" outlineLevel="0" collapsed="false">
      <c r="A197" s="130"/>
      <c r="B197" s="90"/>
      <c r="C197" s="90" t="s">
        <v>2493</v>
      </c>
      <c r="D197" s="90" t="s">
        <v>2494</v>
      </c>
      <c r="E197" s="126" t="s">
        <v>1271</v>
      </c>
      <c r="F197" s="90"/>
      <c r="G197" s="90"/>
      <c r="H197" s="90"/>
      <c r="I197" s="90"/>
      <c r="J197" s="90"/>
    </row>
    <row r="198" customFormat="false" ht="15.75" hidden="false" customHeight="false" outlineLevel="0" collapsed="false">
      <c r="A198" s="130"/>
      <c r="B198" s="119"/>
      <c r="C198" s="119" t="s">
        <v>2495</v>
      </c>
      <c r="D198" s="119" t="s">
        <v>2468</v>
      </c>
      <c r="E198" s="128" t="s">
        <v>1271</v>
      </c>
      <c r="F198" s="119"/>
      <c r="G198" s="119"/>
      <c r="H198" s="119"/>
      <c r="I198" s="119"/>
      <c r="J198" s="119"/>
    </row>
    <row r="199" customFormat="false" ht="15.75" hidden="false" customHeight="false" outlineLevel="0" collapsed="false">
      <c r="A199" s="130" t="s">
        <v>2496</v>
      </c>
      <c r="B199" s="132" t="s">
        <v>2497</v>
      </c>
      <c r="C199" s="132" t="s">
        <v>2498</v>
      </c>
      <c r="D199" s="132" t="s">
        <v>2499</v>
      </c>
      <c r="E199" s="133" t="s">
        <v>2500</v>
      </c>
      <c r="F199" s="90"/>
      <c r="G199" s="90"/>
      <c r="H199" s="90"/>
      <c r="I199" s="90"/>
      <c r="J199" s="90"/>
    </row>
    <row r="200" customFormat="false" ht="15.75" hidden="false" customHeight="false" outlineLevel="0" collapsed="false">
      <c r="A200" s="130"/>
      <c r="B200" s="90" t="s">
        <v>2501</v>
      </c>
      <c r="C200" s="90" t="s">
        <v>2502</v>
      </c>
      <c r="D200" s="90" t="s">
        <v>2503</v>
      </c>
      <c r="E200" s="126" t="s">
        <v>2254</v>
      </c>
      <c r="F200" s="90"/>
      <c r="G200" s="90"/>
      <c r="H200" s="90"/>
      <c r="I200" s="90"/>
      <c r="J200" s="90"/>
    </row>
    <row r="201" customFormat="false" ht="15.75" hidden="false" customHeight="false" outlineLevel="0" collapsed="false">
      <c r="A201" s="130"/>
      <c r="B201" s="90" t="s">
        <v>2504</v>
      </c>
      <c r="C201" s="90" t="s">
        <v>2505</v>
      </c>
      <c r="D201" s="90" t="s">
        <v>2506</v>
      </c>
      <c r="E201" s="126" t="s">
        <v>1271</v>
      </c>
      <c r="F201" s="90"/>
      <c r="G201" s="90"/>
      <c r="H201" s="90"/>
      <c r="I201" s="90"/>
      <c r="J201" s="90"/>
    </row>
    <row r="202" customFormat="false" ht="15.75" hidden="false" customHeight="false" outlineLevel="0" collapsed="false">
      <c r="A202" s="130"/>
      <c r="B202" s="90" t="s">
        <v>2507</v>
      </c>
      <c r="C202" s="90" t="s">
        <v>2508</v>
      </c>
      <c r="D202" s="90" t="s">
        <v>2503</v>
      </c>
      <c r="E202" s="126" t="s">
        <v>2254</v>
      </c>
      <c r="F202" s="90"/>
      <c r="G202" s="90"/>
      <c r="H202" s="90"/>
      <c r="I202" s="90"/>
      <c r="J202" s="90"/>
    </row>
    <row r="203" customFormat="false" ht="15.75" hidden="false" customHeight="false" outlineLevel="0" collapsed="false">
      <c r="A203" s="130"/>
      <c r="B203" s="90"/>
      <c r="C203" s="90" t="s">
        <v>2509</v>
      </c>
      <c r="D203" s="90" t="s">
        <v>2503</v>
      </c>
      <c r="E203" s="126" t="s">
        <v>2254</v>
      </c>
      <c r="F203" s="90"/>
      <c r="G203" s="90"/>
      <c r="H203" s="90"/>
      <c r="I203" s="90"/>
      <c r="J203" s="90"/>
    </row>
    <row r="204" customFormat="false" ht="15.75" hidden="false" customHeight="false" outlineLevel="0" collapsed="false">
      <c r="A204" s="130"/>
      <c r="B204" s="90"/>
      <c r="C204" s="90" t="s">
        <v>2510</v>
      </c>
      <c r="D204" s="90" t="s">
        <v>2511</v>
      </c>
      <c r="E204" s="126" t="s">
        <v>2512</v>
      </c>
      <c r="F204" s="90"/>
      <c r="G204" s="90"/>
      <c r="H204" s="90"/>
      <c r="I204" s="90"/>
      <c r="J204" s="90"/>
    </row>
    <row r="205" customFormat="false" ht="15.75" hidden="false" customHeight="false" outlineLevel="0" collapsed="false">
      <c r="A205" s="130"/>
      <c r="B205" s="90"/>
      <c r="C205" s="90" t="s">
        <v>2513</v>
      </c>
      <c r="D205" s="90" t="s">
        <v>2514</v>
      </c>
      <c r="E205" s="126" t="s">
        <v>2515</v>
      </c>
      <c r="F205" s="90"/>
      <c r="G205" s="90"/>
      <c r="H205" s="90"/>
      <c r="I205" s="90"/>
      <c r="J205" s="90"/>
    </row>
    <row r="206" customFormat="false" ht="15.75" hidden="false" customHeight="false" outlineLevel="0" collapsed="false">
      <c r="A206" s="130"/>
      <c r="B206" s="90"/>
      <c r="C206" s="90" t="s">
        <v>2516</v>
      </c>
      <c r="D206" s="90" t="s">
        <v>2506</v>
      </c>
      <c r="E206" s="126" t="s">
        <v>1271</v>
      </c>
      <c r="F206" s="90"/>
      <c r="G206" s="90"/>
      <c r="H206" s="90"/>
      <c r="I206" s="90"/>
      <c r="J206" s="90"/>
    </row>
    <row r="207" customFormat="false" ht="15.75" hidden="false" customHeight="false" outlineLevel="0" collapsed="false">
      <c r="A207" s="130"/>
      <c r="B207" s="90"/>
      <c r="C207" s="90" t="s">
        <v>2517</v>
      </c>
      <c r="D207" s="90" t="s">
        <v>2503</v>
      </c>
      <c r="E207" s="126" t="s">
        <v>2254</v>
      </c>
      <c r="F207" s="90"/>
      <c r="G207" s="90"/>
      <c r="H207" s="90"/>
      <c r="I207" s="90"/>
      <c r="J207" s="90"/>
    </row>
    <row r="208" customFormat="false" ht="15.75" hidden="false" customHeight="false" outlineLevel="0" collapsed="false">
      <c r="A208" s="130"/>
      <c r="B208" s="90"/>
      <c r="C208" s="90" t="s">
        <v>2518</v>
      </c>
      <c r="D208" s="90" t="s">
        <v>2503</v>
      </c>
      <c r="E208" s="126" t="s">
        <v>2254</v>
      </c>
      <c r="F208" s="90"/>
      <c r="G208" s="90"/>
      <c r="H208" s="90"/>
      <c r="I208" s="90"/>
      <c r="J208" s="90"/>
    </row>
    <row r="209" customFormat="false" ht="15.75" hidden="false" customHeight="false" outlineLevel="0" collapsed="false">
      <c r="A209" s="130"/>
      <c r="B209" s="90"/>
      <c r="C209" s="90" t="s">
        <v>2519</v>
      </c>
      <c r="D209" s="90" t="s">
        <v>2503</v>
      </c>
      <c r="E209" s="126" t="s">
        <v>2254</v>
      </c>
      <c r="F209" s="90"/>
      <c r="G209" s="90"/>
      <c r="H209" s="90"/>
      <c r="I209" s="90"/>
      <c r="J209" s="90"/>
    </row>
    <row r="210" customFormat="false" ht="15.75" hidden="false" customHeight="false" outlineLevel="0" collapsed="false">
      <c r="A210" s="130"/>
      <c r="B210" s="90"/>
      <c r="C210" s="90" t="s">
        <v>2520</v>
      </c>
      <c r="D210" s="90" t="s">
        <v>2521</v>
      </c>
      <c r="E210" s="126" t="s">
        <v>1271</v>
      </c>
      <c r="F210" s="90"/>
      <c r="G210" s="90"/>
      <c r="H210" s="90"/>
      <c r="I210" s="90"/>
      <c r="J210" s="90"/>
    </row>
    <row r="211" customFormat="false" ht="15.75" hidden="false" customHeight="false" outlineLevel="0" collapsed="false">
      <c r="A211" s="130"/>
      <c r="B211" s="90"/>
      <c r="C211" s="90" t="s">
        <v>2522</v>
      </c>
      <c r="D211" s="90" t="s">
        <v>2503</v>
      </c>
      <c r="E211" s="126" t="s">
        <v>2254</v>
      </c>
      <c r="F211" s="90"/>
      <c r="G211" s="90"/>
      <c r="H211" s="90"/>
      <c r="I211" s="90"/>
      <c r="J211" s="90"/>
    </row>
    <row r="212" customFormat="false" ht="15.75" hidden="false" customHeight="false" outlineLevel="0" collapsed="false">
      <c r="A212" s="130"/>
      <c r="B212" s="90"/>
      <c r="C212" s="90" t="s">
        <v>2523</v>
      </c>
      <c r="D212" s="90" t="s">
        <v>2503</v>
      </c>
      <c r="E212" s="126" t="s">
        <v>2254</v>
      </c>
      <c r="F212" s="90"/>
      <c r="G212" s="90"/>
      <c r="H212" s="90"/>
      <c r="I212" s="90"/>
      <c r="J212" s="90"/>
    </row>
    <row r="213" customFormat="false" ht="15.75" hidden="false" customHeight="false" outlineLevel="0" collapsed="false">
      <c r="A213" s="130"/>
      <c r="B213" s="90"/>
      <c r="C213" s="90" t="s">
        <v>2524</v>
      </c>
      <c r="D213" s="90" t="s">
        <v>2506</v>
      </c>
      <c r="E213" s="126" t="s">
        <v>1271</v>
      </c>
      <c r="F213" s="90"/>
      <c r="G213" s="90"/>
      <c r="H213" s="90"/>
      <c r="I213" s="90"/>
      <c r="J213" s="90"/>
    </row>
    <row r="214" customFormat="false" ht="15.75" hidden="false" customHeight="false" outlineLevel="0" collapsed="false">
      <c r="A214" s="130"/>
      <c r="B214" s="90"/>
      <c r="C214" s="90" t="s">
        <v>2525</v>
      </c>
      <c r="D214" s="90" t="s">
        <v>2526</v>
      </c>
      <c r="E214" s="126" t="s">
        <v>2254</v>
      </c>
      <c r="F214" s="90"/>
      <c r="G214" s="90"/>
      <c r="H214" s="90"/>
      <c r="I214" s="90"/>
      <c r="J214" s="90"/>
    </row>
    <row r="215" customFormat="false" ht="15.75" hidden="false" customHeight="false" outlineLevel="0" collapsed="false">
      <c r="A215" s="130"/>
      <c r="B215" s="90"/>
      <c r="C215" s="90" t="s">
        <v>2527</v>
      </c>
      <c r="D215" s="90" t="s">
        <v>2503</v>
      </c>
      <c r="E215" s="126" t="s">
        <v>2254</v>
      </c>
      <c r="F215" s="90"/>
      <c r="G215" s="90"/>
      <c r="H215" s="90"/>
      <c r="I215" s="90"/>
      <c r="J215" s="90"/>
    </row>
    <row r="216" customFormat="false" ht="15.75" hidden="false" customHeight="false" outlineLevel="0" collapsed="false">
      <c r="A216" s="130"/>
      <c r="B216" s="90"/>
      <c r="C216" s="90" t="s">
        <v>2528</v>
      </c>
      <c r="D216" s="90" t="s">
        <v>2529</v>
      </c>
      <c r="E216" s="126" t="s">
        <v>2254</v>
      </c>
      <c r="F216" s="90"/>
      <c r="G216" s="90"/>
      <c r="H216" s="90"/>
      <c r="I216" s="90"/>
      <c r="J216" s="90"/>
    </row>
    <row r="217" customFormat="false" ht="15.75" hidden="false" customHeight="false" outlineLevel="0" collapsed="false">
      <c r="A217" s="130"/>
      <c r="B217" s="90"/>
      <c r="C217" s="90" t="s">
        <v>2530</v>
      </c>
      <c r="D217" s="90" t="s">
        <v>2503</v>
      </c>
      <c r="E217" s="126" t="s">
        <v>2254</v>
      </c>
      <c r="F217" s="90"/>
      <c r="G217" s="90"/>
      <c r="H217" s="90"/>
      <c r="I217" s="90"/>
      <c r="J217" s="90"/>
    </row>
    <row r="218" customFormat="false" ht="15.75" hidden="false" customHeight="false" outlineLevel="0" collapsed="false">
      <c r="A218" s="130"/>
      <c r="B218" s="90"/>
      <c r="C218" s="90" t="s">
        <v>2531</v>
      </c>
      <c r="D218" s="90" t="s">
        <v>2503</v>
      </c>
      <c r="E218" s="126" t="s">
        <v>2254</v>
      </c>
      <c r="F218" s="90"/>
      <c r="G218" s="90"/>
      <c r="H218" s="90"/>
      <c r="I218" s="90"/>
      <c r="J218" s="90"/>
    </row>
    <row r="219" customFormat="false" ht="15.75" hidden="false" customHeight="false" outlineLevel="0" collapsed="false">
      <c r="A219" s="130"/>
      <c r="B219" s="90"/>
      <c r="C219" s="90" t="s">
        <v>2532</v>
      </c>
      <c r="D219" s="90" t="s">
        <v>2503</v>
      </c>
      <c r="E219" s="126" t="s">
        <v>2254</v>
      </c>
      <c r="F219" s="90"/>
      <c r="G219" s="90"/>
      <c r="H219" s="90"/>
      <c r="I219" s="90"/>
      <c r="J219" s="90"/>
    </row>
    <row r="220" customFormat="false" ht="15.75" hidden="false" customHeight="false" outlineLevel="0" collapsed="false">
      <c r="A220" s="130"/>
      <c r="B220" s="90"/>
      <c r="C220" s="90" t="s">
        <v>2533</v>
      </c>
      <c r="D220" s="90" t="s">
        <v>2503</v>
      </c>
      <c r="E220" s="126" t="s">
        <v>2254</v>
      </c>
      <c r="F220" s="90"/>
      <c r="G220" s="90"/>
      <c r="H220" s="90"/>
      <c r="I220" s="90"/>
      <c r="J220" s="90"/>
    </row>
    <row r="221" customFormat="false" ht="15.75" hidden="false" customHeight="false" outlineLevel="0" collapsed="false">
      <c r="A221" s="130"/>
      <c r="B221" s="119"/>
      <c r="C221" s="119" t="s">
        <v>2534</v>
      </c>
      <c r="D221" s="119" t="s">
        <v>2503</v>
      </c>
      <c r="E221" s="128" t="s">
        <v>2254</v>
      </c>
      <c r="F221" s="119"/>
      <c r="G221" s="119"/>
      <c r="H221" s="119"/>
      <c r="I221" s="119"/>
      <c r="J221" s="119"/>
    </row>
    <row r="222" customFormat="false" ht="15.75" hidden="false" customHeight="false" outlineLevel="0" collapsed="false">
      <c r="A222" s="130" t="s">
        <v>2535</v>
      </c>
      <c r="B222" s="132" t="s">
        <v>2536</v>
      </c>
      <c r="C222" s="132" t="s">
        <v>2537</v>
      </c>
      <c r="D222" s="132" t="s">
        <v>2538</v>
      </c>
      <c r="E222" s="133" t="s">
        <v>1271</v>
      </c>
      <c r="F222" s="90"/>
      <c r="G222" s="90"/>
      <c r="H222" s="90"/>
      <c r="I222" s="90"/>
      <c r="J222" s="90"/>
    </row>
    <row r="223" customFormat="false" ht="15.75" hidden="false" customHeight="false" outlineLevel="0" collapsed="false">
      <c r="A223" s="130"/>
      <c r="B223" s="90"/>
      <c r="C223" s="90" t="s">
        <v>2539</v>
      </c>
      <c r="D223" s="90" t="s">
        <v>2538</v>
      </c>
      <c r="E223" s="126" t="s">
        <v>1271</v>
      </c>
      <c r="F223" s="90"/>
      <c r="G223" s="90"/>
      <c r="H223" s="90"/>
      <c r="I223" s="90"/>
      <c r="J223" s="90"/>
    </row>
    <row r="224" customFormat="false" ht="15.75" hidden="false" customHeight="false" outlineLevel="0" collapsed="false">
      <c r="A224" s="130"/>
      <c r="B224" s="90"/>
      <c r="C224" s="90" t="s">
        <v>2540</v>
      </c>
      <c r="D224" s="90" t="s">
        <v>2541</v>
      </c>
      <c r="E224" s="126" t="s">
        <v>2542</v>
      </c>
      <c r="F224" s="90"/>
      <c r="G224" s="90"/>
      <c r="H224" s="90"/>
      <c r="I224" s="90"/>
      <c r="J224" s="90"/>
    </row>
    <row r="225" customFormat="false" ht="15.75" hidden="false" customHeight="false" outlineLevel="0" collapsed="false">
      <c r="A225" s="130"/>
      <c r="B225" s="90"/>
      <c r="C225" s="90" t="s">
        <v>2543</v>
      </c>
      <c r="D225" s="90" t="s">
        <v>2541</v>
      </c>
      <c r="E225" s="126" t="s">
        <v>2542</v>
      </c>
      <c r="F225" s="90"/>
      <c r="G225" s="90"/>
      <c r="H225" s="90"/>
      <c r="I225" s="90"/>
      <c r="J225" s="90"/>
    </row>
    <row r="226" customFormat="false" ht="15.75" hidden="false" customHeight="false" outlineLevel="0" collapsed="false">
      <c r="A226" s="130"/>
      <c r="B226" s="90"/>
      <c r="C226" s="90" t="s">
        <v>2544</v>
      </c>
      <c r="D226" s="90" t="s">
        <v>2545</v>
      </c>
      <c r="E226" s="126" t="s">
        <v>2546</v>
      </c>
      <c r="F226" s="90"/>
      <c r="G226" s="90"/>
      <c r="H226" s="90"/>
      <c r="I226" s="90"/>
      <c r="J226" s="90"/>
    </row>
    <row r="227" customFormat="false" ht="15.75" hidden="false" customHeight="false" outlineLevel="0" collapsed="false">
      <c r="A227" s="130"/>
      <c r="B227" s="90"/>
      <c r="C227" s="90" t="s">
        <v>2547</v>
      </c>
      <c r="D227" s="90" t="s">
        <v>2541</v>
      </c>
      <c r="E227" s="126" t="s">
        <v>2542</v>
      </c>
      <c r="F227" s="90"/>
      <c r="G227" s="90"/>
      <c r="H227" s="90"/>
      <c r="I227" s="90"/>
      <c r="J227" s="90"/>
    </row>
    <row r="228" customFormat="false" ht="15.75" hidden="false" customHeight="false" outlineLevel="0" collapsed="false">
      <c r="A228" s="130"/>
      <c r="B228" s="90"/>
      <c r="C228" s="90" t="s">
        <v>2548</v>
      </c>
      <c r="D228" s="90" t="s">
        <v>2541</v>
      </c>
      <c r="E228" s="126" t="s">
        <v>2542</v>
      </c>
      <c r="F228" s="90"/>
      <c r="G228" s="90"/>
      <c r="H228" s="90"/>
      <c r="I228" s="90"/>
      <c r="J228" s="90"/>
    </row>
    <row r="229" customFormat="false" ht="15.75" hidden="false" customHeight="false" outlineLevel="0" collapsed="false">
      <c r="A229" s="130"/>
      <c r="B229" s="90"/>
      <c r="C229" s="90" t="s">
        <v>2549</v>
      </c>
      <c r="D229" s="90" t="s">
        <v>2538</v>
      </c>
      <c r="E229" s="126" t="s">
        <v>1271</v>
      </c>
      <c r="F229" s="90"/>
      <c r="G229" s="90"/>
      <c r="H229" s="90"/>
      <c r="I229" s="90"/>
      <c r="J229" s="90"/>
    </row>
    <row r="230" customFormat="false" ht="15.75" hidden="false" customHeight="false" outlineLevel="0" collapsed="false">
      <c r="A230" s="130"/>
      <c r="B230" s="90"/>
      <c r="C230" s="90" t="s">
        <v>2550</v>
      </c>
      <c r="D230" s="90" t="s">
        <v>2538</v>
      </c>
      <c r="E230" s="126" t="s">
        <v>1271</v>
      </c>
      <c r="F230" s="90"/>
      <c r="G230" s="90"/>
      <c r="H230" s="90"/>
      <c r="I230" s="90"/>
      <c r="J230" s="90"/>
    </row>
    <row r="231" customFormat="false" ht="15.75" hidden="false" customHeight="false" outlineLevel="0" collapsed="false">
      <c r="A231" s="130"/>
      <c r="B231" s="90"/>
      <c r="C231" s="90" t="s">
        <v>2551</v>
      </c>
      <c r="D231" s="90" t="s">
        <v>2541</v>
      </c>
      <c r="E231" s="126" t="s">
        <v>2542</v>
      </c>
      <c r="F231" s="90"/>
      <c r="G231" s="90"/>
      <c r="H231" s="90"/>
      <c r="I231" s="90"/>
      <c r="J231" s="90"/>
    </row>
    <row r="232" customFormat="false" ht="15.75" hidden="false" customHeight="false" outlineLevel="0" collapsed="false">
      <c r="A232" s="130"/>
      <c r="B232" s="90"/>
      <c r="C232" s="90" t="s">
        <v>2552</v>
      </c>
      <c r="D232" s="90" t="s">
        <v>2545</v>
      </c>
      <c r="E232" s="126" t="s">
        <v>2546</v>
      </c>
      <c r="F232" s="90"/>
      <c r="G232" s="90"/>
      <c r="H232" s="90"/>
      <c r="I232" s="90"/>
      <c r="J232" s="90"/>
    </row>
    <row r="233" customFormat="false" ht="15.75" hidden="false" customHeight="false" outlineLevel="0" collapsed="false">
      <c r="A233" s="130"/>
      <c r="B233" s="90"/>
      <c r="C233" s="90" t="s">
        <v>2553</v>
      </c>
      <c r="D233" s="90" t="s">
        <v>2538</v>
      </c>
      <c r="E233" s="126" t="s">
        <v>1271</v>
      </c>
      <c r="F233" s="90"/>
      <c r="G233" s="90"/>
      <c r="H233" s="90"/>
      <c r="I233" s="90"/>
      <c r="J233" s="90"/>
    </row>
    <row r="234" customFormat="false" ht="15.75" hidden="false" customHeight="false" outlineLevel="0" collapsed="false">
      <c r="A234" s="130"/>
      <c r="B234" s="90"/>
      <c r="C234" s="90" t="s">
        <v>2554</v>
      </c>
      <c r="D234" s="90" t="s">
        <v>2538</v>
      </c>
      <c r="E234" s="126" t="s">
        <v>1271</v>
      </c>
      <c r="F234" s="90"/>
      <c r="G234" s="90"/>
      <c r="H234" s="90"/>
      <c r="I234" s="90"/>
      <c r="J234" s="90"/>
    </row>
    <row r="235" customFormat="false" ht="15.75" hidden="false" customHeight="false" outlineLevel="0" collapsed="false">
      <c r="A235" s="130"/>
      <c r="B235" s="90"/>
      <c r="C235" s="90" t="s">
        <v>2555</v>
      </c>
      <c r="D235" s="90" t="s">
        <v>2556</v>
      </c>
      <c r="E235" s="126" t="s">
        <v>1271</v>
      </c>
      <c r="F235" s="90"/>
      <c r="G235" s="90"/>
      <c r="H235" s="90"/>
      <c r="I235" s="90"/>
      <c r="J235" s="90"/>
    </row>
    <row r="236" customFormat="false" ht="15.75" hidden="false" customHeight="false" outlineLevel="0" collapsed="false">
      <c r="A236" s="130"/>
      <c r="B236" s="90"/>
      <c r="C236" s="90" t="s">
        <v>2557</v>
      </c>
      <c r="D236" s="90" t="s">
        <v>2541</v>
      </c>
      <c r="E236" s="126" t="s">
        <v>2542</v>
      </c>
      <c r="F236" s="90"/>
      <c r="G236" s="90"/>
      <c r="H236" s="90"/>
      <c r="I236" s="90"/>
      <c r="J236" s="90"/>
    </row>
    <row r="237" customFormat="false" ht="15.75" hidden="false" customHeight="false" outlineLevel="0" collapsed="false">
      <c r="A237" s="130"/>
      <c r="B237" s="90"/>
      <c r="C237" s="90" t="s">
        <v>2558</v>
      </c>
      <c r="D237" s="90" t="s">
        <v>2538</v>
      </c>
      <c r="E237" s="126" t="s">
        <v>1271</v>
      </c>
      <c r="F237" s="90"/>
      <c r="G237" s="90"/>
      <c r="H237" s="90"/>
      <c r="I237" s="90"/>
      <c r="J237" s="90"/>
    </row>
    <row r="238" customFormat="false" ht="15.75" hidden="false" customHeight="false" outlineLevel="0" collapsed="false">
      <c r="A238" s="130"/>
      <c r="B238" s="90"/>
      <c r="C238" s="90" t="s">
        <v>2559</v>
      </c>
      <c r="D238" s="90" t="s">
        <v>2560</v>
      </c>
      <c r="E238" s="126" t="s">
        <v>2561</v>
      </c>
      <c r="F238" s="90"/>
      <c r="G238" s="90"/>
      <c r="H238" s="90"/>
      <c r="I238" s="90"/>
      <c r="J238" s="90"/>
    </row>
    <row r="239" customFormat="false" ht="15.75" hidden="false" customHeight="false" outlineLevel="0" collapsed="false">
      <c r="A239" s="130"/>
      <c r="B239" s="90"/>
      <c r="C239" s="90" t="s">
        <v>2562</v>
      </c>
      <c r="D239" s="90" t="s">
        <v>2538</v>
      </c>
      <c r="E239" s="126" t="s">
        <v>1271</v>
      </c>
      <c r="F239" s="90"/>
      <c r="G239" s="90"/>
      <c r="H239" s="90"/>
      <c r="I239" s="90"/>
      <c r="J239" s="90"/>
    </row>
    <row r="240" customFormat="false" ht="15.75" hidden="false" customHeight="false" outlineLevel="0" collapsed="false">
      <c r="A240" s="130"/>
      <c r="B240" s="90"/>
      <c r="C240" s="90" t="s">
        <v>2563</v>
      </c>
      <c r="D240" s="90" t="s">
        <v>2538</v>
      </c>
      <c r="E240" s="126" t="s">
        <v>1271</v>
      </c>
      <c r="F240" s="90"/>
      <c r="G240" s="90"/>
      <c r="H240" s="90"/>
      <c r="I240" s="90"/>
      <c r="J240" s="90"/>
    </row>
    <row r="241" customFormat="false" ht="15.75" hidden="false" customHeight="false" outlineLevel="0" collapsed="false">
      <c r="A241" s="130"/>
      <c r="B241" s="90"/>
      <c r="C241" s="90" t="s">
        <v>2564</v>
      </c>
      <c r="D241" s="90" t="s">
        <v>2538</v>
      </c>
      <c r="E241" s="126" t="s">
        <v>1271</v>
      </c>
      <c r="F241" s="90"/>
      <c r="G241" s="90"/>
      <c r="H241" s="90"/>
      <c r="I241" s="90"/>
      <c r="J241" s="90"/>
    </row>
    <row r="242" customFormat="false" ht="15.75" hidden="false" customHeight="false" outlineLevel="0" collapsed="false">
      <c r="A242" s="130"/>
      <c r="B242" s="90"/>
      <c r="C242" s="90" t="s">
        <v>2565</v>
      </c>
      <c r="D242" s="90" t="s">
        <v>2538</v>
      </c>
      <c r="E242" s="126" t="s">
        <v>1271</v>
      </c>
      <c r="F242" s="90"/>
      <c r="G242" s="90"/>
      <c r="H242" s="90"/>
      <c r="I242" s="90"/>
      <c r="J242" s="90"/>
    </row>
    <row r="243" customFormat="false" ht="15.75" hidden="false" customHeight="false" outlineLevel="0" collapsed="false">
      <c r="A243" s="130"/>
      <c r="B243" s="90"/>
      <c r="C243" s="90" t="s">
        <v>2566</v>
      </c>
      <c r="D243" s="90" t="s">
        <v>2541</v>
      </c>
      <c r="E243" s="126" t="s">
        <v>2542</v>
      </c>
      <c r="F243" s="90"/>
      <c r="G243" s="90"/>
      <c r="H243" s="90"/>
      <c r="I243" s="90"/>
      <c r="J243" s="90"/>
    </row>
    <row r="244" customFormat="false" ht="15.75" hidden="false" customHeight="false" outlineLevel="0" collapsed="false">
      <c r="A244" s="130"/>
      <c r="B244" s="90"/>
      <c r="C244" s="90" t="s">
        <v>2567</v>
      </c>
      <c r="D244" s="90" t="s">
        <v>2538</v>
      </c>
      <c r="E244" s="126" t="s">
        <v>1271</v>
      </c>
      <c r="F244" s="90"/>
      <c r="G244" s="90"/>
      <c r="H244" s="90"/>
      <c r="I244" s="90"/>
      <c r="J244" s="90"/>
    </row>
    <row r="245" customFormat="false" ht="15.75" hidden="false" customHeight="false" outlineLevel="0" collapsed="false">
      <c r="A245" s="130"/>
      <c r="B245" s="119"/>
      <c r="C245" s="119" t="s">
        <v>2568</v>
      </c>
      <c r="D245" s="119" t="s">
        <v>2541</v>
      </c>
      <c r="E245" s="128" t="s">
        <v>2542</v>
      </c>
      <c r="F245" s="119"/>
      <c r="G245" s="119"/>
      <c r="H245" s="119"/>
      <c r="I245" s="119"/>
      <c r="J245" s="119"/>
    </row>
    <row r="246" customFormat="false" ht="15.75" hidden="false" customHeight="false" outlineLevel="0" collapsed="false">
      <c r="A246" s="130" t="s">
        <v>2569</v>
      </c>
      <c r="B246" s="132" t="s">
        <v>2570</v>
      </c>
      <c r="C246" s="132" t="s">
        <v>2571</v>
      </c>
      <c r="D246" s="132" t="s">
        <v>2572</v>
      </c>
      <c r="E246" s="133" t="s">
        <v>1271</v>
      </c>
      <c r="F246" s="90"/>
      <c r="G246" s="90"/>
      <c r="H246" s="90"/>
      <c r="I246" s="90"/>
      <c r="J246" s="90"/>
    </row>
    <row r="247" customFormat="false" ht="15.75" hidden="false" customHeight="false" outlineLevel="0" collapsed="false">
      <c r="A247" s="130"/>
      <c r="B247" s="90"/>
      <c r="C247" s="90" t="s">
        <v>2573</v>
      </c>
      <c r="D247" s="90" t="s">
        <v>2572</v>
      </c>
      <c r="E247" s="126" t="s">
        <v>1271</v>
      </c>
      <c r="F247" s="90"/>
      <c r="G247" s="90"/>
      <c r="H247" s="90"/>
      <c r="I247" s="90"/>
      <c r="J247" s="90"/>
    </row>
    <row r="248" customFormat="false" ht="15.75" hidden="false" customHeight="false" outlineLevel="0" collapsed="false">
      <c r="A248" s="130"/>
      <c r="B248" s="90"/>
      <c r="C248" s="90" t="s">
        <v>2574</v>
      </c>
      <c r="D248" s="90" t="s">
        <v>2572</v>
      </c>
      <c r="E248" s="126" t="s">
        <v>1271</v>
      </c>
      <c r="F248" s="90"/>
      <c r="G248" s="90"/>
      <c r="H248" s="90"/>
      <c r="I248" s="90"/>
      <c r="J248" s="90"/>
    </row>
    <row r="249" customFormat="false" ht="15.75" hidden="false" customHeight="false" outlineLevel="0" collapsed="false">
      <c r="A249" s="130"/>
      <c r="B249" s="90"/>
      <c r="C249" s="90" t="s">
        <v>2575</v>
      </c>
      <c r="D249" s="90" t="s">
        <v>2576</v>
      </c>
      <c r="E249" s="126" t="s">
        <v>1271</v>
      </c>
      <c r="F249" s="90"/>
      <c r="G249" s="90"/>
      <c r="H249" s="90"/>
      <c r="I249" s="90"/>
      <c r="J249" s="90"/>
    </row>
    <row r="250" customFormat="false" ht="15.75" hidden="false" customHeight="false" outlineLevel="0" collapsed="false">
      <c r="A250" s="130"/>
      <c r="B250" s="90"/>
      <c r="C250" s="90" t="s">
        <v>2577</v>
      </c>
      <c r="D250" s="90" t="s">
        <v>2576</v>
      </c>
      <c r="E250" s="126" t="s">
        <v>1271</v>
      </c>
      <c r="F250" s="90"/>
      <c r="G250" s="90"/>
      <c r="H250" s="90"/>
      <c r="I250" s="90"/>
      <c r="J250" s="90"/>
    </row>
    <row r="251" customFormat="false" ht="15.75" hidden="false" customHeight="false" outlineLevel="0" collapsed="false">
      <c r="A251" s="130"/>
      <c r="B251" s="90"/>
      <c r="C251" s="90" t="s">
        <v>2578</v>
      </c>
      <c r="D251" s="90" t="s">
        <v>2572</v>
      </c>
      <c r="E251" s="126" t="s">
        <v>1271</v>
      </c>
      <c r="F251" s="90"/>
      <c r="G251" s="90"/>
      <c r="H251" s="90"/>
      <c r="I251" s="90"/>
      <c r="J251" s="90"/>
    </row>
    <row r="252" customFormat="false" ht="15.75" hidden="false" customHeight="false" outlineLevel="0" collapsed="false">
      <c r="A252" s="130"/>
      <c r="B252" s="90"/>
      <c r="C252" s="90" t="s">
        <v>2579</v>
      </c>
      <c r="D252" s="90" t="s">
        <v>2572</v>
      </c>
      <c r="E252" s="126" t="s">
        <v>1271</v>
      </c>
      <c r="F252" s="90"/>
      <c r="G252" s="90"/>
      <c r="H252" s="90"/>
      <c r="I252" s="90"/>
      <c r="J252" s="90"/>
    </row>
    <row r="253" customFormat="false" ht="15.75" hidden="false" customHeight="false" outlineLevel="0" collapsed="false">
      <c r="A253" s="130"/>
      <c r="B253" s="90"/>
      <c r="C253" s="90" t="s">
        <v>2580</v>
      </c>
      <c r="D253" s="90" t="s">
        <v>2572</v>
      </c>
      <c r="E253" s="126" t="s">
        <v>1271</v>
      </c>
      <c r="F253" s="90"/>
      <c r="G253" s="90"/>
      <c r="H253" s="90"/>
      <c r="I253" s="90"/>
      <c r="J253" s="90"/>
    </row>
    <row r="254" customFormat="false" ht="15.75" hidden="false" customHeight="false" outlineLevel="0" collapsed="false">
      <c r="A254" s="130"/>
      <c r="B254" s="90"/>
      <c r="C254" s="90" t="s">
        <v>2581</v>
      </c>
      <c r="D254" s="90" t="s">
        <v>2576</v>
      </c>
      <c r="E254" s="126" t="s">
        <v>1271</v>
      </c>
      <c r="F254" s="90"/>
      <c r="G254" s="90"/>
      <c r="H254" s="90"/>
      <c r="I254" s="90"/>
      <c r="J254" s="90"/>
    </row>
    <row r="255" customFormat="false" ht="15.75" hidden="false" customHeight="false" outlineLevel="0" collapsed="false">
      <c r="A255" s="130"/>
      <c r="B255" s="90"/>
      <c r="C255" s="90" t="s">
        <v>2582</v>
      </c>
      <c r="D255" s="90" t="s">
        <v>2576</v>
      </c>
      <c r="E255" s="126" t="s">
        <v>1271</v>
      </c>
      <c r="F255" s="90"/>
      <c r="G255" s="90"/>
      <c r="H255" s="90"/>
      <c r="I255" s="90"/>
      <c r="J255" s="90"/>
    </row>
    <row r="256" customFormat="false" ht="15.75" hidden="false" customHeight="false" outlineLevel="0" collapsed="false">
      <c r="A256" s="130"/>
      <c r="B256" s="90"/>
      <c r="C256" s="90" t="s">
        <v>2583</v>
      </c>
      <c r="D256" s="90" t="s">
        <v>2584</v>
      </c>
      <c r="E256" s="126" t="s">
        <v>1271</v>
      </c>
      <c r="F256" s="90"/>
      <c r="G256" s="90"/>
      <c r="H256" s="90"/>
      <c r="I256" s="90"/>
      <c r="J256" s="90"/>
    </row>
    <row r="257" customFormat="false" ht="15.75" hidden="false" customHeight="false" outlineLevel="0" collapsed="false">
      <c r="A257" s="130"/>
      <c r="B257" s="90"/>
      <c r="C257" s="90" t="s">
        <v>2585</v>
      </c>
      <c r="D257" s="90" t="s">
        <v>2572</v>
      </c>
      <c r="E257" s="126" t="s">
        <v>1271</v>
      </c>
      <c r="F257" s="90"/>
      <c r="G257" s="90"/>
      <c r="H257" s="90"/>
      <c r="I257" s="90"/>
      <c r="J257" s="90"/>
    </row>
    <row r="258" customFormat="false" ht="15.75" hidden="false" customHeight="false" outlineLevel="0" collapsed="false">
      <c r="A258" s="130"/>
      <c r="B258" s="90"/>
      <c r="C258" s="90" t="s">
        <v>2586</v>
      </c>
      <c r="D258" s="90" t="s">
        <v>2584</v>
      </c>
      <c r="E258" s="126" t="s">
        <v>1271</v>
      </c>
      <c r="F258" s="90"/>
      <c r="G258" s="90"/>
      <c r="H258" s="90"/>
      <c r="I258" s="90"/>
      <c r="J258" s="90"/>
    </row>
    <row r="259" customFormat="false" ht="15.75" hidden="false" customHeight="false" outlineLevel="0" collapsed="false">
      <c r="A259" s="130"/>
      <c r="B259" s="90"/>
      <c r="C259" s="90" t="s">
        <v>2587</v>
      </c>
      <c r="D259" s="90" t="s">
        <v>2572</v>
      </c>
      <c r="E259" s="126" t="s">
        <v>1271</v>
      </c>
      <c r="F259" s="90"/>
      <c r="G259" s="90"/>
      <c r="H259" s="90"/>
      <c r="I259" s="90"/>
      <c r="J259" s="90"/>
    </row>
    <row r="260" customFormat="false" ht="15.75" hidden="false" customHeight="false" outlineLevel="0" collapsed="false">
      <c r="A260" s="130"/>
      <c r="B260" s="90"/>
      <c r="C260" s="90" t="s">
        <v>2588</v>
      </c>
      <c r="D260" s="90" t="s">
        <v>2576</v>
      </c>
      <c r="E260" s="126" t="s">
        <v>1271</v>
      </c>
      <c r="F260" s="90"/>
      <c r="G260" s="90"/>
      <c r="H260" s="90"/>
      <c r="I260" s="90"/>
      <c r="J260" s="90"/>
    </row>
    <row r="261" customFormat="false" ht="15.75" hidden="false" customHeight="false" outlineLevel="0" collapsed="false">
      <c r="A261" s="130"/>
      <c r="B261" s="90"/>
      <c r="C261" s="90" t="s">
        <v>2589</v>
      </c>
      <c r="D261" s="90" t="s">
        <v>2576</v>
      </c>
      <c r="E261" s="126" t="s">
        <v>1271</v>
      </c>
      <c r="F261" s="90"/>
      <c r="G261" s="90"/>
      <c r="H261" s="90"/>
      <c r="I261" s="90"/>
      <c r="J261" s="90"/>
    </row>
    <row r="262" customFormat="false" ht="15.75" hidden="false" customHeight="false" outlineLevel="0" collapsed="false">
      <c r="A262" s="130"/>
      <c r="B262" s="90"/>
      <c r="C262" s="90" t="s">
        <v>2590</v>
      </c>
      <c r="D262" s="90" t="s">
        <v>2572</v>
      </c>
      <c r="E262" s="126" t="s">
        <v>1271</v>
      </c>
      <c r="F262" s="90"/>
      <c r="G262" s="90"/>
      <c r="H262" s="90"/>
      <c r="I262" s="90"/>
      <c r="J262" s="90"/>
    </row>
    <row r="263" customFormat="false" ht="15.75" hidden="false" customHeight="false" outlineLevel="0" collapsed="false">
      <c r="A263" s="130"/>
      <c r="B263" s="90"/>
      <c r="C263" s="90" t="s">
        <v>2591</v>
      </c>
      <c r="D263" s="90" t="s">
        <v>2572</v>
      </c>
      <c r="E263" s="126" t="s">
        <v>1271</v>
      </c>
      <c r="F263" s="90"/>
      <c r="G263" s="90"/>
      <c r="H263" s="90"/>
      <c r="I263" s="90"/>
      <c r="J263" s="90"/>
    </row>
    <row r="264" customFormat="false" ht="15.75" hidden="false" customHeight="false" outlineLevel="0" collapsed="false">
      <c r="A264" s="130"/>
      <c r="B264" s="90"/>
      <c r="C264" s="90" t="s">
        <v>2592</v>
      </c>
      <c r="D264" s="90" t="s">
        <v>2572</v>
      </c>
      <c r="E264" s="126" t="s">
        <v>1271</v>
      </c>
      <c r="F264" s="90"/>
      <c r="G264" s="90"/>
      <c r="H264" s="90"/>
      <c r="I264" s="90"/>
      <c r="J264" s="90"/>
    </row>
    <row r="265" customFormat="false" ht="15.75" hidden="false" customHeight="false" outlineLevel="0" collapsed="false">
      <c r="A265" s="130"/>
      <c r="B265" s="90"/>
      <c r="C265" s="90" t="s">
        <v>2593</v>
      </c>
      <c r="D265" s="90" t="s">
        <v>2584</v>
      </c>
      <c r="E265" s="126" t="s">
        <v>1271</v>
      </c>
      <c r="F265" s="90"/>
      <c r="G265" s="90"/>
      <c r="H265" s="90"/>
      <c r="I265" s="90"/>
      <c r="J265" s="90"/>
    </row>
    <row r="266" customFormat="false" ht="15.75" hidden="false" customHeight="false" outlineLevel="0" collapsed="false">
      <c r="A266" s="130"/>
      <c r="B266" s="119"/>
      <c r="C266" s="119" t="s">
        <v>2594</v>
      </c>
      <c r="D266" s="119" t="s">
        <v>2572</v>
      </c>
      <c r="E266" s="128" t="s">
        <v>1271</v>
      </c>
      <c r="F266" s="119"/>
      <c r="G266" s="119"/>
      <c r="H266" s="119"/>
      <c r="I266" s="119"/>
      <c r="J266" s="119"/>
    </row>
    <row r="267" customFormat="false" ht="15.75" hidden="false" customHeight="false" outlineLevel="0" collapsed="false">
      <c r="A267" s="130" t="s">
        <v>2595</v>
      </c>
      <c r="B267" s="132" t="s">
        <v>2239</v>
      </c>
      <c r="C267" s="132" t="s">
        <v>2596</v>
      </c>
      <c r="D267" s="132" t="s">
        <v>2597</v>
      </c>
      <c r="E267" s="133" t="s">
        <v>2242</v>
      </c>
      <c r="F267" s="90"/>
      <c r="G267" s="90"/>
      <c r="H267" s="90"/>
      <c r="I267" s="90"/>
      <c r="J267" s="90"/>
    </row>
    <row r="268" customFormat="false" ht="15.75" hidden="false" customHeight="false" outlineLevel="0" collapsed="false">
      <c r="A268" s="130"/>
      <c r="B268" s="90"/>
      <c r="C268" s="90" t="s">
        <v>2598</v>
      </c>
      <c r="D268" s="90" t="s">
        <v>2599</v>
      </c>
      <c r="E268" s="126" t="s">
        <v>2600</v>
      </c>
      <c r="F268" s="90"/>
      <c r="G268" s="90"/>
      <c r="H268" s="90"/>
      <c r="I268" s="90"/>
      <c r="J268" s="90"/>
    </row>
    <row r="269" customFormat="false" ht="15.75" hidden="false" customHeight="false" outlineLevel="0" collapsed="false">
      <c r="A269" s="130"/>
      <c r="B269" s="90"/>
      <c r="C269" s="90" t="s">
        <v>2601</v>
      </c>
      <c r="D269" s="90" t="s">
        <v>2602</v>
      </c>
      <c r="E269" s="126" t="s">
        <v>2603</v>
      </c>
      <c r="F269" s="90"/>
      <c r="G269" s="90"/>
      <c r="H269" s="90"/>
      <c r="I269" s="90"/>
      <c r="J269" s="90"/>
    </row>
    <row r="270" customFormat="false" ht="15.75" hidden="false" customHeight="false" outlineLevel="0" collapsed="false">
      <c r="A270" s="130"/>
      <c r="B270" s="90"/>
      <c r="C270" s="90" t="s">
        <v>2604</v>
      </c>
      <c r="D270" s="90" t="s">
        <v>2605</v>
      </c>
      <c r="E270" s="126" t="s">
        <v>2242</v>
      </c>
      <c r="F270" s="90"/>
      <c r="G270" s="90"/>
      <c r="H270" s="90"/>
      <c r="I270" s="90"/>
      <c r="J270" s="90"/>
    </row>
    <row r="271" customFormat="false" ht="15.75" hidden="false" customHeight="false" outlineLevel="0" collapsed="false">
      <c r="A271" s="130"/>
      <c r="B271" s="90"/>
      <c r="C271" s="90" t="s">
        <v>2606</v>
      </c>
      <c r="D271" s="90" t="s">
        <v>2607</v>
      </c>
      <c r="E271" s="126" t="s">
        <v>2608</v>
      </c>
      <c r="F271" s="90"/>
      <c r="G271" s="90"/>
      <c r="H271" s="90"/>
      <c r="I271" s="90"/>
      <c r="J271" s="90"/>
    </row>
    <row r="272" customFormat="false" ht="15.75" hidden="false" customHeight="false" outlineLevel="0" collapsed="false">
      <c r="A272" s="130"/>
      <c r="B272" s="90"/>
      <c r="C272" s="90" t="s">
        <v>2609</v>
      </c>
      <c r="D272" s="90" t="s">
        <v>2597</v>
      </c>
      <c r="E272" s="126" t="s">
        <v>2242</v>
      </c>
      <c r="F272" s="90"/>
      <c r="G272" s="90"/>
      <c r="H272" s="90"/>
      <c r="I272" s="90"/>
      <c r="J272" s="90"/>
    </row>
    <row r="273" customFormat="false" ht="15.75" hidden="false" customHeight="false" outlineLevel="0" collapsed="false">
      <c r="A273" s="130"/>
      <c r="B273" s="90"/>
      <c r="C273" s="90" t="s">
        <v>2610</v>
      </c>
      <c r="D273" s="90" t="s">
        <v>2602</v>
      </c>
      <c r="E273" s="126" t="s">
        <v>2603</v>
      </c>
      <c r="F273" s="90"/>
      <c r="G273" s="90"/>
      <c r="H273" s="90"/>
      <c r="I273" s="90"/>
      <c r="J273" s="90"/>
    </row>
    <row r="274" customFormat="false" ht="15.75" hidden="false" customHeight="false" outlineLevel="0" collapsed="false">
      <c r="A274" s="130"/>
      <c r="B274" s="90"/>
      <c r="C274" s="90" t="s">
        <v>2611</v>
      </c>
      <c r="D274" s="90" t="s">
        <v>2602</v>
      </c>
      <c r="E274" s="126" t="s">
        <v>2603</v>
      </c>
      <c r="F274" s="90"/>
      <c r="G274" s="90"/>
      <c r="H274" s="90"/>
      <c r="I274" s="90"/>
      <c r="J274" s="90"/>
    </row>
    <row r="275" customFormat="false" ht="15.75" hidden="false" customHeight="false" outlineLevel="0" collapsed="false">
      <c r="A275" s="130"/>
      <c r="B275" s="90"/>
      <c r="C275" s="90" t="s">
        <v>2612</v>
      </c>
      <c r="D275" s="90" t="s">
        <v>2613</v>
      </c>
      <c r="E275" s="126" t="s">
        <v>1985</v>
      </c>
      <c r="F275" s="90"/>
      <c r="G275" s="90"/>
      <c r="H275" s="90"/>
      <c r="I275" s="90"/>
      <c r="J275" s="90"/>
    </row>
    <row r="276" customFormat="false" ht="15.75" hidden="false" customHeight="false" outlineLevel="0" collapsed="false">
      <c r="A276" s="130"/>
      <c r="B276" s="90"/>
      <c r="C276" s="90" t="s">
        <v>2614</v>
      </c>
      <c r="D276" s="90" t="s">
        <v>2597</v>
      </c>
      <c r="E276" s="126" t="s">
        <v>2242</v>
      </c>
      <c r="F276" s="90"/>
      <c r="G276" s="90"/>
      <c r="H276" s="90"/>
      <c r="I276" s="90"/>
      <c r="J276" s="90"/>
    </row>
    <row r="277" customFormat="false" ht="15.75" hidden="false" customHeight="false" outlineLevel="0" collapsed="false">
      <c r="A277" s="130"/>
      <c r="B277" s="90"/>
      <c r="C277" s="90" t="s">
        <v>2615</v>
      </c>
      <c r="D277" s="90" t="s">
        <v>2599</v>
      </c>
      <c r="E277" s="126" t="s">
        <v>2600</v>
      </c>
      <c r="F277" s="90"/>
      <c r="G277" s="90"/>
      <c r="H277" s="90"/>
      <c r="I277" s="90"/>
      <c r="J277" s="90"/>
    </row>
    <row r="278" customFormat="false" ht="15.75" hidden="false" customHeight="false" outlineLevel="0" collapsed="false">
      <c r="A278" s="130"/>
      <c r="B278" s="90"/>
      <c r="C278" s="90" t="s">
        <v>2616</v>
      </c>
      <c r="D278" s="90" t="s">
        <v>2602</v>
      </c>
      <c r="E278" s="126" t="s">
        <v>2603</v>
      </c>
      <c r="F278" s="90"/>
      <c r="G278" s="90"/>
      <c r="H278" s="90"/>
      <c r="I278" s="90"/>
      <c r="J278" s="90"/>
    </row>
    <row r="279" customFormat="false" ht="15.75" hidden="false" customHeight="false" outlineLevel="0" collapsed="false">
      <c r="A279" s="130"/>
      <c r="B279" s="90"/>
      <c r="C279" s="90" t="s">
        <v>2617</v>
      </c>
      <c r="D279" s="90" t="s">
        <v>2602</v>
      </c>
      <c r="E279" s="126" t="s">
        <v>2603</v>
      </c>
      <c r="F279" s="90"/>
      <c r="G279" s="90"/>
      <c r="H279" s="90"/>
      <c r="I279" s="90"/>
      <c r="J279" s="90"/>
    </row>
    <row r="280" customFormat="false" ht="15.75" hidden="false" customHeight="false" outlineLevel="0" collapsed="false">
      <c r="A280" s="130"/>
      <c r="B280" s="90"/>
      <c r="C280" s="90" t="s">
        <v>2618</v>
      </c>
      <c r="D280" s="90" t="s">
        <v>2602</v>
      </c>
      <c r="E280" s="126" t="s">
        <v>2603</v>
      </c>
      <c r="F280" s="90"/>
      <c r="G280" s="90"/>
      <c r="H280" s="90"/>
      <c r="I280" s="90"/>
      <c r="J280" s="90"/>
    </row>
    <row r="281" customFormat="false" ht="15.75" hidden="false" customHeight="false" outlineLevel="0" collapsed="false">
      <c r="A281" s="130"/>
      <c r="B281" s="90"/>
      <c r="C281" s="90" t="s">
        <v>2619</v>
      </c>
      <c r="D281" s="90" t="s">
        <v>2602</v>
      </c>
      <c r="E281" s="126" t="s">
        <v>2603</v>
      </c>
      <c r="F281" s="90"/>
      <c r="G281" s="90"/>
      <c r="H281" s="90"/>
      <c r="I281" s="90"/>
      <c r="J281" s="90"/>
    </row>
    <row r="282" customFormat="false" ht="15.75" hidden="false" customHeight="false" outlineLevel="0" collapsed="false">
      <c r="A282" s="130"/>
      <c r="B282" s="90"/>
      <c r="C282" s="90" t="s">
        <v>2620</v>
      </c>
      <c r="D282" s="90" t="s">
        <v>2602</v>
      </c>
      <c r="E282" s="126" t="s">
        <v>2603</v>
      </c>
      <c r="F282" s="90"/>
      <c r="G282" s="90"/>
      <c r="H282" s="90"/>
      <c r="I282" s="90"/>
      <c r="J282" s="90"/>
    </row>
    <row r="283" customFormat="false" ht="15.75" hidden="false" customHeight="false" outlineLevel="0" collapsed="false">
      <c r="A283" s="130"/>
      <c r="B283" s="90"/>
      <c r="C283" s="90" t="s">
        <v>2621</v>
      </c>
      <c r="D283" s="90" t="s">
        <v>2602</v>
      </c>
      <c r="E283" s="126" t="s">
        <v>2603</v>
      </c>
      <c r="F283" s="90"/>
      <c r="G283" s="90"/>
      <c r="H283" s="90"/>
      <c r="I283" s="90"/>
      <c r="J283" s="90"/>
    </row>
    <row r="284" customFormat="false" ht="15.75" hidden="false" customHeight="false" outlineLevel="0" collapsed="false">
      <c r="A284" s="130"/>
      <c r="B284" s="90"/>
      <c r="C284" s="90" t="s">
        <v>2622</v>
      </c>
      <c r="D284" s="90" t="s">
        <v>2599</v>
      </c>
      <c r="E284" s="126" t="s">
        <v>2600</v>
      </c>
      <c r="F284" s="90"/>
      <c r="G284" s="90"/>
      <c r="H284" s="90"/>
      <c r="I284" s="90"/>
      <c r="J284" s="90"/>
    </row>
    <row r="285" customFormat="false" ht="15.75" hidden="false" customHeight="false" outlineLevel="0" collapsed="false">
      <c r="A285" s="130"/>
      <c r="B285" s="90"/>
      <c r="C285" s="90" t="s">
        <v>2623</v>
      </c>
      <c r="D285" s="90" t="s">
        <v>2624</v>
      </c>
      <c r="E285" s="126" t="s">
        <v>1271</v>
      </c>
      <c r="F285" s="90"/>
      <c r="G285" s="90"/>
      <c r="H285" s="90"/>
      <c r="I285" s="90"/>
      <c r="J285" s="90"/>
    </row>
    <row r="286" customFormat="false" ht="15.75" hidden="false" customHeight="false" outlineLevel="0" collapsed="false">
      <c r="A286" s="130"/>
      <c r="B286" s="90"/>
      <c r="C286" s="90" t="s">
        <v>2625</v>
      </c>
      <c r="D286" s="90" t="s">
        <v>2602</v>
      </c>
      <c r="E286" s="126" t="s">
        <v>2603</v>
      </c>
      <c r="F286" s="90"/>
      <c r="G286" s="90"/>
      <c r="H286" s="90"/>
      <c r="I286" s="90"/>
      <c r="J286" s="90"/>
    </row>
    <row r="287" customFormat="false" ht="15.75" hidden="false" customHeight="false" outlineLevel="0" collapsed="false">
      <c r="A287" s="130"/>
      <c r="B287" s="90"/>
      <c r="C287" s="90" t="s">
        <v>2626</v>
      </c>
      <c r="D287" s="90" t="s">
        <v>2602</v>
      </c>
      <c r="E287" s="126" t="s">
        <v>2603</v>
      </c>
      <c r="F287" s="90"/>
      <c r="G287" s="90"/>
      <c r="H287" s="90"/>
      <c r="I287" s="90"/>
      <c r="J287" s="90"/>
    </row>
    <row r="288" customFormat="false" ht="15.75" hidden="false" customHeight="false" outlineLevel="0" collapsed="false">
      <c r="A288" s="130"/>
      <c r="B288" s="119"/>
      <c r="C288" s="119" t="s">
        <v>2627</v>
      </c>
      <c r="D288" s="119" t="s">
        <v>2602</v>
      </c>
      <c r="E288" s="128" t="s">
        <v>2603</v>
      </c>
      <c r="F288" s="119"/>
      <c r="G288" s="119"/>
      <c r="H288" s="119"/>
      <c r="I288" s="119"/>
      <c r="J288" s="119"/>
    </row>
    <row r="289" customFormat="false" ht="15.75" hidden="false" customHeight="false" outlineLevel="0" collapsed="false">
      <c r="A289" s="130" t="s">
        <v>2628</v>
      </c>
      <c r="B289" s="132" t="s">
        <v>2570</v>
      </c>
      <c r="C289" s="132" t="s">
        <v>2629</v>
      </c>
      <c r="D289" s="132" t="s">
        <v>2630</v>
      </c>
      <c r="E289" s="133" t="s">
        <v>1271</v>
      </c>
      <c r="F289" s="90"/>
      <c r="G289" s="90"/>
      <c r="H289" s="90"/>
      <c r="I289" s="90"/>
      <c r="J289" s="90"/>
    </row>
    <row r="290" customFormat="false" ht="15.75" hidden="false" customHeight="false" outlineLevel="0" collapsed="false">
      <c r="A290" s="130"/>
      <c r="B290" s="90"/>
      <c r="C290" s="90" t="s">
        <v>2631</v>
      </c>
      <c r="D290" s="90" t="s">
        <v>2630</v>
      </c>
      <c r="E290" s="126" t="s">
        <v>1271</v>
      </c>
      <c r="F290" s="90"/>
      <c r="G290" s="90"/>
      <c r="H290" s="90"/>
      <c r="I290" s="90"/>
      <c r="J290" s="90"/>
    </row>
    <row r="291" customFormat="false" ht="15.75" hidden="false" customHeight="false" outlineLevel="0" collapsed="false">
      <c r="A291" s="130"/>
      <c r="B291" s="90"/>
      <c r="C291" s="90" t="s">
        <v>2632</v>
      </c>
      <c r="D291" s="90" t="s">
        <v>2630</v>
      </c>
      <c r="E291" s="126" t="s">
        <v>1271</v>
      </c>
      <c r="F291" s="90"/>
      <c r="G291" s="90"/>
      <c r="H291" s="90"/>
      <c r="I291" s="90"/>
      <c r="J291" s="90"/>
    </row>
    <row r="292" customFormat="false" ht="15.75" hidden="false" customHeight="false" outlineLevel="0" collapsed="false">
      <c r="A292" s="130"/>
      <c r="B292" s="90"/>
      <c r="C292" s="90" t="s">
        <v>2633</v>
      </c>
      <c r="D292" s="90" t="s">
        <v>2630</v>
      </c>
      <c r="E292" s="126" t="s">
        <v>1271</v>
      </c>
      <c r="F292" s="90"/>
      <c r="G292" s="90"/>
      <c r="H292" s="90"/>
      <c r="I292" s="90"/>
      <c r="J292" s="90"/>
    </row>
    <row r="293" customFormat="false" ht="15.75" hidden="false" customHeight="false" outlineLevel="0" collapsed="false">
      <c r="A293" s="130"/>
      <c r="B293" s="90"/>
      <c r="C293" s="90" t="s">
        <v>2634</v>
      </c>
      <c r="D293" s="90" t="s">
        <v>2630</v>
      </c>
      <c r="E293" s="126" t="s">
        <v>1271</v>
      </c>
      <c r="F293" s="90"/>
      <c r="G293" s="90"/>
      <c r="H293" s="90"/>
      <c r="I293" s="90"/>
      <c r="J293" s="90"/>
    </row>
    <row r="294" customFormat="false" ht="15.75" hidden="false" customHeight="false" outlineLevel="0" collapsed="false">
      <c r="A294" s="130"/>
      <c r="B294" s="90"/>
      <c r="C294" s="90" t="s">
        <v>2635</v>
      </c>
      <c r="D294" s="90" t="s">
        <v>2630</v>
      </c>
      <c r="E294" s="126" t="s">
        <v>1271</v>
      </c>
      <c r="F294" s="90"/>
      <c r="G294" s="90"/>
      <c r="H294" s="90"/>
      <c r="I294" s="90"/>
      <c r="J294" s="90"/>
    </row>
    <row r="295" customFormat="false" ht="15.75" hidden="false" customHeight="false" outlineLevel="0" collapsed="false">
      <c r="A295" s="130"/>
      <c r="B295" s="90"/>
      <c r="C295" s="90" t="s">
        <v>2636</v>
      </c>
      <c r="D295" s="90" t="s">
        <v>2630</v>
      </c>
      <c r="E295" s="126" t="s">
        <v>1271</v>
      </c>
      <c r="F295" s="90"/>
      <c r="G295" s="90"/>
      <c r="H295" s="90"/>
      <c r="I295" s="90"/>
      <c r="J295" s="90"/>
    </row>
    <row r="296" customFormat="false" ht="15.75" hidden="false" customHeight="false" outlineLevel="0" collapsed="false">
      <c r="A296" s="130"/>
      <c r="B296" s="90"/>
      <c r="C296" s="90" t="s">
        <v>2637</v>
      </c>
      <c r="D296" s="90" t="s">
        <v>2630</v>
      </c>
      <c r="E296" s="126" t="s">
        <v>1271</v>
      </c>
      <c r="F296" s="90"/>
      <c r="G296" s="90"/>
      <c r="H296" s="90"/>
      <c r="I296" s="90"/>
      <c r="J296" s="90"/>
    </row>
    <row r="297" customFormat="false" ht="15.75" hidden="false" customHeight="false" outlineLevel="0" collapsed="false">
      <c r="A297" s="130"/>
      <c r="B297" s="90"/>
      <c r="C297" s="90" t="s">
        <v>2638</v>
      </c>
      <c r="D297" s="90" t="s">
        <v>2630</v>
      </c>
      <c r="E297" s="126" t="s">
        <v>1271</v>
      </c>
      <c r="F297" s="90"/>
      <c r="G297" s="90"/>
      <c r="H297" s="90"/>
      <c r="I297" s="90"/>
      <c r="J297" s="90"/>
    </row>
    <row r="298" customFormat="false" ht="15.75" hidden="false" customHeight="false" outlineLevel="0" collapsed="false">
      <c r="A298" s="130"/>
      <c r="B298" s="90"/>
      <c r="C298" s="90" t="s">
        <v>2639</v>
      </c>
      <c r="D298" s="90" t="s">
        <v>2630</v>
      </c>
      <c r="E298" s="126" t="s">
        <v>1271</v>
      </c>
      <c r="F298" s="90"/>
      <c r="G298" s="90"/>
      <c r="H298" s="90"/>
      <c r="I298" s="90"/>
      <c r="J298" s="90"/>
    </row>
    <row r="299" customFormat="false" ht="15.75" hidden="false" customHeight="false" outlineLevel="0" collapsed="false">
      <c r="A299" s="130"/>
      <c r="B299" s="90"/>
      <c r="C299" s="90" t="s">
        <v>2640</v>
      </c>
      <c r="D299" s="90" t="s">
        <v>2630</v>
      </c>
      <c r="E299" s="126" t="s">
        <v>1271</v>
      </c>
      <c r="F299" s="90"/>
      <c r="G299" s="90"/>
      <c r="H299" s="90"/>
      <c r="I299" s="90"/>
      <c r="J299" s="90"/>
    </row>
    <row r="300" customFormat="false" ht="15.75" hidden="false" customHeight="false" outlineLevel="0" collapsed="false">
      <c r="A300" s="130"/>
      <c r="B300" s="90"/>
      <c r="C300" s="90" t="s">
        <v>2641</v>
      </c>
      <c r="D300" s="90" t="s">
        <v>2630</v>
      </c>
      <c r="E300" s="126" t="s">
        <v>1271</v>
      </c>
      <c r="F300" s="90"/>
      <c r="G300" s="90"/>
      <c r="H300" s="90"/>
      <c r="I300" s="90"/>
      <c r="J300" s="90"/>
    </row>
    <row r="301" customFormat="false" ht="15.75" hidden="false" customHeight="false" outlineLevel="0" collapsed="false">
      <c r="A301" s="130"/>
      <c r="B301" s="90"/>
      <c r="C301" s="90" t="s">
        <v>2642</v>
      </c>
      <c r="D301" s="90" t="s">
        <v>2630</v>
      </c>
      <c r="E301" s="126" t="s">
        <v>1271</v>
      </c>
      <c r="F301" s="90"/>
      <c r="G301" s="90"/>
      <c r="H301" s="90"/>
      <c r="I301" s="90"/>
      <c r="J301" s="90"/>
    </row>
    <row r="302" customFormat="false" ht="15.75" hidden="false" customHeight="false" outlineLevel="0" collapsed="false">
      <c r="A302" s="130"/>
      <c r="B302" s="90"/>
      <c r="C302" s="90" t="s">
        <v>2643</v>
      </c>
      <c r="D302" s="90" t="s">
        <v>2630</v>
      </c>
      <c r="E302" s="126" t="s">
        <v>1271</v>
      </c>
      <c r="F302" s="90"/>
      <c r="G302" s="90"/>
      <c r="H302" s="90"/>
      <c r="I302" s="90"/>
      <c r="J302" s="90"/>
    </row>
    <row r="303" customFormat="false" ht="15.75" hidden="false" customHeight="false" outlineLevel="0" collapsed="false">
      <c r="A303" s="130"/>
      <c r="B303" s="90"/>
      <c r="C303" s="90" t="s">
        <v>2644</v>
      </c>
      <c r="D303" s="90" t="s">
        <v>2630</v>
      </c>
      <c r="E303" s="126" t="s">
        <v>1271</v>
      </c>
      <c r="F303" s="118"/>
      <c r="G303" s="118"/>
      <c r="H303" s="118"/>
      <c r="I303" s="118"/>
      <c r="J303" s="118"/>
    </row>
    <row r="304" customFormat="false" ht="15.75" hidden="false" customHeight="false" outlineLevel="0" collapsed="false">
      <c r="A304" s="130"/>
      <c r="B304" s="90"/>
      <c r="C304" s="90" t="s">
        <v>2645</v>
      </c>
      <c r="D304" s="90" t="s">
        <v>2630</v>
      </c>
      <c r="E304" s="126" t="s">
        <v>1271</v>
      </c>
      <c r="F304" s="118"/>
      <c r="G304" s="118"/>
      <c r="H304" s="118"/>
      <c r="I304" s="118"/>
      <c r="J304" s="118"/>
    </row>
    <row r="305" customFormat="false" ht="15.75" hidden="false" customHeight="false" outlineLevel="0" collapsed="false">
      <c r="A305" s="130"/>
      <c r="B305" s="90"/>
      <c r="C305" s="90" t="s">
        <v>2646</v>
      </c>
      <c r="D305" s="90" t="s">
        <v>2630</v>
      </c>
      <c r="E305" s="126" t="s">
        <v>1271</v>
      </c>
      <c r="F305" s="118"/>
      <c r="G305" s="118"/>
      <c r="H305" s="118"/>
      <c r="I305" s="118"/>
      <c r="J305" s="118"/>
    </row>
    <row r="306" customFormat="false" ht="15.75" hidden="false" customHeight="false" outlineLevel="0" collapsed="false">
      <c r="A306" s="130"/>
      <c r="B306" s="90"/>
      <c r="C306" s="90" t="s">
        <v>2647</v>
      </c>
      <c r="D306" s="90" t="s">
        <v>2630</v>
      </c>
      <c r="E306" s="126" t="s">
        <v>1271</v>
      </c>
      <c r="F306" s="118"/>
      <c r="G306" s="118"/>
      <c r="H306" s="118"/>
      <c r="I306" s="118"/>
      <c r="J306" s="118"/>
    </row>
    <row r="307" customFormat="false" ht="15.75" hidden="false" customHeight="false" outlineLevel="0" collapsed="false">
      <c r="A307" s="130"/>
      <c r="B307" s="90"/>
      <c r="C307" s="90" t="s">
        <v>2648</v>
      </c>
      <c r="D307" s="90" t="s">
        <v>2630</v>
      </c>
      <c r="E307" s="126" t="s">
        <v>1271</v>
      </c>
      <c r="F307" s="118"/>
      <c r="G307" s="118"/>
      <c r="H307" s="118"/>
      <c r="I307" s="118"/>
      <c r="J307" s="118"/>
    </row>
    <row r="308" customFormat="false" ht="15.75" hidden="false" customHeight="false" outlineLevel="0" collapsed="false">
      <c r="A308" s="130"/>
      <c r="B308" s="90"/>
      <c r="C308" s="90" t="s">
        <v>2649</v>
      </c>
      <c r="D308" s="90" t="s">
        <v>2630</v>
      </c>
      <c r="E308" s="126" t="s">
        <v>1271</v>
      </c>
      <c r="F308" s="118"/>
      <c r="G308" s="118"/>
      <c r="H308" s="118"/>
      <c r="I308" s="118"/>
      <c r="J308" s="118"/>
    </row>
    <row r="309" customFormat="false" ht="15.75" hidden="false" customHeight="false" outlineLevel="0" collapsed="false">
      <c r="A309" s="130"/>
      <c r="B309" s="90"/>
      <c r="C309" s="90" t="s">
        <v>2650</v>
      </c>
      <c r="D309" s="90" t="s">
        <v>2630</v>
      </c>
      <c r="E309" s="126" t="s">
        <v>1271</v>
      </c>
      <c r="F309" s="118"/>
      <c r="G309" s="118"/>
      <c r="H309" s="118"/>
      <c r="I309" s="118"/>
      <c r="J309" s="118"/>
    </row>
    <row r="310" customFormat="false" ht="15.75" hidden="false" customHeight="false" outlineLevel="0" collapsed="false">
      <c r="A310" s="130"/>
      <c r="B310" s="90"/>
      <c r="C310" s="90" t="s">
        <v>2651</v>
      </c>
      <c r="D310" s="90" t="s">
        <v>2630</v>
      </c>
      <c r="E310" s="126" t="s">
        <v>1271</v>
      </c>
      <c r="F310" s="118"/>
      <c r="G310" s="118"/>
      <c r="H310" s="118"/>
      <c r="I310" s="118"/>
      <c r="J310" s="118"/>
    </row>
    <row r="311" customFormat="false" ht="15.75" hidden="false" customHeight="false" outlineLevel="0" collapsed="false">
      <c r="A311" s="130"/>
      <c r="B311" s="119"/>
      <c r="C311" s="119" t="s">
        <v>2652</v>
      </c>
      <c r="D311" s="119" t="s">
        <v>2630</v>
      </c>
      <c r="E311" s="128" t="s">
        <v>1271</v>
      </c>
      <c r="F311" s="129"/>
      <c r="G311" s="129"/>
      <c r="H311" s="129"/>
      <c r="I311" s="129"/>
      <c r="J311" s="129"/>
    </row>
    <row r="312" customFormat="false" ht="15.75" hidden="false" customHeight="false" outlineLevel="0" collapsed="false">
      <c r="A312" s="130" t="s">
        <v>2653</v>
      </c>
      <c r="B312" s="132" t="s">
        <v>2570</v>
      </c>
      <c r="C312" s="132" t="s">
        <v>2654</v>
      </c>
      <c r="D312" s="132"/>
      <c r="E312" s="133"/>
      <c r="F312" s="118"/>
      <c r="G312" s="118"/>
      <c r="H312" s="118"/>
      <c r="I312" s="118"/>
      <c r="J312" s="118"/>
    </row>
    <row r="313" customFormat="false" ht="15.75" hidden="false" customHeight="false" outlineLevel="0" collapsed="false">
      <c r="A313" s="130"/>
      <c r="B313" s="90"/>
      <c r="C313" s="90" t="s">
        <v>2655</v>
      </c>
      <c r="D313" s="90" t="s">
        <v>2656</v>
      </c>
      <c r="E313" s="126" t="s">
        <v>1271</v>
      </c>
      <c r="F313" s="118"/>
      <c r="G313" s="118"/>
      <c r="H313" s="118"/>
      <c r="I313" s="118"/>
      <c r="J313" s="118"/>
    </row>
    <row r="314" customFormat="false" ht="15.75" hidden="false" customHeight="false" outlineLevel="0" collapsed="false">
      <c r="A314" s="130"/>
      <c r="B314" s="90"/>
      <c r="C314" s="90" t="s">
        <v>2657</v>
      </c>
      <c r="D314" s="90" t="s">
        <v>2656</v>
      </c>
      <c r="E314" s="126" t="s">
        <v>1271</v>
      </c>
      <c r="F314" s="118"/>
      <c r="G314" s="118"/>
      <c r="H314" s="118"/>
      <c r="I314" s="118"/>
      <c r="J314" s="118"/>
    </row>
    <row r="315" customFormat="false" ht="15.75" hidden="false" customHeight="false" outlineLevel="0" collapsed="false">
      <c r="A315" s="130"/>
      <c r="B315" s="90"/>
      <c r="C315" s="90" t="s">
        <v>2658</v>
      </c>
      <c r="D315" s="90"/>
      <c r="E315" s="126"/>
      <c r="F315" s="118"/>
      <c r="G315" s="118"/>
      <c r="H315" s="118"/>
      <c r="I315" s="118"/>
      <c r="J315" s="118"/>
    </row>
    <row r="316" customFormat="false" ht="15.75" hidden="false" customHeight="false" outlineLevel="0" collapsed="false">
      <c r="A316" s="130"/>
      <c r="B316" s="90"/>
      <c r="C316" s="90" t="s">
        <v>2659</v>
      </c>
      <c r="D316" s="90"/>
      <c r="E316" s="126"/>
      <c r="F316" s="118"/>
      <c r="G316" s="118"/>
      <c r="H316" s="118"/>
      <c r="I316" s="118"/>
      <c r="J316" s="118"/>
    </row>
    <row r="317" customFormat="false" ht="15.75" hidden="false" customHeight="false" outlineLevel="0" collapsed="false">
      <c r="A317" s="130"/>
      <c r="B317" s="90"/>
      <c r="C317" s="90" t="s">
        <v>2660</v>
      </c>
      <c r="D317" s="90"/>
      <c r="E317" s="126"/>
      <c r="F317" s="118"/>
      <c r="G317" s="118"/>
      <c r="H317" s="118"/>
      <c r="I317" s="118"/>
      <c r="J317" s="118"/>
    </row>
    <row r="318" customFormat="false" ht="15.75" hidden="false" customHeight="false" outlineLevel="0" collapsed="false">
      <c r="A318" s="130"/>
      <c r="B318" s="90"/>
      <c r="C318" s="90" t="s">
        <v>2661</v>
      </c>
      <c r="D318" s="90"/>
      <c r="E318" s="126"/>
      <c r="F318" s="118"/>
      <c r="G318" s="118"/>
      <c r="H318" s="118"/>
      <c r="I318" s="118"/>
      <c r="J318" s="118"/>
    </row>
    <row r="319" customFormat="false" ht="15.75" hidden="false" customHeight="false" outlineLevel="0" collapsed="false">
      <c r="A319" s="130"/>
      <c r="B319" s="90"/>
      <c r="C319" s="90" t="s">
        <v>2662</v>
      </c>
      <c r="D319" s="90"/>
      <c r="E319" s="126"/>
      <c r="F319" s="118"/>
      <c r="G319" s="118"/>
      <c r="H319" s="118"/>
      <c r="I319" s="118"/>
      <c r="J319" s="118"/>
    </row>
    <row r="320" customFormat="false" ht="15.75" hidden="false" customHeight="false" outlineLevel="0" collapsed="false">
      <c r="A320" s="130"/>
      <c r="B320" s="90"/>
      <c r="C320" s="90" t="s">
        <v>2663</v>
      </c>
      <c r="D320" s="90"/>
      <c r="E320" s="126"/>
      <c r="F320" s="118"/>
      <c r="G320" s="118"/>
      <c r="H320" s="118"/>
      <c r="I320" s="118"/>
      <c r="J320" s="118"/>
    </row>
    <row r="321" customFormat="false" ht="15.75" hidden="false" customHeight="false" outlineLevel="0" collapsed="false">
      <c r="A321" s="130"/>
      <c r="B321" s="90"/>
      <c r="C321" s="90" t="s">
        <v>2664</v>
      </c>
      <c r="D321" s="90"/>
      <c r="E321" s="126"/>
      <c r="F321" s="118"/>
      <c r="G321" s="118"/>
      <c r="H321" s="118"/>
      <c r="I321" s="118"/>
      <c r="J321" s="118"/>
    </row>
    <row r="322" customFormat="false" ht="15.75" hidden="false" customHeight="false" outlineLevel="0" collapsed="false">
      <c r="A322" s="130"/>
      <c r="B322" s="90"/>
      <c r="C322" s="90" t="s">
        <v>2665</v>
      </c>
      <c r="D322" s="90" t="s">
        <v>2656</v>
      </c>
      <c r="E322" s="126" t="s">
        <v>1271</v>
      </c>
      <c r="F322" s="118"/>
      <c r="G322" s="118"/>
      <c r="H322" s="118"/>
      <c r="I322" s="118"/>
      <c r="J322" s="118"/>
    </row>
    <row r="323" customFormat="false" ht="15.75" hidden="false" customHeight="false" outlineLevel="0" collapsed="false">
      <c r="A323" s="130"/>
      <c r="B323" s="90"/>
      <c r="C323" s="90" t="s">
        <v>2666</v>
      </c>
      <c r="D323" s="90"/>
      <c r="E323" s="126"/>
      <c r="F323" s="118"/>
      <c r="G323" s="118"/>
      <c r="H323" s="118"/>
      <c r="I323" s="118"/>
      <c r="J323" s="118"/>
    </row>
    <row r="324" customFormat="false" ht="15.75" hidden="false" customHeight="false" outlineLevel="0" collapsed="false">
      <c r="A324" s="130"/>
      <c r="B324" s="90"/>
      <c r="C324" s="90" t="s">
        <v>2667</v>
      </c>
      <c r="D324" s="90"/>
      <c r="E324" s="126"/>
      <c r="F324" s="118"/>
      <c r="G324" s="118"/>
      <c r="H324" s="118"/>
      <c r="I324" s="118"/>
      <c r="J324" s="118"/>
    </row>
    <row r="325" customFormat="false" ht="15.75" hidden="false" customHeight="false" outlineLevel="0" collapsed="false">
      <c r="A325" s="130"/>
      <c r="B325" s="90"/>
      <c r="C325" s="90" t="s">
        <v>2668</v>
      </c>
      <c r="D325" s="90"/>
      <c r="E325" s="126"/>
      <c r="F325" s="118"/>
      <c r="G325" s="118"/>
      <c r="H325" s="118"/>
      <c r="I325" s="118"/>
      <c r="J325" s="118"/>
    </row>
    <row r="326" customFormat="false" ht="15.75" hidden="false" customHeight="false" outlineLevel="0" collapsed="false">
      <c r="A326" s="130"/>
      <c r="B326" s="90"/>
      <c r="C326" s="90" t="s">
        <v>2669</v>
      </c>
      <c r="D326" s="90"/>
      <c r="E326" s="126"/>
      <c r="F326" s="118"/>
      <c r="G326" s="118"/>
      <c r="H326" s="118"/>
      <c r="I326" s="118"/>
      <c r="J326" s="118"/>
    </row>
    <row r="327" customFormat="false" ht="15.75" hidden="false" customHeight="false" outlineLevel="0" collapsed="false">
      <c r="A327" s="130"/>
      <c r="B327" s="90"/>
      <c r="C327" s="90" t="s">
        <v>2670</v>
      </c>
      <c r="D327" s="90"/>
      <c r="E327" s="126"/>
      <c r="F327" s="118"/>
      <c r="G327" s="118"/>
      <c r="H327" s="118"/>
      <c r="I327" s="118"/>
      <c r="J327" s="118"/>
    </row>
    <row r="328" customFormat="false" ht="15.75" hidden="false" customHeight="false" outlineLevel="0" collapsed="false">
      <c r="A328" s="130"/>
      <c r="B328" s="90"/>
      <c r="C328" s="90" t="s">
        <v>2671</v>
      </c>
      <c r="D328" s="90"/>
      <c r="E328" s="126"/>
      <c r="F328" s="118"/>
      <c r="G328" s="118"/>
      <c r="H328" s="118"/>
      <c r="I328" s="118"/>
      <c r="J328" s="118"/>
    </row>
    <row r="329" customFormat="false" ht="15.75" hidden="false" customHeight="false" outlineLevel="0" collapsed="false">
      <c r="A329" s="130"/>
      <c r="B329" s="90"/>
      <c r="C329" s="90" t="s">
        <v>2672</v>
      </c>
      <c r="D329" s="90"/>
      <c r="E329" s="126"/>
      <c r="F329" s="118"/>
      <c r="G329" s="118"/>
      <c r="H329" s="118"/>
      <c r="I329" s="118"/>
      <c r="J329" s="118"/>
    </row>
    <row r="330" customFormat="false" ht="15.75" hidden="false" customHeight="false" outlineLevel="0" collapsed="false">
      <c r="A330" s="130"/>
      <c r="B330" s="90"/>
      <c r="C330" s="90" t="s">
        <v>2673</v>
      </c>
      <c r="D330" s="90" t="s">
        <v>2656</v>
      </c>
      <c r="E330" s="126" t="s">
        <v>1271</v>
      </c>
      <c r="F330" s="118"/>
      <c r="G330" s="118"/>
      <c r="H330" s="118"/>
      <c r="I330" s="118"/>
      <c r="J330" s="118"/>
    </row>
    <row r="331" customFormat="false" ht="15.75" hidden="false" customHeight="false" outlineLevel="0" collapsed="false">
      <c r="A331" s="130"/>
      <c r="B331" s="90"/>
      <c r="C331" s="90" t="s">
        <v>2674</v>
      </c>
      <c r="D331" s="90"/>
      <c r="E331" s="126"/>
      <c r="F331" s="118"/>
      <c r="G331" s="118"/>
      <c r="H331" s="118"/>
      <c r="I331" s="118"/>
      <c r="J331" s="118"/>
    </row>
    <row r="332" customFormat="false" ht="15.75" hidden="false" customHeight="false" outlineLevel="0" collapsed="false">
      <c r="A332" s="130"/>
      <c r="B332" s="90"/>
      <c r="C332" s="90" t="s">
        <v>2675</v>
      </c>
      <c r="D332" s="90"/>
      <c r="E332" s="126"/>
      <c r="F332" s="118"/>
      <c r="G332" s="118"/>
      <c r="H332" s="118"/>
      <c r="I332" s="118"/>
      <c r="J332" s="118"/>
    </row>
    <row r="333" customFormat="false" ht="15.75" hidden="false" customHeight="false" outlineLevel="0" collapsed="false">
      <c r="A333" s="130"/>
      <c r="B333" s="90"/>
      <c r="C333" s="90" t="s">
        <v>2676</v>
      </c>
      <c r="D333" s="90"/>
      <c r="E333" s="126"/>
      <c r="F333" s="118"/>
      <c r="G333" s="118"/>
      <c r="H333" s="118"/>
      <c r="I333" s="118"/>
      <c r="J333" s="118"/>
    </row>
    <row r="334" customFormat="false" ht="15.75" hidden="false" customHeight="false" outlineLevel="0" collapsed="false">
      <c r="A334" s="130"/>
      <c r="B334" s="119"/>
      <c r="C334" s="119" t="s">
        <v>2677</v>
      </c>
      <c r="D334" s="119"/>
      <c r="E334" s="128"/>
      <c r="F334" s="129"/>
      <c r="G334" s="129"/>
      <c r="H334" s="129"/>
      <c r="I334" s="129"/>
      <c r="J334" s="129"/>
    </row>
    <row r="335" customFormat="false" ht="15.75" hidden="false" customHeight="false" outlineLevel="0" collapsed="false">
      <c r="A335" s="130" t="s">
        <v>2678</v>
      </c>
      <c r="B335" s="132" t="s">
        <v>2679</v>
      </c>
      <c r="C335" s="132" t="s">
        <v>2680</v>
      </c>
      <c r="D335" s="132" t="s">
        <v>2681</v>
      </c>
      <c r="E335" s="133" t="s">
        <v>1271</v>
      </c>
      <c r="F335" s="118"/>
      <c r="G335" s="118"/>
      <c r="H335" s="118"/>
      <c r="I335" s="118"/>
      <c r="J335" s="118"/>
    </row>
    <row r="336" customFormat="false" ht="15.75" hidden="false" customHeight="false" outlineLevel="0" collapsed="false">
      <c r="A336" s="130"/>
      <c r="B336" s="90"/>
      <c r="C336" s="90" t="s">
        <v>2682</v>
      </c>
      <c r="D336" s="90" t="s">
        <v>2681</v>
      </c>
      <c r="E336" s="126" t="s">
        <v>1271</v>
      </c>
      <c r="F336" s="118"/>
      <c r="G336" s="118"/>
      <c r="H336" s="118"/>
      <c r="I336" s="118"/>
      <c r="J336" s="118"/>
    </row>
    <row r="337" customFormat="false" ht="15.75" hidden="false" customHeight="false" outlineLevel="0" collapsed="false">
      <c r="A337" s="130"/>
      <c r="B337" s="90"/>
      <c r="C337" s="90" t="s">
        <v>2683</v>
      </c>
      <c r="D337" s="90" t="s">
        <v>2681</v>
      </c>
      <c r="E337" s="126" t="s">
        <v>1271</v>
      </c>
      <c r="F337" s="118"/>
      <c r="G337" s="118"/>
      <c r="H337" s="118"/>
      <c r="I337" s="118"/>
      <c r="J337" s="118"/>
    </row>
    <row r="338" customFormat="false" ht="15.75" hidden="false" customHeight="false" outlineLevel="0" collapsed="false">
      <c r="A338" s="130"/>
      <c r="B338" s="90"/>
      <c r="C338" s="90" t="s">
        <v>2684</v>
      </c>
      <c r="D338" s="90" t="s">
        <v>2681</v>
      </c>
      <c r="E338" s="126" t="s">
        <v>1271</v>
      </c>
      <c r="F338" s="118"/>
      <c r="G338" s="118"/>
      <c r="H338" s="118"/>
      <c r="I338" s="118"/>
      <c r="J338" s="118"/>
    </row>
    <row r="339" customFormat="false" ht="15.75" hidden="false" customHeight="false" outlineLevel="0" collapsed="false">
      <c r="A339" s="130"/>
      <c r="B339" s="90"/>
      <c r="C339" s="90" t="s">
        <v>2685</v>
      </c>
      <c r="D339" s="90" t="s">
        <v>2681</v>
      </c>
      <c r="E339" s="126" t="s">
        <v>1271</v>
      </c>
      <c r="F339" s="118"/>
      <c r="G339" s="118"/>
      <c r="H339" s="118"/>
      <c r="I339" s="118"/>
      <c r="J339" s="118"/>
    </row>
    <row r="340" customFormat="false" ht="15.75" hidden="false" customHeight="false" outlineLevel="0" collapsed="false">
      <c r="A340" s="130"/>
      <c r="B340" s="90"/>
      <c r="C340" s="90" t="s">
        <v>2686</v>
      </c>
      <c r="D340" s="90" t="s">
        <v>2681</v>
      </c>
      <c r="E340" s="126" t="s">
        <v>1271</v>
      </c>
      <c r="F340" s="118"/>
      <c r="G340" s="118"/>
      <c r="H340" s="118"/>
      <c r="I340" s="118"/>
      <c r="J340" s="118"/>
    </row>
    <row r="341" customFormat="false" ht="15.75" hidden="false" customHeight="false" outlineLevel="0" collapsed="false">
      <c r="A341" s="130"/>
      <c r="B341" s="90"/>
      <c r="C341" s="90" t="s">
        <v>2687</v>
      </c>
      <c r="D341" s="90" t="s">
        <v>2681</v>
      </c>
      <c r="E341" s="126" t="s">
        <v>1271</v>
      </c>
      <c r="F341" s="118"/>
      <c r="G341" s="118"/>
      <c r="H341" s="118"/>
      <c r="I341" s="118"/>
      <c r="J341" s="118"/>
    </row>
    <row r="342" customFormat="false" ht="15.75" hidden="false" customHeight="false" outlineLevel="0" collapsed="false">
      <c r="A342" s="130"/>
      <c r="B342" s="90"/>
      <c r="C342" s="90" t="s">
        <v>2688</v>
      </c>
      <c r="D342" s="90" t="s">
        <v>2681</v>
      </c>
      <c r="E342" s="126" t="s">
        <v>1271</v>
      </c>
      <c r="F342" s="118"/>
      <c r="G342" s="118"/>
      <c r="H342" s="118"/>
      <c r="I342" s="118"/>
      <c r="J342" s="118"/>
    </row>
    <row r="343" customFormat="false" ht="15.75" hidden="false" customHeight="false" outlineLevel="0" collapsed="false">
      <c r="A343" s="130"/>
      <c r="B343" s="90"/>
      <c r="C343" s="90" t="s">
        <v>1867</v>
      </c>
      <c r="D343" s="90" t="s">
        <v>2681</v>
      </c>
      <c r="E343" s="126" t="s">
        <v>1271</v>
      </c>
      <c r="F343" s="118"/>
      <c r="G343" s="118"/>
      <c r="H343" s="118"/>
      <c r="I343" s="118"/>
      <c r="J343" s="118"/>
    </row>
    <row r="344" customFormat="false" ht="15.75" hidden="false" customHeight="false" outlineLevel="0" collapsed="false">
      <c r="A344" s="130"/>
      <c r="B344" s="90"/>
      <c r="C344" s="90" t="s">
        <v>2689</v>
      </c>
      <c r="D344" s="90" t="s">
        <v>2681</v>
      </c>
      <c r="E344" s="126" t="s">
        <v>1271</v>
      </c>
      <c r="F344" s="118"/>
      <c r="G344" s="118"/>
      <c r="H344" s="118"/>
      <c r="I344" s="118"/>
      <c r="J344" s="118"/>
    </row>
    <row r="345" customFormat="false" ht="15.75" hidden="false" customHeight="false" outlineLevel="0" collapsed="false">
      <c r="A345" s="130"/>
      <c r="B345" s="90"/>
      <c r="C345" s="90" t="s">
        <v>2690</v>
      </c>
      <c r="D345" s="90" t="s">
        <v>2681</v>
      </c>
      <c r="E345" s="126" t="s">
        <v>1271</v>
      </c>
      <c r="F345" s="118"/>
      <c r="G345" s="118"/>
      <c r="H345" s="118"/>
      <c r="I345" s="118"/>
      <c r="J345" s="118"/>
    </row>
    <row r="346" customFormat="false" ht="15.75" hidden="false" customHeight="false" outlineLevel="0" collapsed="false">
      <c r="A346" s="130"/>
      <c r="B346" s="90"/>
      <c r="C346" s="90" t="s">
        <v>2691</v>
      </c>
      <c r="D346" s="90" t="s">
        <v>2692</v>
      </c>
      <c r="E346" s="126" t="s">
        <v>2693</v>
      </c>
      <c r="F346" s="118"/>
      <c r="G346" s="118"/>
      <c r="H346" s="118"/>
      <c r="I346" s="118"/>
      <c r="J346" s="118"/>
    </row>
    <row r="347" customFormat="false" ht="15.75" hidden="false" customHeight="false" outlineLevel="0" collapsed="false">
      <c r="A347" s="130"/>
      <c r="B347" s="90"/>
      <c r="C347" s="90" t="s">
        <v>2694</v>
      </c>
      <c r="D347" s="90" t="s">
        <v>2681</v>
      </c>
      <c r="E347" s="126" t="s">
        <v>1271</v>
      </c>
      <c r="F347" s="118"/>
      <c r="G347" s="118"/>
      <c r="H347" s="118"/>
      <c r="I347" s="118"/>
      <c r="J347" s="118"/>
    </row>
    <row r="348" customFormat="false" ht="15.75" hidden="false" customHeight="false" outlineLevel="0" collapsed="false">
      <c r="A348" s="130"/>
      <c r="B348" s="90"/>
      <c r="C348" s="90" t="s">
        <v>2695</v>
      </c>
      <c r="D348" s="90" t="s">
        <v>2681</v>
      </c>
      <c r="E348" s="126" t="s">
        <v>1271</v>
      </c>
      <c r="F348" s="118"/>
      <c r="G348" s="118"/>
      <c r="H348" s="118"/>
      <c r="I348" s="118"/>
      <c r="J348" s="118"/>
    </row>
    <row r="349" customFormat="false" ht="15.75" hidden="false" customHeight="false" outlineLevel="0" collapsed="false">
      <c r="A349" s="130"/>
      <c r="B349" s="90"/>
      <c r="C349" s="90" t="s">
        <v>2696</v>
      </c>
      <c r="D349" s="90" t="s">
        <v>2681</v>
      </c>
      <c r="E349" s="126" t="s">
        <v>1271</v>
      </c>
      <c r="F349" s="118"/>
      <c r="G349" s="118"/>
      <c r="H349" s="118"/>
      <c r="I349" s="118"/>
      <c r="J349" s="118"/>
    </row>
    <row r="350" customFormat="false" ht="15.75" hidden="false" customHeight="false" outlineLevel="0" collapsed="false">
      <c r="A350" s="130"/>
      <c r="B350" s="90"/>
      <c r="C350" s="90" t="s">
        <v>2697</v>
      </c>
      <c r="D350" s="90" t="s">
        <v>2681</v>
      </c>
      <c r="E350" s="126" t="s">
        <v>1271</v>
      </c>
      <c r="F350" s="118"/>
      <c r="G350" s="118"/>
      <c r="H350" s="118"/>
      <c r="I350" s="118"/>
      <c r="J350" s="118"/>
    </row>
    <row r="351" customFormat="false" ht="15.75" hidden="false" customHeight="false" outlineLevel="0" collapsed="false">
      <c r="A351" s="130"/>
      <c r="B351" s="90"/>
      <c r="C351" s="90" t="s">
        <v>2698</v>
      </c>
      <c r="D351" s="90" t="s">
        <v>2681</v>
      </c>
      <c r="E351" s="126" t="s">
        <v>1271</v>
      </c>
      <c r="F351" s="118"/>
      <c r="G351" s="118"/>
      <c r="H351" s="118"/>
      <c r="I351" s="118"/>
      <c r="J351" s="118"/>
    </row>
    <row r="352" customFormat="false" ht="15.75" hidden="false" customHeight="false" outlineLevel="0" collapsed="false">
      <c r="A352" s="130"/>
      <c r="B352" s="90"/>
      <c r="C352" s="90" t="s">
        <v>2699</v>
      </c>
      <c r="D352" s="90" t="s">
        <v>2681</v>
      </c>
      <c r="E352" s="126" t="s">
        <v>1271</v>
      </c>
      <c r="F352" s="118"/>
      <c r="G352" s="118"/>
      <c r="H352" s="118"/>
      <c r="I352" s="118"/>
      <c r="J352" s="118"/>
    </row>
    <row r="353" customFormat="false" ht="15.75" hidden="false" customHeight="false" outlineLevel="0" collapsed="false">
      <c r="A353" s="130"/>
      <c r="B353" s="90"/>
      <c r="C353" s="90" t="s">
        <v>2700</v>
      </c>
      <c r="D353" s="90" t="s">
        <v>2681</v>
      </c>
      <c r="E353" s="126" t="s">
        <v>1271</v>
      </c>
      <c r="F353" s="118"/>
      <c r="G353" s="118"/>
      <c r="H353" s="118"/>
      <c r="I353" s="118"/>
      <c r="J353" s="118"/>
    </row>
    <row r="354" customFormat="false" ht="15.75" hidden="false" customHeight="false" outlineLevel="0" collapsed="false">
      <c r="A354" s="130"/>
      <c r="B354" s="119"/>
      <c r="C354" s="119" t="s">
        <v>2701</v>
      </c>
      <c r="D354" s="119" t="s">
        <v>2681</v>
      </c>
      <c r="E354" s="128" t="s">
        <v>1271</v>
      </c>
      <c r="F354" s="129"/>
      <c r="G354" s="129"/>
      <c r="H354" s="129"/>
      <c r="I354" s="129"/>
      <c r="J354" s="129"/>
    </row>
    <row r="355" customFormat="false" ht="15.75" hidden="false" customHeight="false" outlineLevel="0" collapsed="false">
      <c r="A355" s="130" t="s">
        <v>2702</v>
      </c>
      <c r="B355" s="132" t="s">
        <v>2703</v>
      </c>
      <c r="C355" s="132" t="s">
        <v>2704</v>
      </c>
      <c r="D355" s="132" t="s">
        <v>2705</v>
      </c>
      <c r="E355" s="133" t="s">
        <v>2706</v>
      </c>
      <c r="F355" s="118"/>
      <c r="G355" s="118"/>
      <c r="H355" s="118"/>
      <c r="I355" s="118"/>
      <c r="J355" s="118"/>
    </row>
    <row r="356" customFormat="false" ht="15.75" hidden="false" customHeight="false" outlineLevel="0" collapsed="false">
      <c r="A356" s="130"/>
      <c r="B356" s="90" t="s">
        <v>2707</v>
      </c>
      <c r="C356" s="90" t="s">
        <v>2708</v>
      </c>
      <c r="D356" s="90" t="s">
        <v>2709</v>
      </c>
      <c r="E356" s="126" t="s">
        <v>1271</v>
      </c>
      <c r="F356" s="118"/>
      <c r="G356" s="118"/>
      <c r="H356" s="118"/>
      <c r="I356" s="118"/>
      <c r="J356" s="118"/>
    </row>
    <row r="357" customFormat="false" ht="15.75" hidden="false" customHeight="false" outlineLevel="0" collapsed="false">
      <c r="A357" s="130"/>
      <c r="B357" s="90" t="s">
        <v>2710</v>
      </c>
      <c r="C357" s="90" t="s">
        <v>2711</v>
      </c>
      <c r="D357" s="90" t="s">
        <v>2712</v>
      </c>
      <c r="E357" s="126" t="s">
        <v>1985</v>
      </c>
      <c r="F357" s="118"/>
      <c r="G357" s="118"/>
      <c r="H357" s="118"/>
      <c r="I357" s="118"/>
      <c r="J357" s="118"/>
    </row>
    <row r="358" customFormat="false" ht="15.75" hidden="false" customHeight="false" outlineLevel="0" collapsed="false">
      <c r="A358" s="130"/>
      <c r="B358" s="90" t="s">
        <v>2051</v>
      </c>
      <c r="C358" s="90" t="s">
        <v>2713</v>
      </c>
      <c r="D358" s="90" t="s">
        <v>2714</v>
      </c>
      <c r="E358" s="126" t="s">
        <v>1271</v>
      </c>
      <c r="F358" s="118"/>
      <c r="G358" s="118"/>
      <c r="H358" s="118"/>
      <c r="I358" s="118"/>
      <c r="J358" s="118"/>
    </row>
    <row r="359" customFormat="false" ht="15.75" hidden="false" customHeight="false" outlineLevel="0" collapsed="false">
      <c r="A359" s="130"/>
      <c r="B359" s="90" t="s">
        <v>2056</v>
      </c>
      <c r="C359" s="90" t="s">
        <v>2715</v>
      </c>
      <c r="D359" s="90" t="s">
        <v>1603</v>
      </c>
      <c r="E359" s="126" t="s">
        <v>1604</v>
      </c>
      <c r="F359" s="118"/>
      <c r="G359" s="118"/>
      <c r="H359" s="118"/>
      <c r="I359" s="118"/>
      <c r="J359" s="118"/>
    </row>
    <row r="360" customFormat="false" ht="15.75" hidden="false" customHeight="false" outlineLevel="0" collapsed="false">
      <c r="A360" s="130"/>
      <c r="B360" s="90"/>
      <c r="C360" s="90" t="s">
        <v>2716</v>
      </c>
      <c r="D360" s="90" t="s">
        <v>2717</v>
      </c>
      <c r="E360" s="126" t="s">
        <v>1271</v>
      </c>
      <c r="F360" s="118"/>
      <c r="G360" s="118"/>
      <c r="H360" s="118"/>
      <c r="I360" s="118"/>
      <c r="J360" s="118"/>
    </row>
    <row r="361" customFormat="false" ht="15.75" hidden="false" customHeight="false" outlineLevel="0" collapsed="false">
      <c r="A361" s="130"/>
      <c r="B361" s="90"/>
      <c r="C361" s="90" t="s">
        <v>2718</v>
      </c>
      <c r="D361" s="90" t="s">
        <v>2719</v>
      </c>
      <c r="E361" s="126" t="s">
        <v>2720</v>
      </c>
      <c r="F361" s="118"/>
      <c r="G361" s="118"/>
      <c r="H361" s="118"/>
      <c r="I361" s="118"/>
      <c r="J361" s="118"/>
    </row>
    <row r="362" customFormat="false" ht="15.75" hidden="false" customHeight="false" outlineLevel="0" collapsed="false">
      <c r="A362" s="130"/>
      <c r="B362" s="90"/>
      <c r="C362" s="90" t="s">
        <v>2721</v>
      </c>
      <c r="D362" s="90" t="s">
        <v>2722</v>
      </c>
      <c r="E362" s="126" t="s">
        <v>2723</v>
      </c>
      <c r="F362" s="118"/>
      <c r="G362" s="118"/>
      <c r="H362" s="118"/>
      <c r="I362" s="118"/>
      <c r="J362" s="118"/>
    </row>
    <row r="363" customFormat="false" ht="15.75" hidden="false" customHeight="false" outlineLevel="0" collapsed="false">
      <c r="A363" s="130"/>
      <c r="B363" s="90"/>
      <c r="C363" s="90" t="s">
        <v>2724</v>
      </c>
      <c r="D363" s="90" t="s">
        <v>2725</v>
      </c>
      <c r="E363" s="126" t="s">
        <v>1271</v>
      </c>
      <c r="F363" s="118"/>
      <c r="G363" s="118"/>
      <c r="H363" s="118"/>
      <c r="I363" s="118"/>
      <c r="J363" s="118"/>
    </row>
    <row r="364" customFormat="false" ht="15.75" hidden="false" customHeight="false" outlineLevel="0" collapsed="false">
      <c r="A364" s="130"/>
      <c r="B364" s="90"/>
      <c r="C364" s="90" t="s">
        <v>2726</v>
      </c>
      <c r="D364" s="90" t="s">
        <v>2727</v>
      </c>
      <c r="E364" s="126" t="s">
        <v>2254</v>
      </c>
      <c r="F364" s="118"/>
      <c r="G364" s="118"/>
      <c r="H364" s="118"/>
      <c r="I364" s="118"/>
      <c r="J364" s="118"/>
    </row>
    <row r="365" customFormat="false" ht="15.75" hidden="false" customHeight="false" outlineLevel="0" collapsed="false">
      <c r="A365" s="130"/>
      <c r="B365" s="90"/>
      <c r="C365" s="90" t="s">
        <v>2728</v>
      </c>
      <c r="D365" s="90" t="s">
        <v>2729</v>
      </c>
      <c r="E365" s="126" t="s">
        <v>1271</v>
      </c>
      <c r="F365" s="118"/>
      <c r="G365" s="118"/>
      <c r="H365" s="118"/>
      <c r="I365" s="118"/>
      <c r="J365" s="118"/>
    </row>
    <row r="366" customFormat="false" ht="15.75" hidden="false" customHeight="false" outlineLevel="0" collapsed="false">
      <c r="A366" s="130"/>
      <c r="B366" s="90"/>
      <c r="C366" s="90" t="s">
        <v>2730</v>
      </c>
      <c r="D366" s="90" t="s">
        <v>2731</v>
      </c>
      <c r="E366" s="126" t="s">
        <v>1271</v>
      </c>
      <c r="F366" s="118"/>
      <c r="G366" s="118"/>
      <c r="H366" s="118"/>
      <c r="I366" s="118"/>
      <c r="J366" s="118"/>
    </row>
    <row r="367" customFormat="false" ht="15.75" hidden="false" customHeight="false" outlineLevel="0" collapsed="false">
      <c r="A367" s="130"/>
      <c r="B367" s="90"/>
      <c r="C367" s="90" t="s">
        <v>2732</v>
      </c>
      <c r="D367" s="90"/>
      <c r="E367" s="126"/>
      <c r="F367" s="118"/>
      <c r="G367" s="118"/>
      <c r="H367" s="118"/>
      <c r="I367" s="118"/>
      <c r="J367" s="118"/>
    </row>
    <row r="368" customFormat="false" ht="15.75" hidden="false" customHeight="false" outlineLevel="0" collapsed="false">
      <c r="A368" s="130"/>
      <c r="B368" s="90"/>
      <c r="C368" s="90" t="s">
        <v>2733</v>
      </c>
      <c r="D368" s="90" t="s">
        <v>2709</v>
      </c>
      <c r="E368" s="126" t="s">
        <v>1271</v>
      </c>
      <c r="F368" s="118"/>
      <c r="G368" s="118"/>
      <c r="H368" s="118"/>
      <c r="I368" s="118"/>
      <c r="J368" s="118"/>
    </row>
    <row r="369" customFormat="false" ht="15.75" hidden="false" customHeight="false" outlineLevel="0" collapsed="false">
      <c r="A369" s="130"/>
      <c r="B369" s="90"/>
      <c r="C369" s="90" t="s">
        <v>2734</v>
      </c>
      <c r="D369" s="90" t="s">
        <v>2735</v>
      </c>
      <c r="E369" s="126" t="s">
        <v>1985</v>
      </c>
      <c r="F369" s="118"/>
      <c r="G369" s="118"/>
      <c r="H369" s="118"/>
      <c r="I369" s="118"/>
      <c r="J369" s="118"/>
    </row>
    <row r="370" customFormat="false" ht="15.75" hidden="false" customHeight="false" outlineLevel="0" collapsed="false">
      <c r="A370" s="130"/>
      <c r="B370" s="90"/>
      <c r="C370" s="90" t="s">
        <v>2736</v>
      </c>
      <c r="D370" s="90" t="s">
        <v>2719</v>
      </c>
      <c r="E370" s="126" t="s">
        <v>2720</v>
      </c>
      <c r="F370" s="118"/>
      <c r="G370" s="118"/>
      <c r="H370" s="118"/>
      <c r="I370" s="118"/>
      <c r="J370" s="118"/>
    </row>
    <row r="371" customFormat="false" ht="15.75" hidden="false" customHeight="false" outlineLevel="0" collapsed="false">
      <c r="A371" s="130"/>
      <c r="B371" s="90"/>
      <c r="C371" s="90" t="s">
        <v>2737</v>
      </c>
      <c r="D371" s="90" t="s">
        <v>2729</v>
      </c>
      <c r="E371" s="126" t="s">
        <v>1271</v>
      </c>
      <c r="F371" s="118"/>
      <c r="G371" s="118"/>
      <c r="H371" s="118"/>
      <c r="I371" s="118"/>
      <c r="J371" s="118"/>
    </row>
    <row r="372" customFormat="false" ht="15.75" hidden="false" customHeight="false" outlineLevel="0" collapsed="false">
      <c r="A372" s="130"/>
      <c r="B372" s="90"/>
      <c r="C372" s="90" t="s">
        <v>2738</v>
      </c>
      <c r="D372" s="90"/>
      <c r="E372" s="126"/>
      <c r="F372" s="118"/>
      <c r="G372" s="118"/>
      <c r="H372" s="118"/>
      <c r="I372" s="118"/>
      <c r="J372" s="118"/>
    </row>
    <row r="373" customFormat="false" ht="15.75" hidden="false" customHeight="false" outlineLevel="0" collapsed="false">
      <c r="A373" s="130"/>
      <c r="B373" s="119"/>
      <c r="C373" s="119" t="s">
        <v>2739</v>
      </c>
      <c r="D373" s="119" t="s">
        <v>2740</v>
      </c>
      <c r="E373" s="128" t="s">
        <v>2068</v>
      </c>
      <c r="F373" s="129"/>
      <c r="G373" s="129"/>
      <c r="H373" s="129"/>
      <c r="I373" s="129"/>
      <c r="J373" s="129"/>
    </row>
    <row r="374" customFormat="false" ht="15.75" hidden="false" customHeight="false" outlineLevel="0" collapsed="false">
      <c r="A374" s="130" t="s">
        <v>2741</v>
      </c>
      <c r="B374" s="132" t="s">
        <v>2570</v>
      </c>
      <c r="C374" s="132" t="s">
        <v>2742</v>
      </c>
      <c r="D374" s="132" t="s">
        <v>1554</v>
      </c>
      <c r="E374" s="133" t="s">
        <v>1271</v>
      </c>
      <c r="F374" s="118"/>
      <c r="G374" s="118"/>
      <c r="H374" s="118"/>
      <c r="I374" s="118"/>
      <c r="J374" s="118"/>
    </row>
    <row r="375" customFormat="false" ht="15.75" hidden="false" customHeight="false" outlineLevel="0" collapsed="false">
      <c r="A375" s="130"/>
      <c r="B375" s="90"/>
      <c r="C375" s="90" t="s">
        <v>2743</v>
      </c>
      <c r="D375" s="90" t="s">
        <v>1320</v>
      </c>
      <c r="E375" s="126" t="s">
        <v>1271</v>
      </c>
      <c r="F375" s="118"/>
      <c r="G375" s="118"/>
      <c r="H375" s="118"/>
      <c r="I375" s="118"/>
      <c r="J375" s="118"/>
    </row>
    <row r="376" customFormat="false" ht="15.75" hidden="false" customHeight="false" outlineLevel="0" collapsed="false">
      <c r="A376" s="130"/>
      <c r="B376" s="90"/>
      <c r="C376" s="90" t="s">
        <v>2744</v>
      </c>
      <c r="D376" s="90" t="s">
        <v>1554</v>
      </c>
      <c r="E376" s="126" t="s">
        <v>1271</v>
      </c>
      <c r="F376" s="118"/>
      <c r="G376" s="118"/>
      <c r="H376" s="118"/>
      <c r="I376" s="118"/>
      <c r="J376" s="118"/>
    </row>
    <row r="377" customFormat="false" ht="15.75" hidden="false" customHeight="false" outlineLevel="0" collapsed="false">
      <c r="A377" s="130"/>
      <c r="B377" s="90"/>
      <c r="C377" s="90" t="s">
        <v>2745</v>
      </c>
      <c r="D377" s="90" t="s">
        <v>1320</v>
      </c>
      <c r="E377" s="126" t="s">
        <v>1271</v>
      </c>
      <c r="F377" s="118"/>
      <c r="G377" s="118"/>
      <c r="H377" s="118"/>
      <c r="I377" s="118"/>
      <c r="J377" s="118"/>
    </row>
    <row r="378" customFormat="false" ht="15.75" hidden="false" customHeight="false" outlineLevel="0" collapsed="false">
      <c r="A378" s="130"/>
      <c r="B378" s="90"/>
      <c r="C378" s="90" t="s">
        <v>1550</v>
      </c>
      <c r="D378" s="90" t="s">
        <v>1554</v>
      </c>
      <c r="E378" s="126" t="s">
        <v>1271</v>
      </c>
      <c r="F378" s="118"/>
      <c r="G378" s="118"/>
      <c r="H378" s="118"/>
      <c r="I378" s="118"/>
      <c r="J378" s="118"/>
    </row>
    <row r="379" customFormat="false" ht="15.75" hidden="false" customHeight="false" outlineLevel="0" collapsed="false">
      <c r="A379" s="130"/>
      <c r="B379" s="90"/>
      <c r="C379" s="90" t="s">
        <v>2746</v>
      </c>
      <c r="D379" s="90" t="s">
        <v>1320</v>
      </c>
      <c r="E379" s="126" t="s">
        <v>1271</v>
      </c>
      <c r="F379" s="118"/>
      <c r="G379" s="118"/>
      <c r="H379" s="118"/>
      <c r="I379" s="118"/>
      <c r="J379" s="118"/>
    </row>
    <row r="380" customFormat="false" ht="15.75" hidden="false" customHeight="false" outlineLevel="0" collapsed="false">
      <c r="A380" s="130"/>
      <c r="B380" s="90"/>
      <c r="C380" s="90" t="s">
        <v>2747</v>
      </c>
      <c r="D380" s="90" t="s">
        <v>1554</v>
      </c>
      <c r="E380" s="126" t="s">
        <v>1271</v>
      </c>
      <c r="F380" s="118"/>
      <c r="G380" s="118"/>
      <c r="H380" s="118"/>
      <c r="I380" s="118"/>
      <c r="J380" s="118"/>
    </row>
    <row r="381" customFormat="false" ht="15.75" hidden="false" customHeight="false" outlineLevel="0" collapsed="false">
      <c r="A381" s="130"/>
      <c r="B381" s="90"/>
      <c r="C381" s="90" t="s">
        <v>2748</v>
      </c>
      <c r="D381" s="90" t="s">
        <v>1320</v>
      </c>
      <c r="E381" s="126" t="s">
        <v>1271</v>
      </c>
      <c r="F381" s="118"/>
      <c r="G381" s="118"/>
      <c r="H381" s="118"/>
      <c r="I381" s="118"/>
      <c r="J381" s="118"/>
    </row>
    <row r="382" customFormat="false" ht="15.75" hidden="false" customHeight="false" outlineLevel="0" collapsed="false">
      <c r="A382" s="130"/>
      <c r="B382" s="90"/>
      <c r="C382" s="90" t="s">
        <v>2749</v>
      </c>
      <c r="D382" s="90" t="s">
        <v>1320</v>
      </c>
      <c r="E382" s="126" t="s">
        <v>1271</v>
      </c>
      <c r="F382" s="118"/>
      <c r="G382" s="118"/>
      <c r="H382" s="118"/>
      <c r="I382" s="118"/>
      <c r="J382" s="118"/>
    </row>
    <row r="383" customFormat="false" ht="15.75" hidden="false" customHeight="false" outlineLevel="0" collapsed="false">
      <c r="A383" s="130"/>
      <c r="B383" s="90"/>
      <c r="C383" s="90" t="s">
        <v>2750</v>
      </c>
      <c r="D383" s="90" t="s">
        <v>2751</v>
      </c>
      <c r="E383" s="126" t="s">
        <v>1271</v>
      </c>
      <c r="F383" s="118"/>
      <c r="G383" s="118"/>
      <c r="H383" s="118"/>
      <c r="I383" s="118"/>
      <c r="J383" s="118"/>
    </row>
    <row r="384" customFormat="false" ht="15.75" hidden="false" customHeight="false" outlineLevel="0" collapsed="false">
      <c r="A384" s="130"/>
      <c r="B384" s="90"/>
      <c r="C384" s="90" t="s">
        <v>2752</v>
      </c>
      <c r="D384" s="90" t="s">
        <v>1554</v>
      </c>
      <c r="E384" s="126" t="s">
        <v>1271</v>
      </c>
      <c r="F384" s="118"/>
      <c r="G384" s="118"/>
      <c r="H384" s="118"/>
      <c r="I384" s="118"/>
      <c r="J384" s="118"/>
    </row>
    <row r="385" customFormat="false" ht="15.75" hidden="false" customHeight="false" outlineLevel="0" collapsed="false">
      <c r="A385" s="130"/>
      <c r="B385" s="90"/>
      <c r="C385" s="90" t="s">
        <v>1552</v>
      </c>
      <c r="D385" s="90" t="s">
        <v>1554</v>
      </c>
      <c r="E385" s="126" t="s">
        <v>1271</v>
      </c>
      <c r="F385" s="118"/>
      <c r="G385" s="118"/>
      <c r="H385" s="118"/>
      <c r="I385" s="118"/>
      <c r="J385" s="118"/>
    </row>
    <row r="386" customFormat="false" ht="15.75" hidden="false" customHeight="false" outlineLevel="0" collapsed="false">
      <c r="A386" s="130"/>
      <c r="B386" s="90"/>
      <c r="C386" s="90" t="s">
        <v>2753</v>
      </c>
      <c r="D386" s="90" t="s">
        <v>2751</v>
      </c>
      <c r="E386" s="126" t="s">
        <v>1271</v>
      </c>
      <c r="F386" s="118"/>
      <c r="G386" s="118"/>
      <c r="H386" s="118"/>
      <c r="I386" s="118"/>
      <c r="J386" s="118"/>
    </row>
    <row r="387" customFormat="false" ht="15.75" hidden="false" customHeight="false" outlineLevel="0" collapsed="false">
      <c r="A387" s="130"/>
      <c r="B387" s="90"/>
      <c r="C387" s="90" t="s">
        <v>2754</v>
      </c>
      <c r="D387" s="90" t="s">
        <v>1554</v>
      </c>
      <c r="E387" s="126" t="s">
        <v>1271</v>
      </c>
      <c r="F387" s="118"/>
      <c r="G387" s="118"/>
      <c r="H387" s="118"/>
      <c r="I387" s="118"/>
      <c r="J387" s="118"/>
    </row>
    <row r="388" customFormat="false" ht="15.75" hidden="false" customHeight="false" outlineLevel="0" collapsed="false">
      <c r="A388" s="130"/>
      <c r="B388" s="90"/>
      <c r="C388" s="90" t="s">
        <v>2755</v>
      </c>
      <c r="D388" s="90" t="s">
        <v>1320</v>
      </c>
      <c r="E388" s="126" t="s">
        <v>1271</v>
      </c>
      <c r="F388" s="118"/>
      <c r="G388" s="118"/>
      <c r="H388" s="118"/>
      <c r="I388" s="118"/>
      <c r="J388" s="118"/>
    </row>
    <row r="389" customFormat="false" ht="15.75" hidden="false" customHeight="false" outlineLevel="0" collapsed="false">
      <c r="A389" s="130"/>
      <c r="B389" s="90"/>
      <c r="C389" s="90" t="s">
        <v>2756</v>
      </c>
      <c r="D389" s="90" t="s">
        <v>1554</v>
      </c>
      <c r="E389" s="126" t="s">
        <v>1271</v>
      </c>
      <c r="F389" s="118"/>
      <c r="G389" s="118"/>
      <c r="H389" s="118"/>
      <c r="I389" s="118"/>
      <c r="J389" s="118"/>
    </row>
    <row r="390" customFormat="false" ht="15.75" hidden="false" customHeight="false" outlineLevel="0" collapsed="false">
      <c r="A390" s="130"/>
      <c r="B390" s="90"/>
      <c r="C390" s="90" t="s">
        <v>2757</v>
      </c>
      <c r="D390" s="90" t="s">
        <v>2751</v>
      </c>
      <c r="E390" s="126" t="s">
        <v>1271</v>
      </c>
      <c r="F390" s="118"/>
      <c r="G390" s="118"/>
      <c r="H390" s="118"/>
      <c r="I390" s="118"/>
      <c r="J390" s="118"/>
    </row>
    <row r="391" customFormat="false" ht="15.75" hidden="false" customHeight="false" outlineLevel="0" collapsed="false">
      <c r="A391" s="130"/>
      <c r="B391" s="119"/>
      <c r="C391" s="119" t="s">
        <v>2758</v>
      </c>
      <c r="D391" s="119" t="s">
        <v>1320</v>
      </c>
      <c r="E391" s="128" t="s">
        <v>1271</v>
      </c>
      <c r="F391" s="129"/>
      <c r="G391" s="129"/>
      <c r="H391" s="129"/>
      <c r="I391" s="129"/>
      <c r="J391" s="129"/>
    </row>
    <row r="392" customFormat="false" ht="15.75" hidden="false" customHeight="false" outlineLevel="0" collapsed="false">
      <c r="A392" s="130" t="s">
        <v>2759</v>
      </c>
      <c r="B392" s="132" t="s">
        <v>2036</v>
      </c>
      <c r="C392" s="132" t="s">
        <v>2760</v>
      </c>
      <c r="D392" s="132" t="s">
        <v>2761</v>
      </c>
      <c r="E392" s="133" t="s">
        <v>1271</v>
      </c>
      <c r="F392" s="118"/>
      <c r="G392" s="118"/>
      <c r="H392" s="118"/>
      <c r="I392" s="118"/>
      <c r="J392" s="118"/>
    </row>
    <row r="393" customFormat="false" ht="15.75" hidden="false" customHeight="false" outlineLevel="0" collapsed="false">
      <c r="A393" s="130"/>
      <c r="B393" s="90"/>
      <c r="C393" s="90" t="s">
        <v>2762</v>
      </c>
      <c r="D393" s="90" t="s">
        <v>2763</v>
      </c>
      <c r="E393" s="126" t="s">
        <v>1271</v>
      </c>
      <c r="F393" s="118"/>
      <c r="G393" s="118"/>
      <c r="H393" s="118"/>
      <c r="I393" s="118"/>
      <c r="J393" s="118"/>
    </row>
    <row r="394" customFormat="false" ht="15.75" hidden="false" customHeight="false" outlineLevel="0" collapsed="false">
      <c r="A394" s="130"/>
      <c r="B394" s="90"/>
      <c r="C394" s="90" t="s">
        <v>2764</v>
      </c>
      <c r="D394" s="90" t="s">
        <v>2761</v>
      </c>
      <c r="E394" s="126" t="s">
        <v>1271</v>
      </c>
      <c r="F394" s="118"/>
      <c r="G394" s="118"/>
      <c r="H394" s="118"/>
      <c r="I394" s="118"/>
      <c r="J394" s="118"/>
    </row>
    <row r="395" customFormat="false" ht="15.75" hidden="false" customHeight="false" outlineLevel="0" collapsed="false">
      <c r="A395" s="130"/>
      <c r="B395" s="90"/>
      <c r="C395" s="90" t="s">
        <v>2765</v>
      </c>
      <c r="D395" s="90" t="s">
        <v>2763</v>
      </c>
      <c r="E395" s="126" t="s">
        <v>1271</v>
      </c>
      <c r="F395" s="118"/>
      <c r="G395" s="118"/>
      <c r="H395" s="118"/>
      <c r="I395" s="118"/>
      <c r="J395" s="118"/>
    </row>
    <row r="396" customFormat="false" ht="15.75" hidden="false" customHeight="false" outlineLevel="0" collapsed="false">
      <c r="A396" s="130"/>
      <c r="B396" s="90"/>
      <c r="C396" s="90" t="s">
        <v>2766</v>
      </c>
      <c r="D396" s="90" t="s">
        <v>2763</v>
      </c>
      <c r="E396" s="126" t="s">
        <v>1271</v>
      </c>
      <c r="F396" s="118"/>
      <c r="G396" s="118"/>
      <c r="H396" s="118"/>
      <c r="I396" s="118"/>
      <c r="J396" s="118"/>
    </row>
    <row r="397" customFormat="false" ht="15.75" hidden="false" customHeight="false" outlineLevel="0" collapsed="false">
      <c r="A397" s="130"/>
      <c r="B397" s="90"/>
      <c r="C397" s="90" t="s">
        <v>2767</v>
      </c>
      <c r="D397" s="90" t="s">
        <v>2761</v>
      </c>
      <c r="E397" s="126" t="s">
        <v>1271</v>
      </c>
      <c r="F397" s="118"/>
      <c r="G397" s="118"/>
      <c r="H397" s="118"/>
      <c r="I397" s="118"/>
      <c r="J397" s="118"/>
    </row>
    <row r="398" customFormat="false" ht="15.75" hidden="false" customHeight="false" outlineLevel="0" collapsed="false">
      <c r="A398" s="130"/>
      <c r="B398" s="90"/>
      <c r="C398" s="90" t="s">
        <v>2768</v>
      </c>
      <c r="D398" s="90" t="s">
        <v>2763</v>
      </c>
      <c r="E398" s="126" t="s">
        <v>1271</v>
      </c>
      <c r="F398" s="118"/>
      <c r="G398" s="118"/>
      <c r="H398" s="118"/>
      <c r="I398" s="118"/>
      <c r="J398" s="118"/>
    </row>
    <row r="399" customFormat="false" ht="15.75" hidden="false" customHeight="false" outlineLevel="0" collapsed="false">
      <c r="A399" s="130"/>
      <c r="B399" s="90"/>
      <c r="C399" s="90" t="s">
        <v>2769</v>
      </c>
      <c r="D399" s="90" t="s">
        <v>2761</v>
      </c>
      <c r="E399" s="126" t="s">
        <v>1271</v>
      </c>
      <c r="F399" s="118"/>
      <c r="G399" s="118"/>
      <c r="H399" s="118"/>
      <c r="I399" s="118"/>
      <c r="J399" s="118"/>
    </row>
    <row r="400" customFormat="false" ht="15.75" hidden="false" customHeight="false" outlineLevel="0" collapsed="false">
      <c r="A400" s="130"/>
      <c r="B400" s="90"/>
      <c r="C400" s="90" t="s">
        <v>2770</v>
      </c>
      <c r="D400" s="90" t="s">
        <v>2763</v>
      </c>
      <c r="E400" s="126" t="s">
        <v>1271</v>
      </c>
      <c r="F400" s="118"/>
      <c r="G400" s="118"/>
      <c r="H400" s="118"/>
      <c r="I400" s="118"/>
      <c r="J400" s="118"/>
    </row>
    <row r="401" customFormat="false" ht="15.75" hidden="false" customHeight="false" outlineLevel="0" collapsed="false">
      <c r="A401" s="130"/>
      <c r="B401" s="90"/>
      <c r="C401" s="90" t="s">
        <v>2771</v>
      </c>
      <c r="D401" s="90" t="s">
        <v>2772</v>
      </c>
      <c r="E401" s="126" t="s">
        <v>2068</v>
      </c>
      <c r="F401" s="118"/>
      <c r="G401" s="118"/>
      <c r="H401" s="118"/>
      <c r="I401" s="118"/>
      <c r="J401" s="118"/>
    </row>
    <row r="402" customFormat="false" ht="15.75" hidden="false" customHeight="false" outlineLevel="0" collapsed="false">
      <c r="A402" s="130"/>
      <c r="B402" s="90"/>
      <c r="C402" s="90" t="s">
        <v>2773</v>
      </c>
      <c r="D402" s="90" t="s">
        <v>2102</v>
      </c>
      <c r="E402" s="126" t="s">
        <v>2068</v>
      </c>
      <c r="F402" s="118"/>
      <c r="G402" s="118"/>
      <c r="H402" s="118"/>
      <c r="I402" s="118"/>
      <c r="J402" s="118"/>
    </row>
    <row r="403" customFormat="false" ht="15.75" hidden="false" customHeight="false" outlineLevel="0" collapsed="false">
      <c r="A403" s="130"/>
      <c r="B403" s="90"/>
      <c r="C403" s="90" t="s">
        <v>2774</v>
      </c>
      <c r="D403" s="90" t="s">
        <v>2772</v>
      </c>
      <c r="E403" s="126" t="s">
        <v>2068</v>
      </c>
      <c r="F403" s="118"/>
      <c r="G403" s="118"/>
      <c r="H403" s="118"/>
      <c r="I403" s="118"/>
      <c r="J403" s="118"/>
    </row>
    <row r="404" customFormat="false" ht="15.75" hidden="false" customHeight="false" outlineLevel="0" collapsed="false">
      <c r="A404" s="130"/>
      <c r="B404" s="90"/>
      <c r="C404" s="90" t="s">
        <v>2775</v>
      </c>
      <c r="D404" s="90" t="s">
        <v>2772</v>
      </c>
      <c r="E404" s="126" t="s">
        <v>2068</v>
      </c>
      <c r="F404" s="118"/>
      <c r="G404" s="118"/>
      <c r="H404" s="118"/>
      <c r="I404" s="118"/>
      <c r="J404" s="118"/>
    </row>
    <row r="405" customFormat="false" ht="15.75" hidden="false" customHeight="false" outlineLevel="0" collapsed="false">
      <c r="A405" s="130"/>
      <c r="B405" s="90"/>
      <c r="C405" s="90" t="s">
        <v>2776</v>
      </c>
      <c r="D405" s="90" t="s">
        <v>2761</v>
      </c>
      <c r="E405" s="126" t="s">
        <v>1271</v>
      </c>
      <c r="F405" s="118"/>
      <c r="G405" s="118"/>
      <c r="H405" s="118"/>
      <c r="I405" s="118"/>
      <c r="J405" s="118"/>
    </row>
    <row r="406" customFormat="false" ht="15.75" hidden="false" customHeight="false" outlineLevel="0" collapsed="false">
      <c r="A406" s="130"/>
      <c r="B406" s="90"/>
      <c r="C406" s="90" t="s">
        <v>2777</v>
      </c>
      <c r="D406" s="90" t="s">
        <v>2763</v>
      </c>
      <c r="E406" s="126" t="s">
        <v>1271</v>
      </c>
      <c r="F406" s="118"/>
      <c r="G406" s="118"/>
      <c r="H406" s="118"/>
      <c r="I406" s="118"/>
      <c r="J406" s="118"/>
    </row>
    <row r="407" customFormat="false" ht="15.75" hidden="false" customHeight="false" outlineLevel="0" collapsed="false">
      <c r="A407" s="130"/>
      <c r="B407" s="90"/>
      <c r="C407" s="90" t="s">
        <v>2778</v>
      </c>
      <c r="D407" s="90" t="s">
        <v>2779</v>
      </c>
      <c r="E407" s="126" t="s">
        <v>2068</v>
      </c>
      <c r="F407" s="118"/>
      <c r="G407" s="118"/>
      <c r="H407" s="118"/>
      <c r="I407" s="118"/>
      <c r="J407" s="118"/>
    </row>
    <row r="408" customFormat="false" ht="15.75" hidden="false" customHeight="false" outlineLevel="0" collapsed="false">
      <c r="A408" s="130"/>
      <c r="B408" s="119"/>
      <c r="C408" s="119" t="s">
        <v>2780</v>
      </c>
      <c r="D408" s="119" t="s">
        <v>2761</v>
      </c>
      <c r="E408" s="128" t="s">
        <v>1271</v>
      </c>
      <c r="F408" s="129"/>
      <c r="G408" s="129"/>
      <c r="H408" s="129"/>
      <c r="I408" s="129"/>
      <c r="J408" s="129"/>
    </row>
    <row r="409" customFormat="false" ht="15.75" hidden="false" customHeight="false" outlineLevel="0" collapsed="false">
      <c r="A409" s="130" t="s">
        <v>2781</v>
      </c>
      <c r="B409" s="132" t="s">
        <v>2244</v>
      </c>
      <c r="C409" s="132" t="s">
        <v>2782</v>
      </c>
      <c r="D409" s="132" t="s">
        <v>2783</v>
      </c>
      <c r="E409" s="133" t="s">
        <v>2247</v>
      </c>
      <c r="F409" s="118"/>
      <c r="G409" s="118"/>
      <c r="H409" s="118"/>
      <c r="I409" s="118"/>
      <c r="J409" s="118"/>
    </row>
    <row r="410" customFormat="false" ht="15.75" hidden="false" customHeight="false" outlineLevel="0" collapsed="false">
      <c r="A410" s="130"/>
      <c r="B410" s="90"/>
      <c r="C410" s="90" t="s">
        <v>2784</v>
      </c>
      <c r="D410" s="90" t="s">
        <v>2038</v>
      </c>
      <c r="E410" s="126" t="s">
        <v>1271</v>
      </c>
      <c r="F410" s="118"/>
      <c r="G410" s="118"/>
      <c r="H410" s="118"/>
      <c r="I410" s="118"/>
      <c r="J410" s="118"/>
    </row>
    <row r="411" customFormat="false" ht="15.75" hidden="false" customHeight="false" outlineLevel="0" collapsed="false">
      <c r="A411" s="130"/>
      <c r="B411" s="90"/>
      <c r="C411" s="90" t="s">
        <v>2785</v>
      </c>
      <c r="D411" s="90" t="s">
        <v>2038</v>
      </c>
      <c r="E411" s="126" t="s">
        <v>1271</v>
      </c>
      <c r="F411" s="118"/>
      <c r="G411" s="118"/>
      <c r="H411" s="118"/>
      <c r="I411" s="118"/>
      <c r="J411" s="118"/>
    </row>
    <row r="412" customFormat="false" ht="15.75" hidden="false" customHeight="false" outlineLevel="0" collapsed="false">
      <c r="A412" s="130"/>
      <c r="B412" s="90"/>
      <c r="C412" s="90" t="s">
        <v>2786</v>
      </c>
      <c r="D412" s="90" t="s">
        <v>2787</v>
      </c>
      <c r="E412" s="126" t="s">
        <v>2242</v>
      </c>
      <c r="F412" s="118"/>
      <c r="G412" s="118"/>
      <c r="H412" s="118"/>
      <c r="I412" s="118"/>
      <c r="J412" s="118"/>
    </row>
    <row r="413" customFormat="false" ht="15.75" hidden="false" customHeight="false" outlineLevel="0" collapsed="false">
      <c r="A413" s="130"/>
      <c r="B413" s="90"/>
      <c r="C413" s="90" t="s">
        <v>2788</v>
      </c>
      <c r="D413" s="90" t="s">
        <v>2067</v>
      </c>
      <c r="E413" s="126" t="s">
        <v>2068</v>
      </c>
      <c r="F413" s="118"/>
      <c r="G413" s="118"/>
      <c r="H413" s="118"/>
      <c r="I413" s="118"/>
      <c r="J413" s="118"/>
    </row>
    <row r="414" customFormat="false" ht="15.75" hidden="false" customHeight="false" outlineLevel="0" collapsed="false">
      <c r="A414" s="130"/>
      <c r="B414" s="90"/>
      <c r="C414" s="90" t="s">
        <v>2789</v>
      </c>
      <c r="D414" s="90" t="s">
        <v>2783</v>
      </c>
      <c r="E414" s="126" t="s">
        <v>2247</v>
      </c>
      <c r="F414" s="118"/>
      <c r="G414" s="118"/>
      <c r="H414" s="118"/>
      <c r="I414" s="118"/>
      <c r="J414" s="118"/>
    </row>
    <row r="415" customFormat="false" ht="15.75" hidden="false" customHeight="false" outlineLevel="0" collapsed="false">
      <c r="A415" s="130"/>
      <c r="B415" s="90"/>
      <c r="C415" s="90" t="s">
        <v>2790</v>
      </c>
      <c r="D415" s="90" t="s">
        <v>2067</v>
      </c>
      <c r="E415" s="126" t="s">
        <v>2068</v>
      </c>
      <c r="F415" s="118"/>
      <c r="G415" s="118"/>
      <c r="H415" s="118"/>
      <c r="I415" s="118"/>
      <c r="J415" s="118"/>
    </row>
    <row r="416" customFormat="false" ht="15.75" hidden="false" customHeight="false" outlineLevel="0" collapsed="false">
      <c r="A416" s="130"/>
      <c r="B416" s="90"/>
      <c r="C416" s="90" t="s">
        <v>2791</v>
      </c>
      <c r="D416" s="90" t="s">
        <v>2783</v>
      </c>
      <c r="E416" s="126" t="s">
        <v>2247</v>
      </c>
      <c r="F416" s="118"/>
      <c r="G416" s="118"/>
      <c r="H416" s="118"/>
      <c r="I416" s="118"/>
      <c r="J416" s="118"/>
    </row>
    <row r="417" customFormat="false" ht="15.75" hidden="false" customHeight="false" outlineLevel="0" collapsed="false">
      <c r="A417" s="130"/>
      <c r="B417" s="90"/>
      <c r="C417" s="90" t="s">
        <v>2792</v>
      </c>
      <c r="D417" s="90" t="s">
        <v>2761</v>
      </c>
      <c r="E417" s="126" t="s">
        <v>1271</v>
      </c>
      <c r="F417" s="118"/>
      <c r="G417" s="118"/>
      <c r="H417" s="118"/>
      <c r="I417" s="118"/>
      <c r="J417" s="118"/>
    </row>
    <row r="418" customFormat="false" ht="15.75" hidden="false" customHeight="false" outlineLevel="0" collapsed="false">
      <c r="A418" s="130"/>
      <c r="B418" s="90"/>
      <c r="C418" s="90" t="s">
        <v>2793</v>
      </c>
      <c r="D418" s="90" t="s">
        <v>2783</v>
      </c>
      <c r="E418" s="126" t="s">
        <v>2247</v>
      </c>
      <c r="F418" s="118"/>
      <c r="G418" s="118"/>
      <c r="H418" s="118"/>
      <c r="I418" s="118"/>
      <c r="J418" s="118"/>
    </row>
    <row r="419" customFormat="false" ht="15.75" hidden="false" customHeight="false" outlineLevel="0" collapsed="false">
      <c r="A419" s="130"/>
      <c r="B419" s="90"/>
      <c r="C419" s="90" t="s">
        <v>2794</v>
      </c>
      <c r="D419" s="90" t="s">
        <v>2038</v>
      </c>
      <c r="E419" s="126" t="s">
        <v>1271</v>
      </c>
      <c r="F419" s="118"/>
      <c r="G419" s="118"/>
      <c r="H419" s="118"/>
      <c r="I419" s="118"/>
      <c r="J419" s="118"/>
    </row>
    <row r="420" customFormat="false" ht="15.75" hidden="false" customHeight="false" outlineLevel="0" collapsed="false">
      <c r="A420" s="130"/>
      <c r="B420" s="90"/>
      <c r="C420" s="90" t="s">
        <v>2795</v>
      </c>
      <c r="D420" s="90" t="s">
        <v>2783</v>
      </c>
      <c r="E420" s="126" t="s">
        <v>2247</v>
      </c>
      <c r="F420" s="118"/>
      <c r="G420" s="118"/>
      <c r="H420" s="118"/>
      <c r="I420" s="118"/>
      <c r="J420" s="118"/>
    </row>
    <row r="421" customFormat="false" ht="15.75" hidden="false" customHeight="false" outlineLevel="0" collapsed="false">
      <c r="A421" s="130"/>
      <c r="B421" s="90"/>
      <c r="C421" s="90" t="s">
        <v>2796</v>
      </c>
      <c r="D421" s="90" t="s">
        <v>2783</v>
      </c>
      <c r="E421" s="126" t="s">
        <v>2247</v>
      </c>
      <c r="F421" s="118"/>
      <c r="G421" s="118"/>
      <c r="H421" s="118"/>
      <c r="I421" s="118"/>
      <c r="J421" s="118"/>
    </row>
    <row r="422" customFormat="false" ht="15.75" hidden="false" customHeight="false" outlineLevel="0" collapsed="false">
      <c r="A422" s="130"/>
      <c r="B422" s="90"/>
      <c r="C422" s="90" t="s">
        <v>2797</v>
      </c>
      <c r="D422" s="90" t="s">
        <v>2073</v>
      </c>
      <c r="E422" s="126" t="s">
        <v>2068</v>
      </c>
      <c r="F422" s="118"/>
      <c r="G422" s="118"/>
      <c r="H422" s="118"/>
      <c r="I422" s="118"/>
      <c r="J422" s="118"/>
    </row>
    <row r="423" customFormat="false" ht="15.75" hidden="false" customHeight="false" outlineLevel="0" collapsed="false">
      <c r="A423" s="130"/>
      <c r="B423" s="119"/>
      <c r="C423" s="119" t="s">
        <v>2798</v>
      </c>
      <c r="D423" s="119" t="s">
        <v>2787</v>
      </c>
      <c r="E423" s="128" t="s">
        <v>2242</v>
      </c>
      <c r="F423" s="129"/>
      <c r="G423" s="129"/>
      <c r="H423" s="129"/>
      <c r="I423" s="129"/>
      <c r="J423" s="129"/>
    </row>
    <row r="424" customFormat="false" ht="15.75" hidden="false" customHeight="false" outlineLevel="0" collapsed="false">
      <c r="A424" s="130" t="s">
        <v>2799</v>
      </c>
      <c r="B424" s="132" t="s">
        <v>2244</v>
      </c>
      <c r="C424" s="132" t="s">
        <v>2800</v>
      </c>
      <c r="D424" s="132" t="s">
        <v>2783</v>
      </c>
      <c r="E424" s="133" t="s">
        <v>2247</v>
      </c>
      <c r="F424" s="118"/>
      <c r="G424" s="118"/>
      <c r="H424" s="118"/>
      <c r="I424" s="118"/>
      <c r="J424" s="118"/>
    </row>
    <row r="425" customFormat="false" ht="15.75" hidden="false" customHeight="false" outlineLevel="0" collapsed="false">
      <c r="A425" s="130"/>
      <c r="B425" s="90"/>
      <c r="C425" s="90" t="s">
        <v>2801</v>
      </c>
      <c r="D425" s="90" t="s">
        <v>2802</v>
      </c>
      <c r="E425" s="126" t="s">
        <v>2803</v>
      </c>
      <c r="F425" s="118"/>
      <c r="G425" s="118"/>
      <c r="H425" s="118"/>
      <c r="I425" s="118"/>
      <c r="J425" s="118"/>
    </row>
    <row r="426" customFormat="false" ht="15.75" hidden="false" customHeight="false" outlineLevel="0" collapsed="false">
      <c r="A426" s="130"/>
      <c r="B426" s="90"/>
      <c r="C426" s="90" t="s">
        <v>2804</v>
      </c>
      <c r="D426" s="90" t="s">
        <v>2038</v>
      </c>
      <c r="E426" s="126" t="s">
        <v>1271</v>
      </c>
      <c r="F426" s="118"/>
      <c r="G426" s="118"/>
      <c r="H426" s="118"/>
      <c r="I426" s="118"/>
      <c r="J426" s="118"/>
    </row>
    <row r="427" customFormat="false" ht="15.75" hidden="false" customHeight="false" outlineLevel="0" collapsed="false">
      <c r="A427" s="130"/>
      <c r="B427" s="90"/>
      <c r="C427" s="90" t="s">
        <v>2805</v>
      </c>
      <c r="D427" s="90" t="s">
        <v>2067</v>
      </c>
      <c r="E427" s="126" t="s">
        <v>2068</v>
      </c>
      <c r="F427" s="118"/>
      <c r="G427" s="118"/>
      <c r="H427" s="118"/>
      <c r="I427" s="118"/>
      <c r="J427" s="118"/>
    </row>
    <row r="428" customFormat="false" ht="15.75" hidden="false" customHeight="false" outlineLevel="0" collapsed="false">
      <c r="A428" s="130"/>
      <c r="B428" s="90"/>
      <c r="C428" s="90" t="s">
        <v>2806</v>
      </c>
      <c r="D428" s="90" t="s">
        <v>2067</v>
      </c>
      <c r="E428" s="126" t="s">
        <v>2068</v>
      </c>
      <c r="F428" s="118"/>
      <c r="G428" s="118"/>
      <c r="H428" s="118"/>
      <c r="I428" s="118"/>
      <c r="J428" s="118"/>
    </row>
    <row r="429" customFormat="false" ht="15.75" hidden="false" customHeight="false" outlineLevel="0" collapsed="false">
      <c r="A429" s="130"/>
      <c r="B429" s="90"/>
      <c r="C429" s="90" t="s">
        <v>2807</v>
      </c>
      <c r="D429" s="90" t="s">
        <v>2067</v>
      </c>
      <c r="E429" s="126" t="s">
        <v>2068</v>
      </c>
      <c r="F429" s="118"/>
      <c r="G429" s="118"/>
      <c r="H429" s="118"/>
      <c r="I429" s="118"/>
      <c r="J429" s="118"/>
    </row>
    <row r="430" customFormat="false" ht="15.75" hidden="false" customHeight="false" outlineLevel="0" collapsed="false">
      <c r="A430" s="130"/>
      <c r="B430" s="90"/>
      <c r="C430" s="90" t="s">
        <v>2808</v>
      </c>
      <c r="D430" s="90" t="s">
        <v>2038</v>
      </c>
      <c r="E430" s="126" t="s">
        <v>1271</v>
      </c>
      <c r="F430" s="118"/>
      <c r="G430" s="118"/>
      <c r="H430" s="118"/>
      <c r="I430" s="118"/>
      <c r="J430" s="118"/>
    </row>
    <row r="431" customFormat="false" ht="15.75" hidden="false" customHeight="false" outlineLevel="0" collapsed="false">
      <c r="A431" s="130"/>
      <c r="B431" s="90"/>
      <c r="C431" s="90" t="s">
        <v>2809</v>
      </c>
      <c r="D431" s="90" t="s">
        <v>2783</v>
      </c>
      <c r="E431" s="126" t="s">
        <v>2247</v>
      </c>
      <c r="F431" s="118"/>
      <c r="G431" s="118"/>
      <c r="H431" s="118"/>
      <c r="I431" s="118"/>
      <c r="J431" s="118"/>
    </row>
    <row r="432" customFormat="false" ht="15.75" hidden="false" customHeight="false" outlineLevel="0" collapsed="false">
      <c r="A432" s="130"/>
      <c r="B432" s="90"/>
      <c r="C432" s="90" t="s">
        <v>2810</v>
      </c>
      <c r="D432" s="90" t="s">
        <v>2038</v>
      </c>
      <c r="E432" s="126" t="s">
        <v>1271</v>
      </c>
      <c r="F432" s="118"/>
      <c r="G432" s="118"/>
      <c r="H432" s="118"/>
      <c r="I432" s="118"/>
      <c r="J432" s="118"/>
    </row>
    <row r="433" customFormat="false" ht="15.75" hidden="false" customHeight="false" outlineLevel="0" collapsed="false">
      <c r="A433" s="130"/>
      <c r="B433" s="90"/>
      <c r="C433" s="90" t="s">
        <v>2811</v>
      </c>
      <c r="D433" s="90" t="s">
        <v>2067</v>
      </c>
      <c r="E433" s="126" t="s">
        <v>2068</v>
      </c>
      <c r="F433" s="118"/>
      <c r="G433" s="118"/>
      <c r="H433" s="118"/>
      <c r="I433" s="118"/>
      <c r="J433" s="118"/>
    </row>
    <row r="434" customFormat="false" ht="15.75" hidden="false" customHeight="false" outlineLevel="0" collapsed="false">
      <c r="A434" s="130"/>
      <c r="B434" s="90"/>
      <c r="C434" s="90" t="s">
        <v>2812</v>
      </c>
      <c r="D434" s="90" t="s">
        <v>2783</v>
      </c>
      <c r="E434" s="126" t="s">
        <v>2247</v>
      </c>
      <c r="F434" s="118"/>
      <c r="G434" s="118"/>
      <c r="H434" s="118"/>
      <c r="I434" s="118"/>
      <c r="J434" s="118"/>
    </row>
    <row r="435" customFormat="false" ht="15.75" hidden="false" customHeight="false" outlineLevel="0" collapsed="false">
      <c r="A435" s="130"/>
      <c r="B435" s="90"/>
      <c r="C435" s="90" t="s">
        <v>2813</v>
      </c>
      <c r="D435" s="90" t="s">
        <v>2038</v>
      </c>
      <c r="E435" s="126" t="s">
        <v>1271</v>
      </c>
      <c r="F435" s="118"/>
      <c r="G435" s="118"/>
      <c r="H435" s="118"/>
      <c r="I435" s="118"/>
      <c r="J435" s="118"/>
    </row>
    <row r="436" customFormat="false" ht="15.75" hidden="false" customHeight="false" outlineLevel="0" collapsed="false">
      <c r="A436" s="130"/>
      <c r="B436" s="90"/>
      <c r="C436" s="90" t="s">
        <v>2814</v>
      </c>
      <c r="D436" s="90" t="s">
        <v>2038</v>
      </c>
      <c r="E436" s="126" t="s">
        <v>1271</v>
      </c>
      <c r="F436" s="118"/>
      <c r="G436" s="118"/>
      <c r="H436" s="118"/>
      <c r="I436" s="118"/>
      <c r="J436" s="118"/>
    </row>
    <row r="437" customFormat="false" ht="15.75" hidden="false" customHeight="false" outlineLevel="0" collapsed="false">
      <c r="A437" s="130"/>
      <c r="B437" s="90"/>
      <c r="C437" s="90" t="s">
        <v>2815</v>
      </c>
      <c r="D437" s="90" t="s">
        <v>2602</v>
      </c>
      <c r="E437" s="126" t="s">
        <v>2603</v>
      </c>
      <c r="F437" s="118"/>
      <c r="G437" s="118"/>
      <c r="H437" s="118"/>
      <c r="I437" s="118"/>
      <c r="J437" s="118"/>
    </row>
    <row r="438" customFormat="false" ht="15.75" hidden="false" customHeight="false" outlineLevel="0" collapsed="false">
      <c r="A438" s="130"/>
      <c r="B438" s="119"/>
      <c r="C438" s="119" t="s">
        <v>2816</v>
      </c>
      <c r="D438" s="119" t="s">
        <v>2772</v>
      </c>
      <c r="E438" s="128" t="s">
        <v>2068</v>
      </c>
      <c r="F438" s="118"/>
      <c r="G438" s="129"/>
      <c r="H438" s="129"/>
      <c r="I438" s="129"/>
      <c r="J438" s="129"/>
    </row>
    <row r="439" customFormat="false" ht="15.75" hidden="false" customHeight="false" outlineLevel="0" collapsed="false">
      <c r="A439" s="130" t="s">
        <v>2817</v>
      </c>
      <c r="B439" s="132" t="s">
        <v>2818</v>
      </c>
      <c r="C439" s="132" t="s">
        <v>2819</v>
      </c>
      <c r="D439" s="132" t="s">
        <v>1603</v>
      </c>
      <c r="E439" s="133" t="s">
        <v>1604</v>
      </c>
      <c r="F439" s="134"/>
      <c r="G439" s="118"/>
      <c r="H439" s="118"/>
      <c r="I439" s="118"/>
      <c r="J439" s="118"/>
    </row>
    <row r="440" customFormat="false" ht="15.75" hidden="false" customHeight="false" outlineLevel="0" collapsed="false">
      <c r="A440" s="130"/>
      <c r="B440" s="90" t="s">
        <v>2056</v>
      </c>
      <c r="C440" s="90" t="s">
        <v>2820</v>
      </c>
      <c r="D440" s="90" t="s">
        <v>1603</v>
      </c>
      <c r="E440" s="126" t="s">
        <v>1604</v>
      </c>
      <c r="F440" s="118"/>
      <c r="G440" s="118"/>
      <c r="H440" s="118"/>
      <c r="I440" s="118"/>
      <c r="J440" s="118"/>
    </row>
    <row r="441" customFormat="false" ht="15.75" hidden="false" customHeight="false" outlineLevel="0" collapsed="false">
      <c r="A441" s="130"/>
      <c r="B441" s="90"/>
      <c r="C441" s="90" t="s">
        <v>2821</v>
      </c>
      <c r="D441" s="90" t="s">
        <v>1603</v>
      </c>
      <c r="E441" s="126" t="s">
        <v>1604</v>
      </c>
      <c r="F441" s="118"/>
      <c r="G441" s="118"/>
      <c r="H441" s="118"/>
      <c r="I441" s="118"/>
      <c r="J441" s="118"/>
    </row>
    <row r="442" customFormat="false" ht="15.75" hidden="false" customHeight="false" outlineLevel="0" collapsed="false">
      <c r="A442" s="130"/>
      <c r="B442" s="90"/>
      <c r="C442" s="90" t="s">
        <v>2822</v>
      </c>
      <c r="D442" s="90" t="s">
        <v>1603</v>
      </c>
      <c r="E442" s="126" t="s">
        <v>1604</v>
      </c>
      <c r="F442" s="118"/>
      <c r="G442" s="118"/>
      <c r="H442" s="118"/>
      <c r="I442" s="118"/>
      <c r="J442" s="118"/>
    </row>
    <row r="443" customFormat="false" ht="15.75" hidden="false" customHeight="false" outlineLevel="0" collapsed="false">
      <c r="A443" s="130"/>
      <c r="B443" s="90"/>
      <c r="C443" s="90" t="s">
        <v>2823</v>
      </c>
      <c r="D443" s="90" t="s">
        <v>1603</v>
      </c>
      <c r="E443" s="126" t="s">
        <v>1604</v>
      </c>
      <c r="F443" s="118"/>
      <c r="G443" s="118"/>
      <c r="H443" s="118"/>
      <c r="I443" s="118"/>
      <c r="J443" s="118"/>
    </row>
    <row r="444" customFormat="false" ht="15.75" hidden="false" customHeight="false" outlineLevel="0" collapsed="false">
      <c r="A444" s="130"/>
      <c r="B444" s="90"/>
      <c r="C444" s="90" t="s">
        <v>2824</v>
      </c>
      <c r="D444" s="90" t="s">
        <v>1603</v>
      </c>
      <c r="E444" s="126" t="s">
        <v>1604</v>
      </c>
      <c r="F444" s="118"/>
      <c r="G444" s="118"/>
      <c r="H444" s="118"/>
      <c r="I444" s="118"/>
      <c r="J444" s="118"/>
    </row>
    <row r="445" customFormat="false" ht="15.75" hidden="false" customHeight="false" outlineLevel="0" collapsed="false">
      <c r="A445" s="130"/>
      <c r="B445" s="90"/>
      <c r="C445" s="90" t="s">
        <v>2825</v>
      </c>
      <c r="D445" s="90" t="s">
        <v>1603</v>
      </c>
      <c r="E445" s="126" t="s">
        <v>1604</v>
      </c>
      <c r="F445" s="118"/>
      <c r="G445" s="118"/>
      <c r="H445" s="118"/>
      <c r="I445" s="118"/>
      <c r="J445" s="118"/>
    </row>
    <row r="446" customFormat="false" ht="15.75" hidden="false" customHeight="false" outlineLevel="0" collapsed="false">
      <c r="A446" s="130"/>
      <c r="B446" s="90"/>
      <c r="C446" s="90" t="s">
        <v>2826</v>
      </c>
      <c r="D446" s="90" t="s">
        <v>1603</v>
      </c>
      <c r="E446" s="126" t="s">
        <v>1604</v>
      </c>
      <c r="F446" s="118"/>
      <c r="G446" s="118"/>
      <c r="H446" s="118"/>
      <c r="I446" s="118"/>
      <c r="J446" s="118"/>
    </row>
    <row r="447" customFormat="false" ht="15.75" hidden="false" customHeight="false" outlineLevel="0" collapsed="false">
      <c r="A447" s="130"/>
      <c r="B447" s="90"/>
      <c r="C447" s="90" t="s">
        <v>2827</v>
      </c>
      <c r="D447" s="90" t="s">
        <v>1603</v>
      </c>
      <c r="E447" s="126" t="s">
        <v>1604</v>
      </c>
      <c r="F447" s="118"/>
      <c r="G447" s="118"/>
      <c r="H447" s="118"/>
      <c r="I447" s="118"/>
      <c r="J447" s="118"/>
    </row>
    <row r="448" customFormat="false" ht="15.75" hidden="false" customHeight="false" outlineLevel="0" collapsed="false">
      <c r="A448" s="130"/>
      <c r="B448" s="90"/>
      <c r="C448" s="90" t="s">
        <v>2828</v>
      </c>
      <c r="D448" s="90" t="s">
        <v>1603</v>
      </c>
      <c r="E448" s="126" t="s">
        <v>1604</v>
      </c>
      <c r="F448" s="118"/>
      <c r="G448" s="118"/>
      <c r="H448" s="118"/>
      <c r="I448" s="118"/>
      <c r="J448" s="118"/>
    </row>
    <row r="449" customFormat="false" ht="15.75" hidden="false" customHeight="false" outlineLevel="0" collapsed="false">
      <c r="A449" s="130"/>
      <c r="B449" s="90"/>
      <c r="C449" s="90" t="s">
        <v>2829</v>
      </c>
      <c r="D449" s="90" t="s">
        <v>1603</v>
      </c>
      <c r="E449" s="126" t="s">
        <v>1604</v>
      </c>
      <c r="F449" s="118"/>
      <c r="G449" s="118"/>
      <c r="H449" s="118"/>
      <c r="I449" s="118"/>
      <c r="J449" s="118"/>
    </row>
    <row r="450" customFormat="false" ht="15.75" hidden="false" customHeight="false" outlineLevel="0" collapsed="false">
      <c r="A450" s="130"/>
      <c r="B450" s="90"/>
      <c r="C450" s="90" t="s">
        <v>2830</v>
      </c>
      <c r="D450" s="90" t="s">
        <v>1603</v>
      </c>
      <c r="E450" s="126" t="s">
        <v>1604</v>
      </c>
      <c r="F450" s="118"/>
      <c r="G450" s="118"/>
      <c r="H450" s="118"/>
      <c r="I450" s="118"/>
      <c r="J450" s="118"/>
    </row>
    <row r="451" customFormat="false" ht="15.75" hidden="false" customHeight="false" outlineLevel="0" collapsed="false">
      <c r="A451" s="130"/>
      <c r="B451" s="90"/>
      <c r="C451" s="90" t="s">
        <v>2831</v>
      </c>
      <c r="D451" s="90" t="s">
        <v>1603</v>
      </c>
      <c r="E451" s="126" t="s">
        <v>1604</v>
      </c>
      <c r="F451" s="118"/>
      <c r="G451" s="118"/>
      <c r="H451" s="118"/>
      <c r="I451" s="118"/>
      <c r="J451" s="118"/>
    </row>
    <row r="452" customFormat="false" ht="15.75" hidden="false" customHeight="false" outlineLevel="0" collapsed="false">
      <c r="A452" s="130"/>
      <c r="B452" s="90"/>
      <c r="C452" s="90" t="s">
        <v>2832</v>
      </c>
      <c r="D452" s="90" t="s">
        <v>1603</v>
      </c>
      <c r="E452" s="126" t="s">
        <v>1604</v>
      </c>
      <c r="F452" s="118"/>
      <c r="G452" s="118"/>
      <c r="H452" s="118"/>
      <c r="I452" s="118"/>
      <c r="J452" s="118"/>
    </row>
    <row r="453" customFormat="false" ht="15.75" hidden="false" customHeight="false" outlineLevel="0" collapsed="false">
      <c r="A453" s="130"/>
      <c r="B453" s="119"/>
      <c r="C453" s="119" t="s">
        <v>2833</v>
      </c>
      <c r="D453" s="119" t="s">
        <v>1603</v>
      </c>
      <c r="E453" s="128" t="s">
        <v>1604</v>
      </c>
      <c r="F453" s="129"/>
      <c r="G453" s="129"/>
      <c r="H453" s="129"/>
      <c r="I453" s="129"/>
      <c r="J453" s="129"/>
    </row>
  </sheetData>
  <mergeCells count="28">
    <mergeCell ref="A2:J2"/>
    <mergeCell ref="A3:E3"/>
    <mergeCell ref="F3:J3"/>
    <mergeCell ref="A5:A44"/>
    <mergeCell ref="F5:F44"/>
    <mergeCell ref="A45:A71"/>
    <mergeCell ref="F45:F71"/>
    <mergeCell ref="A72:A98"/>
    <mergeCell ref="F72:F98"/>
    <mergeCell ref="A99:A123"/>
    <mergeCell ref="F99:F123"/>
    <mergeCell ref="A124:A148"/>
    <mergeCell ref="F124:F148"/>
    <mergeCell ref="A149:A173"/>
    <mergeCell ref="A174:A198"/>
    <mergeCell ref="A199:A221"/>
    <mergeCell ref="A222:A245"/>
    <mergeCell ref="A246:A266"/>
    <mergeCell ref="A267:A288"/>
    <mergeCell ref="A289:A311"/>
    <mergeCell ref="A312:A334"/>
    <mergeCell ref="A335:A354"/>
    <mergeCell ref="A355:A373"/>
    <mergeCell ref="A374:A391"/>
    <mergeCell ref="A392:A408"/>
    <mergeCell ref="A409:A423"/>
    <mergeCell ref="A424:A438"/>
    <mergeCell ref="A439:A45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8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F2"/>
    </sheetView>
  </sheetViews>
  <sheetFormatPr defaultColWidth="10.9921875" defaultRowHeight="15.75" zeroHeight="false" outlineLevelRow="0" outlineLevelCol="0"/>
  <cols>
    <col collapsed="false" customWidth="true" hidden="false" outlineLevel="0" max="1" min="1" style="0" width="12.99"/>
    <col collapsed="false" customWidth="true" hidden="false" outlineLevel="0" max="2" min="2" style="0" width="46.99"/>
    <col collapsed="false" customWidth="true" hidden="false" outlineLevel="0" max="4" min="4" style="0" width="12.87"/>
    <col collapsed="false" customWidth="true" hidden="false" outlineLevel="0" max="5" min="5" style="0" width="80.62"/>
    <col collapsed="false" customWidth="true" hidden="false" outlineLevel="0" max="6" min="6" style="0" width="10.49"/>
  </cols>
  <sheetData>
    <row r="1" customFormat="false" ht="23.1" hidden="false" customHeight="true" outlineLevel="0" collapsed="false">
      <c r="A1" s="27" t="s">
        <v>2834</v>
      </c>
      <c r="B1" s="28"/>
      <c r="C1" s="28"/>
      <c r="D1" s="28"/>
      <c r="E1" s="28"/>
      <c r="F1" s="28"/>
    </row>
    <row r="2" customFormat="false" ht="30.95" hidden="false" customHeight="true" outlineLevel="0" collapsed="false">
      <c r="A2" s="98" t="s">
        <v>2835</v>
      </c>
      <c r="B2" s="98"/>
      <c r="C2" s="98"/>
      <c r="D2" s="98"/>
      <c r="E2" s="98"/>
      <c r="F2" s="98"/>
    </row>
    <row r="3" customFormat="false" ht="20.1" hidden="false" customHeight="true" outlineLevel="0" collapsed="false">
      <c r="A3" s="121" t="s">
        <v>104</v>
      </c>
      <c r="B3" s="121"/>
      <c r="C3" s="121"/>
      <c r="D3" s="38" t="s">
        <v>164</v>
      </c>
      <c r="E3" s="38"/>
      <c r="F3" s="38"/>
    </row>
    <row r="4" customFormat="false" ht="15.75" hidden="false" customHeight="false" outlineLevel="0" collapsed="false">
      <c r="A4" s="135" t="s">
        <v>2836</v>
      </c>
      <c r="B4" s="135" t="s">
        <v>934</v>
      </c>
      <c r="C4" s="136" t="s">
        <v>2837</v>
      </c>
      <c r="D4" s="135" t="s">
        <v>2836</v>
      </c>
      <c r="E4" s="135" t="s">
        <v>934</v>
      </c>
      <c r="F4" s="137" t="s">
        <v>2837</v>
      </c>
    </row>
    <row r="5" customFormat="false" ht="15.75" hidden="false" customHeight="false" outlineLevel="0" collapsed="false">
      <c r="A5" s="138" t="s">
        <v>189</v>
      </c>
      <c r="B5" s="138" t="s">
        <v>190</v>
      </c>
      <c r="C5" s="139" t="s">
        <v>2838</v>
      </c>
      <c r="D5" s="138" t="s">
        <v>2839</v>
      </c>
      <c r="E5" s="138" t="s">
        <v>2840</v>
      </c>
      <c r="F5" s="140" t="n">
        <v>7.7E-006</v>
      </c>
    </row>
    <row r="6" customFormat="false" ht="15.75" hidden="false" customHeight="false" outlineLevel="0" collapsed="false">
      <c r="A6" s="100" t="s">
        <v>179</v>
      </c>
      <c r="B6" s="100" t="s">
        <v>180</v>
      </c>
      <c r="C6" s="141" t="n">
        <v>7.6E-025</v>
      </c>
      <c r="D6" s="138" t="s">
        <v>2841</v>
      </c>
      <c r="E6" s="138" t="s">
        <v>2842</v>
      </c>
      <c r="F6" s="140" t="n">
        <v>1.1E-005</v>
      </c>
    </row>
    <row r="7" customFormat="false" ht="15.75" hidden="false" customHeight="false" outlineLevel="0" collapsed="false">
      <c r="A7" s="138" t="s">
        <v>209</v>
      </c>
      <c r="B7" s="138" t="s">
        <v>210</v>
      </c>
      <c r="C7" s="139" t="n">
        <v>5.5E-015</v>
      </c>
      <c r="D7" s="138" t="s">
        <v>2843</v>
      </c>
      <c r="E7" s="138" t="s">
        <v>2844</v>
      </c>
      <c r="F7" s="140" t="n">
        <v>1.2E-005</v>
      </c>
    </row>
    <row r="8" customFormat="false" ht="15.75" hidden="false" customHeight="false" outlineLevel="0" collapsed="false">
      <c r="A8" s="100" t="s">
        <v>217</v>
      </c>
      <c r="B8" s="100" t="s">
        <v>218</v>
      </c>
      <c r="C8" s="141" t="n">
        <v>1.4E-014</v>
      </c>
      <c r="D8" s="138" t="s">
        <v>2845</v>
      </c>
      <c r="E8" s="138" t="s">
        <v>2846</v>
      </c>
      <c r="F8" s="140" t="n">
        <v>1.2E-005</v>
      </c>
    </row>
    <row r="9" customFormat="false" ht="15.75" hidden="false" customHeight="false" outlineLevel="0" collapsed="false">
      <c r="A9" s="138" t="s">
        <v>2847</v>
      </c>
      <c r="B9" s="138" t="s">
        <v>2848</v>
      </c>
      <c r="C9" s="139" t="n">
        <v>4.4E-008</v>
      </c>
      <c r="D9" s="138" t="s">
        <v>2849</v>
      </c>
      <c r="E9" s="138" t="s">
        <v>2850</v>
      </c>
      <c r="F9" s="140" t="n">
        <v>1.2E-005</v>
      </c>
    </row>
    <row r="10" customFormat="false" ht="15.75" hidden="false" customHeight="false" outlineLevel="0" collapsed="false">
      <c r="A10" s="138" t="s">
        <v>2851</v>
      </c>
      <c r="B10" s="138" t="s">
        <v>2852</v>
      </c>
      <c r="C10" s="139" t="n">
        <v>9.6E-005</v>
      </c>
      <c r="D10" s="138" t="s">
        <v>2853</v>
      </c>
      <c r="E10" s="138" t="s">
        <v>2854</v>
      </c>
      <c r="F10" s="140" t="n">
        <v>1.2E-005</v>
      </c>
    </row>
    <row r="11" customFormat="false" ht="15.75" hidden="false" customHeight="false" outlineLevel="0" collapsed="false">
      <c r="A11" s="100" t="s">
        <v>229</v>
      </c>
      <c r="B11" s="100" t="s">
        <v>230</v>
      </c>
      <c r="C11" s="141" t="n">
        <v>0.00011</v>
      </c>
      <c r="D11" s="100" t="s">
        <v>859</v>
      </c>
      <c r="E11" s="100" t="s">
        <v>860</v>
      </c>
      <c r="F11" s="142" t="n">
        <v>4.3E-005</v>
      </c>
    </row>
    <row r="12" customFormat="false" ht="15.75" hidden="false" customHeight="false" outlineLevel="0" collapsed="false">
      <c r="A12" s="100" t="s">
        <v>221</v>
      </c>
      <c r="B12" s="100" t="s">
        <v>222</v>
      </c>
      <c r="C12" s="141" t="n">
        <v>0.00026</v>
      </c>
      <c r="D12" s="100" t="s">
        <v>2855</v>
      </c>
      <c r="E12" s="100" t="s">
        <v>2856</v>
      </c>
      <c r="F12" s="142" t="n">
        <v>6E-005</v>
      </c>
    </row>
    <row r="13" customFormat="false" ht="15.75" hidden="false" customHeight="false" outlineLevel="0" collapsed="false">
      <c r="A13" s="138" t="s">
        <v>2839</v>
      </c>
      <c r="B13" s="138" t="s">
        <v>2840</v>
      </c>
      <c r="C13" s="139" t="n">
        <v>0.00075</v>
      </c>
      <c r="D13" s="100" t="s">
        <v>2857</v>
      </c>
      <c r="E13" s="100" t="s">
        <v>2858</v>
      </c>
      <c r="F13" s="142" t="n">
        <v>6E-005</v>
      </c>
    </row>
    <row r="14" customFormat="false" ht="15.75" hidden="false" customHeight="false" outlineLevel="0" collapsed="false">
      <c r="A14" s="100" t="s">
        <v>2859</v>
      </c>
      <c r="B14" s="100" t="s">
        <v>2860</v>
      </c>
      <c r="C14" s="141" t="n">
        <v>0.00087</v>
      </c>
      <c r="D14" s="100" t="s">
        <v>2861</v>
      </c>
      <c r="E14" s="100" t="s">
        <v>2862</v>
      </c>
      <c r="F14" s="142" t="n">
        <v>6E-005</v>
      </c>
    </row>
    <row r="15" customFormat="false" ht="15.75" hidden="false" customHeight="false" outlineLevel="0" collapsed="false">
      <c r="A15" s="100" t="s">
        <v>2863</v>
      </c>
      <c r="B15" s="100" t="s">
        <v>2864</v>
      </c>
      <c r="C15" s="143" t="n">
        <v>0.00091</v>
      </c>
      <c r="D15" s="100" t="s">
        <v>219</v>
      </c>
      <c r="E15" s="100" t="s">
        <v>220</v>
      </c>
      <c r="F15" s="142" t="n">
        <v>6.6E-005</v>
      </c>
    </row>
    <row r="16" customFormat="false" ht="15.75" hidden="false" customHeight="false" outlineLevel="0" collapsed="false">
      <c r="A16" s="138" t="s">
        <v>2845</v>
      </c>
      <c r="B16" s="138" t="s">
        <v>2846</v>
      </c>
      <c r="C16" s="139" t="n">
        <v>0.00131</v>
      </c>
      <c r="D16" s="100" t="s">
        <v>2865</v>
      </c>
      <c r="E16" s="100" t="s">
        <v>2866</v>
      </c>
      <c r="F16" s="142" t="n">
        <v>7.9E-005</v>
      </c>
    </row>
    <row r="17" customFormat="false" ht="15.75" hidden="false" customHeight="false" outlineLevel="0" collapsed="false">
      <c r="A17" s="138" t="s">
        <v>2849</v>
      </c>
      <c r="B17" s="138" t="s">
        <v>2850</v>
      </c>
      <c r="C17" s="139" t="n">
        <v>0.00131</v>
      </c>
      <c r="D17" s="100" t="s">
        <v>923</v>
      </c>
      <c r="E17" s="100" t="s">
        <v>924</v>
      </c>
      <c r="F17" s="142" t="n">
        <v>0.00012</v>
      </c>
    </row>
    <row r="18" customFormat="false" ht="15.75" hidden="false" customHeight="false" outlineLevel="0" collapsed="false">
      <c r="A18" s="138" t="s">
        <v>2853</v>
      </c>
      <c r="B18" s="138" t="s">
        <v>2854</v>
      </c>
      <c r="C18" s="139" t="n">
        <v>0.00131</v>
      </c>
      <c r="D18" s="100" t="s">
        <v>2867</v>
      </c>
      <c r="E18" s="100" t="s">
        <v>2868</v>
      </c>
      <c r="F18" s="142" t="n">
        <v>0.00015</v>
      </c>
    </row>
    <row r="19" customFormat="false" ht="15.75" hidden="false" customHeight="false" outlineLevel="0" collapsed="false">
      <c r="A19" s="100" t="s">
        <v>357</v>
      </c>
      <c r="B19" s="100" t="s">
        <v>358</v>
      </c>
      <c r="C19" s="141" t="n">
        <v>0.00174</v>
      </c>
      <c r="D19" s="100" t="s">
        <v>211</v>
      </c>
      <c r="E19" s="100" t="s">
        <v>212</v>
      </c>
      <c r="F19" s="142" t="n">
        <v>0.00016</v>
      </c>
    </row>
    <row r="20" customFormat="false" ht="15.75" hidden="false" customHeight="false" outlineLevel="0" collapsed="false">
      <c r="A20" s="100" t="s">
        <v>321</v>
      </c>
      <c r="B20" s="100" t="s">
        <v>322</v>
      </c>
      <c r="C20" s="141" t="n">
        <v>0.00242</v>
      </c>
      <c r="D20" s="100" t="s">
        <v>2869</v>
      </c>
      <c r="E20" s="100" t="s">
        <v>2870</v>
      </c>
      <c r="F20" s="142" t="n">
        <v>0.00016</v>
      </c>
    </row>
    <row r="21" customFormat="false" ht="15.75" hidden="false" customHeight="false" outlineLevel="0" collapsed="false">
      <c r="A21" s="100" t="s">
        <v>2871</v>
      </c>
      <c r="B21" s="100" t="s">
        <v>2872</v>
      </c>
      <c r="C21" s="141" t="n">
        <v>0.00252</v>
      </c>
      <c r="D21" s="138" t="s">
        <v>209</v>
      </c>
      <c r="E21" s="138" t="s">
        <v>210</v>
      </c>
      <c r="F21" s="140" t="n">
        <v>0.00017</v>
      </c>
    </row>
    <row r="22" customFormat="false" ht="15.75" hidden="false" customHeight="false" outlineLevel="0" collapsed="false">
      <c r="A22" s="100" t="s">
        <v>305</v>
      </c>
      <c r="B22" s="100" t="s">
        <v>306</v>
      </c>
      <c r="C22" s="141" t="n">
        <v>0.00308</v>
      </c>
      <c r="D22" s="100" t="s">
        <v>2873</v>
      </c>
      <c r="E22" s="100" t="s">
        <v>2874</v>
      </c>
      <c r="F22" s="142" t="n">
        <v>0.00019</v>
      </c>
    </row>
    <row r="23" customFormat="false" ht="15.75" hidden="false" customHeight="false" outlineLevel="0" collapsed="false">
      <c r="A23" s="138" t="s">
        <v>2841</v>
      </c>
      <c r="B23" s="138" t="s">
        <v>2842</v>
      </c>
      <c r="C23" s="139" t="n">
        <v>0.00338</v>
      </c>
      <c r="D23" s="138" t="s">
        <v>2851</v>
      </c>
      <c r="E23" s="138" t="s">
        <v>2852</v>
      </c>
      <c r="F23" s="140" t="n">
        <v>0.00034</v>
      </c>
    </row>
    <row r="24" customFormat="false" ht="15.75" hidden="false" customHeight="false" outlineLevel="0" collapsed="false">
      <c r="A24" s="138" t="s">
        <v>2843</v>
      </c>
      <c r="B24" s="138" t="s">
        <v>2844</v>
      </c>
      <c r="C24" s="139" t="n">
        <v>0.00423</v>
      </c>
      <c r="D24" s="100" t="s">
        <v>2875</v>
      </c>
      <c r="E24" s="100" t="s">
        <v>2876</v>
      </c>
      <c r="F24" s="142" t="n">
        <v>0.00066</v>
      </c>
    </row>
    <row r="25" customFormat="false" ht="15.75" hidden="false" customHeight="false" outlineLevel="0" collapsed="false">
      <c r="A25" s="138" t="s">
        <v>2877</v>
      </c>
      <c r="B25" s="138" t="s">
        <v>2878</v>
      </c>
      <c r="C25" s="139" t="n">
        <v>0.00449</v>
      </c>
      <c r="D25" s="138" t="s">
        <v>2879</v>
      </c>
      <c r="E25" s="138" t="s">
        <v>2880</v>
      </c>
      <c r="F25" s="140" t="n">
        <v>0.00067</v>
      </c>
    </row>
    <row r="26" customFormat="false" ht="15.75" hidden="false" customHeight="false" outlineLevel="0" collapsed="false">
      <c r="A26" s="100" t="s">
        <v>257</v>
      </c>
      <c r="B26" s="100" t="s">
        <v>258</v>
      </c>
      <c r="C26" s="143" t="n">
        <v>0.00472</v>
      </c>
      <c r="D26" s="100" t="s">
        <v>2881</v>
      </c>
      <c r="E26" s="100" t="s">
        <v>2882</v>
      </c>
      <c r="F26" s="142" t="n">
        <v>0.00081</v>
      </c>
    </row>
    <row r="27" customFormat="false" ht="15.75" hidden="false" customHeight="false" outlineLevel="0" collapsed="false">
      <c r="A27" s="100" t="s">
        <v>253</v>
      </c>
      <c r="B27" s="100" t="s">
        <v>254</v>
      </c>
      <c r="C27" s="141" t="n">
        <v>0.00489</v>
      </c>
      <c r="D27" s="100" t="s">
        <v>2883</v>
      </c>
      <c r="E27" s="100" t="s">
        <v>2884</v>
      </c>
      <c r="F27" s="142" t="n">
        <v>0.00093</v>
      </c>
    </row>
    <row r="28" customFormat="false" ht="15.75" hidden="false" customHeight="false" outlineLevel="0" collapsed="false">
      <c r="A28" s="100" t="s">
        <v>2885</v>
      </c>
      <c r="B28" s="100" t="s">
        <v>2886</v>
      </c>
      <c r="C28" s="141" t="n">
        <v>0.00621</v>
      </c>
      <c r="D28" s="100" t="s">
        <v>799</v>
      </c>
      <c r="E28" s="100" t="s">
        <v>800</v>
      </c>
      <c r="F28" s="142" t="n">
        <v>0.00099</v>
      </c>
    </row>
    <row r="29" customFormat="false" ht="15.75" hidden="false" customHeight="false" outlineLevel="0" collapsed="false">
      <c r="A29" s="100" t="s">
        <v>2887</v>
      </c>
      <c r="B29" s="100" t="s">
        <v>2888</v>
      </c>
      <c r="C29" s="141" t="n">
        <v>0.00621</v>
      </c>
      <c r="D29" s="100" t="s">
        <v>2889</v>
      </c>
      <c r="E29" s="100" t="s">
        <v>2890</v>
      </c>
      <c r="F29" s="142" t="n">
        <v>0.00109</v>
      </c>
    </row>
    <row r="30" customFormat="false" ht="15.75" hidden="false" customHeight="false" outlineLevel="0" collapsed="false">
      <c r="A30" s="138" t="s">
        <v>2891</v>
      </c>
      <c r="B30" s="138" t="s">
        <v>2892</v>
      </c>
      <c r="C30" s="139" t="n">
        <v>0.00736</v>
      </c>
      <c r="D30" s="138" t="s">
        <v>2891</v>
      </c>
      <c r="E30" s="138" t="s">
        <v>2893</v>
      </c>
      <c r="F30" s="140" t="n">
        <v>0.00111</v>
      </c>
    </row>
    <row r="31" customFormat="false" ht="15.75" hidden="false" customHeight="false" outlineLevel="0" collapsed="false">
      <c r="A31" s="100" t="s">
        <v>2894</v>
      </c>
      <c r="B31" s="100" t="s">
        <v>2895</v>
      </c>
      <c r="C31" s="141" t="n">
        <v>0.00736</v>
      </c>
      <c r="D31" s="100" t="s">
        <v>283</v>
      </c>
      <c r="E31" s="100" t="s">
        <v>284</v>
      </c>
      <c r="F31" s="142" t="n">
        <v>0.00123</v>
      </c>
    </row>
    <row r="32" customFormat="false" ht="15.75" hidden="false" customHeight="false" outlineLevel="0" collapsed="false">
      <c r="A32" s="100" t="s">
        <v>2896</v>
      </c>
      <c r="B32" s="100" t="s">
        <v>2897</v>
      </c>
      <c r="C32" s="141" t="n">
        <v>0.00738</v>
      </c>
      <c r="D32" s="100" t="s">
        <v>279</v>
      </c>
      <c r="E32" s="100" t="s">
        <v>280</v>
      </c>
      <c r="F32" s="142" t="n">
        <v>0.00123</v>
      </c>
    </row>
    <row r="33" customFormat="false" ht="15.75" hidden="false" customHeight="false" outlineLevel="0" collapsed="false">
      <c r="A33" s="100" t="s">
        <v>2898</v>
      </c>
      <c r="B33" s="100" t="s">
        <v>2899</v>
      </c>
      <c r="C33" s="141" t="n">
        <v>0.00777</v>
      </c>
      <c r="D33" s="100" t="s">
        <v>2900</v>
      </c>
      <c r="E33" s="100" t="s">
        <v>2901</v>
      </c>
      <c r="F33" s="142" t="n">
        <v>0.00161</v>
      </c>
    </row>
    <row r="34" customFormat="false" ht="15.75" hidden="false" customHeight="false" outlineLevel="0" collapsed="false">
      <c r="A34" s="138" t="s">
        <v>2879</v>
      </c>
      <c r="B34" s="138" t="s">
        <v>2902</v>
      </c>
      <c r="C34" s="139" t="n">
        <v>0.00791</v>
      </c>
      <c r="D34" s="100" t="s">
        <v>2903</v>
      </c>
      <c r="E34" s="100" t="s">
        <v>2904</v>
      </c>
      <c r="F34" s="142" t="n">
        <v>0.0017</v>
      </c>
    </row>
    <row r="35" customFormat="false" ht="15.75" hidden="false" customHeight="false" outlineLevel="0" collapsed="false">
      <c r="A35" s="100" t="s">
        <v>2905</v>
      </c>
      <c r="B35" s="100" t="s">
        <v>2906</v>
      </c>
      <c r="C35" s="141" t="n">
        <v>0.00906</v>
      </c>
      <c r="D35" s="100" t="s">
        <v>2907</v>
      </c>
      <c r="E35" s="100" t="s">
        <v>2908</v>
      </c>
      <c r="F35" s="142" t="n">
        <v>0.0017</v>
      </c>
    </row>
    <row r="36" customFormat="false" ht="15.75" hidden="false" customHeight="false" outlineLevel="0" collapsed="false">
      <c r="A36" s="144"/>
      <c r="B36" s="144"/>
      <c r="C36" s="145"/>
      <c r="D36" s="100" t="s">
        <v>2909</v>
      </c>
      <c r="E36" s="100" t="s">
        <v>2910</v>
      </c>
      <c r="F36" s="142" t="n">
        <v>0.0017</v>
      </c>
    </row>
    <row r="37" customFormat="false" ht="15.75" hidden="false" customHeight="false" outlineLevel="0" collapsed="false">
      <c r="A37" s="144"/>
      <c r="B37" s="144"/>
      <c r="C37" s="145"/>
      <c r="D37" s="100" t="s">
        <v>2911</v>
      </c>
      <c r="E37" s="100" t="s">
        <v>2912</v>
      </c>
      <c r="F37" s="142" t="n">
        <v>0.0017</v>
      </c>
    </row>
    <row r="38" customFormat="false" ht="15.75" hidden="false" customHeight="false" outlineLevel="0" collapsed="false">
      <c r="A38" s="144"/>
      <c r="B38" s="144"/>
      <c r="C38" s="145"/>
      <c r="D38" s="100" t="s">
        <v>2913</v>
      </c>
      <c r="E38" s="100" t="s">
        <v>2914</v>
      </c>
      <c r="F38" s="142" t="n">
        <v>0.0017</v>
      </c>
    </row>
    <row r="39" customFormat="false" ht="15.75" hidden="false" customHeight="false" outlineLevel="0" collapsed="false">
      <c r="A39" s="144"/>
      <c r="B39" s="144"/>
      <c r="C39" s="145"/>
      <c r="D39" s="100" t="s">
        <v>2915</v>
      </c>
      <c r="E39" s="100" t="s">
        <v>2916</v>
      </c>
      <c r="F39" s="142" t="n">
        <v>0.00181</v>
      </c>
    </row>
    <row r="40" customFormat="false" ht="15.75" hidden="false" customHeight="false" outlineLevel="0" collapsed="false">
      <c r="A40" s="144"/>
      <c r="B40" s="144"/>
      <c r="C40" s="145"/>
      <c r="D40" s="100" t="s">
        <v>2917</v>
      </c>
      <c r="E40" s="100" t="s">
        <v>2918</v>
      </c>
      <c r="F40" s="142" t="n">
        <v>0.00207</v>
      </c>
    </row>
    <row r="41" customFormat="false" ht="15.75" hidden="false" customHeight="false" outlineLevel="0" collapsed="false">
      <c r="A41" s="144"/>
      <c r="B41" s="144"/>
      <c r="C41" s="145"/>
      <c r="D41" s="100" t="s">
        <v>191</v>
      </c>
      <c r="E41" s="100" t="s">
        <v>192</v>
      </c>
      <c r="F41" s="142" t="n">
        <v>0.00271</v>
      </c>
    </row>
    <row r="42" customFormat="false" ht="15.75" hidden="false" customHeight="false" outlineLevel="0" collapsed="false">
      <c r="A42" s="144"/>
      <c r="B42" s="144"/>
      <c r="C42" s="145"/>
      <c r="D42" s="100" t="s">
        <v>2919</v>
      </c>
      <c r="E42" s="100" t="s">
        <v>2920</v>
      </c>
      <c r="F42" s="142" t="n">
        <v>0.0029</v>
      </c>
    </row>
    <row r="43" customFormat="false" ht="15.75" hidden="false" customHeight="false" outlineLevel="0" collapsed="false">
      <c r="A43" s="144"/>
      <c r="B43" s="144"/>
      <c r="C43" s="145"/>
      <c r="D43" s="100" t="s">
        <v>2921</v>
      </c>
      <c r="E43" s="100" t="s">
        <v>2922</v>
      </c>
      <c r="F43" s="142" t="n">
        <v>0.00306</v>
      </c>
    </row>
    <row r="44" customFormat="false" ht="15.75" hidden="false" customHeight="false" outlineLevel="0" collapsed="false">
      <c r="A44" s="144"/>
      <c r="B44" s="144"/>
      <c r="C44" s="145"/>
      <c r="D44" s="100" t="s">
        <v>761</v>
      </c>
      <c r="E44" s="100" t="s">
        <v>762</v>
      </c>
      <c r="F44" s="142" t="n">
        <v>0.00315</v>
      </c>
    </row>
    <row r="45" customFormat="false" ht="15.75" hidden="false" customHeight="false" outlineLevel="0" collapsed="false">
      <c r="A45" s="144"/>
      <c r="B45" s="144"/>
      <c r="C45" s="145"/>
      <c r="D45" s="100" t="s">
        <v>2923</v>
      </c>
      <c r="E45" s="100" t="s">
        <v>2924</v>
      </c>
      <c r="F45" s="142" t="n">
        <v>0.00343</v>
      </c>
    </row>
    <row r="46" customFormat="false" ht="15.75" hidden="false" customHeight="false" outlineLevel="0" collapsed="false">
      <c r="A46" s="144"/>
      <c r="B46" s="144"/>
      <c r="C46" s="145"/>
      <c r="D46" s="100" t="s">
        <v>2925</v>
      </c>
      <c r="E46" s="100" t="s">
        <v>2926</v>
      </c>
      <c r="F46" s="142" t="n">
        <v>0.00429</v>
      </c>
    </row>
    <row r="47" customFormat="false" ht="15.75" hidden="false" customHeight="false" outlineLevel="0" collapsed="false">
      <c r="A47" s="144"/>
      <c r="B47" s="144"/>
      <c r="C47" s="145"/>
      <c r="D47" s="100" t="s">
        <v>2927</v>
      </c>
      <c r="E47" s="100" t="s">
        <v>2928</v>
      </c>
      <c r="F47" s="142" t="n">
        <v>0.0043</v>
      </c>
    </row>
    <row r="48" customFormat="false" ht="15.75" hidden="false" customHeight="false" outlineLevel="0" collapsed="false">
      <c r="A48" s="144"/>
      <c r="B48" s="144"/>
      <c r="C48" s="145"/>
      <c r="D48" s="100" t="s">
        <v>2929</v>
      </c>
      <c r="E48" s="100" t="s">
        <v>2930</v>
      </c>
      <c r="F48" s="142" t="n">
        <v>0.00444</v>
      </c>
    </row>
    <row r="49" customFormat="false" ht="15.75" hidden="false" customHeight="false" outlineLevel="0" collapsed="false">
      <c r="A49" s="144"/>
      <c r="B49" s="144"/>
      <c r="C49" s="145"/>
      <c r="D49" s="100" t="s">
        <v>2931</v>
      </c>
      <c r="E49" s="100" t="s">
        <v>2932</v>
      </c>
      <c r="F49" s="142" t="n">
        <v>0.00444</v>
      </c>
    </row>
    <row r="50" customFormat="false" ht="15.75" hidden="false" customHeight="false" outlineLevel="0" collapsed="false">
      <c r="A50" s="144"/>
      <c r="B50" s="144"/>
      <c r="C50" s="145"/>
      <c r="D50" s="100" t="s">
        <v>2933</v>
      </c>
      <c r="E50" s="100" t="s">
        <v>2934</v>
      </c>
      <c r="F50" s="142" t="n">
        <v>0.00444</v>
      </c>
    </row>
    <row r="51" customFormat="false" ht="15.75" hidden="false" customHeight="false" outlineLevel="0" collapsed="false">
      <c r="A51" s="144"/>
      <c r="B51" s="144"/>
      <c r="C51" s="145"/>
      <c r="D51" s="100" t="s">
        <v>2935</v>
      </c>
      <c r="E51" s="100" t="s">
        <v>2936</v>
      </c>
      <c r="F51" s="142" t="n">
        <v>0.00444</v>
      </c>
    </row>
    <row r="52" customFormat="false" ht="15.75" hidden="false" customHeight="false" outlineLevel="0" collapsed="false">
      <c r="A52" s="144"/>
      <c r="B52" s="144"/>
      <c r="C52" s="145"/>
      <c r="D52" s="100" t="s">
        <v>2937</v>
      </c>
      <c r="E52" s="100" t="s">
        <v>2938</v>
      </c>
      <c r="F52" s="142" t="n">
        <v>0.00499</v>
      </c>
    </row>
    <row r="53" customFormat="false" ht="15.75" hidden="false" customHeight="false" outlineLevel="0" collapsed="false">
      <c r="A53" s="144"/>
      <c r="B53" s="144"/>
      <c r="C53" s="145"/>
      <c r="D53" s="100" t="s">
        <v>2939</v>
      </c>
      <c r="E53" s="100" t="s">
        <v>2940</v>
      </c>
      <c r="F53" s="142" t="n">
        <v>0.00509</v>
      </c>
    </row>
    <row r="54" customFormat="false" ht="15.75" hidden="false" customHeight="false" outlineLevel="0" collapsed="false">
      <c r="A54" s="144"/>
      <c r="B54" s="144"/>
      <c r="C54" s="145"/>
      <c r="D54" s="100" t="s">
        <v>2941</v>
      </c>
      <c r="E54" s="100" t="s">
        <v>2942</v>
      </c>
      <c r="F54" s="142" t="n">
        <v>0.0051</v>
      </c>
    </row>
    <row r="55" customFormat="false" ht="15.75" hidden="false" customHeight="false" outlineLevel="0" collapsed="false">
      <c r="A55" s="144"/>
      <c r="B55" s="144"/>
      <c r="C55" s="145"/>
      <c r="D55" s="100" t="s">
        <v>2943</v>
      </c>
      <c r="E55" s="100" t="s">
        <v>2944</v>
      </c>
      <c r="F55" s="142" t="n">
        <v>0.00517</v>
      </c>
    </row>
    <row r="56" customFormat="false" ht="15.75" hidden="false" customHeight="false" outlineLevel="0" collapsed="false">
      <c r="A56" s="144"/>
      <c r="B56" s="144"/>
      <c r="C56" s="145"/>
      <c r="D56" s="100" t="s">
        <v>2945</v>
      </c>
      <c r="E56" s="100" t="s">
        <v>2946</v>
      </c>
      <c r="F56" s="142" t="n">
        <v>0.00521</v>
      </c>
    </row>
    <row r="57" customFormat="false" ht="15.75" hidden="false" customHeight="false" outlineLevel="0" collapsed="false">
      <c r="A57" s="144"/>
      <c r="B57" s="144"/>
      <c r="C57" s="145"/>
      <c r="D57" s="100" t="s">
        <v>2947</v>
      </c>
      <c r="E57" s="100" t="s">
        <v>2948</v>
      </c>
      <c r="F57" s="142" t="n">
        <v>0.00522</v>
      </c>
    </row>
    <row r="58" customFormat="false" ht="15.75" hidden="false" customHeight="false" outlineLevel="0" collapsed="false">
      <c r="A58" s="144"/>
      <c r="B58" s="144"/>
      <c r="C58" s="145"/>
      <c r="D58" s="100" t="s">
        <v>573</v>
      </c>
      <c r="E58" s="100" t="s">
        <v>574</v>
      </c>
      <c r="F58" s="142" t="n">
        <v>0.00555</v>
      </c>
    </row>
    <row r="59" customFormat="false" ht="15.75" hidden="false" customHeight="false" outlineLevel="0" collapsed="false">
      <c r="A59" s="144"/>
      <c r="B59" s="144"/>
      <c r="C59" s="145"/>
      <c r="D59" s="100" t="s">
        <v>243</v>
      </c>
      <c r="E59" s="100" t="s">
        <v>244</v>
      </c>
      <c r="F59" s="142" t="n">
        <v>0.00575</v>
      </c>
    </row>
    <row r="60" customFormat="false" ht="15.75" hidden="false" customHeight="false" outlineLevel="0" collapsed="false">
      <c r="A60" s="144"/>
      <c r="B60" s="144"/>
      <c r="C60" s="145"/>
      <c r="D60" s="100" t="s">
        <v>2949</v>
      </c>
      <c r="E60" s="100" t="s">
        <v>2950</v>
      </c>
      <c r="F60" s="142" t="n">
        <v>0.00597</v>
      </c>
    </row>
    <row r="61" customFormat="false" ht="15.75" hidden="false" customHeight="false" outlineLevel="0" collapsed="false">
      <c r="A61" s="144"/>
      <c r="B61" s="144"/>
      <c r="C61" s="145"/>
      <c r="D61" s="100" t="s">
        <v>2951</v>
      </c>
      <c r="E61" s="100" t="s">
        <v>2952</v>
      </c>
      <c r="F61" s="142" t="n">
        <v>0.0061</v>
      </c>
    </row>
    <row r="62" customFormat="false" ht="15.75" hidden="false" customHeight="false" outlineLevel="0" collapsed="false">
      <c r="A62" s="144"/>
      <c r="B62" s="144"/>
      <c r="C62" s="145"/>
      <c r="D62" s="100" t="s">
        <v>2953</v>
      </c>
      <c r="E62" s="100" t="s">
        <v>2954</v>
      </c>
      <c r="F62" s="142" t="n">
        <v>0.00678</v>
      </c>
    </row>
    <row r="63" customFormat="false" ht="15.75" hidden="false" customHeight="false" outlineLevel="0" collapsed="false">
      <c r="A63" s="144"/>
      <c r="B63" s="144"/>
      <c r="C63" s="145"/>
      <c r="D63" s="100" t="s">
        <v>2955</v>
      </c>
      <c r="E63" s="100" t="s">
        <v>2956</v>
      </c>
      <c r="F63" s="142" t="n">
        <v>0.00678</v>
      </c>
    </row>
    <row r="64" customFormat="false" ht="15.75" hidden="false" customHeight="false" outlineLevel="0" collapsed="false">
      <c r="A64" s="144"/>
      <c r="B64" s="144"/>
      <c r="C64" s="145"/>
      <c r="D64" s="138" t="s">
        <v>2847</v>
      </c>
      <c r="E64" s="138" t="s">
        <v>2848</v>
      </c>
      <c r="F64" s="140" t="n">
        <v>0.00745</v>
      </c>
    </row>
    <row r="65" customFormat="false" ht="15.75" hidden="false" customHeight="false" outlineLevel="0" collapsed="false">
      <c r="A65" s="144"/>
      <c r="B65" s="144"/>
      <c r="C65" s="145"/>
      <c r="D65" s="100" t="s">
        <v>2957</v>
      </c>
      <c r="E65" s="100" t="s">
        <v>2958</v>
      </c>
      <c r="F65" s="142" t="n">
        <v>0.00757</v>
      </c>
    </row>
    <row r="66" customFormat="false" ht="15.75" hidden="false" customHeight="false" outlineLevel="0" collapsed="false">
      <c r="A66" s="144"/>
      <c r="B66" s="144"/>
      <c r="C66" s="145"/>
      <c r="D66" s="138" t="s">
        <v>2877</v>
      </c>
      <c r="E66" s="138" t="s">
        <v>2878</v>
      </c>
      <c r="F66" s="140" t="n">
        <v>0.00782</v>
      </c>
    </row>
    <row r="67" customFormat="false" ht="15.75" hidden="false" customHeight="false" outlineLevel="0" collapsed="false">
      <c r="A67" s="144"/>
      <c r="B67" s="144"/>
      <c r="C67" s="145"/>
      <c r="D67" s="100" t="s">
        <v>2959</v>
      </c>
      <c r="E67" s="100" t="s">
        <v>2960</v>
      </c>
      <c r="F67" s="142" t="n">
        <v>0.00848</v>
      </c>
    </row>
    <row r="68" customFormat="false" ht="15.75" hidden="false" customHeight="false" outlineLevel="0" collapsed="false">
      <c r="A68" s="144"/>
      <c r="B68" s="144"/>
      <c r="C68" s="145"/>
      <c r="D68" s="100" t="s">
        <v>2961</v>
      </c>
      <c r="E68" s="100" t="s">
        <v>2962</v>
      </c>
      <c r="F68" s="142" t="n">
        <v>0.00848</v>
      </c>
    </row>
    <row r="69" customFormat="false" ht="15.75" hidden="false" customHeight="false" outlineLevel="0" collapsed="false">
      <c r="A69" s="144"/>
      <c r="B69" s="144"/>
      <c r="C69" s="145"/>
      <c r="D69" s="100" t="s">
        <v>2963</v>
      </c>
      <c r="E69" s="100" t="s">
        <v>2964</v>
      </c>
      <c r="F69" s="142" t="n">
        <v>0.00848</v>
      </c>
    </row>
    <row r="70" customFormat="false" ht="15.75" hidden="false" customHeight="false" outlineLevel="0" collapsed="false">
      <c r="A70" s="144"/>
      <c r="B70" s="144"/>
      <c r="C70" s="145"/>
      <c r="D70" s="100" t="s">
        <v>2965</v>
      </c>
      <c r="E70" s="100" t="s">
        <v>2966</v>
      </c>
      <c r="F70" s="142" t="n">
        <v>0.00848</v>
      </c>
    </row>
    <row r="71" customFormat="false" ht="15.75" hidden="false" customHeight="false" outlineLevel="0" collapsed="false">
      <c r="A71" s="144"/>
      <c r="B71" s="144"/>
      <c r="C71" s="145"/>
      <c r="D71" s="100" t="s">
        <v>2967</v>
      </c>
      <c r="E71" s="100" t="s">
        <v>2968</v>
      </c>
      <c r="F71" s="142" t="n">
        <v>0.00848</v>
      </c>
    </row>
    <row r="72" customFormat="false" ht="15.75" hidden="false" customHeight="false" outlineLevel="0" collapsed="false">
      <c r="A72" s="144"/>
      <c r="B72" s="144"/>
      <c r="C72" s="145"/>
      <c r="D72" s="100" t="s">
        <v>2969</v>
      </c>
      <c r="E72" s="100" t="s">
        <v>2970</v>
      </c>
      <c r="F72" s="142" t="n">
        <v>0.00851</v>
      </c>
    </row>
    <row r="73" customFormat="false" ht="15.75" hidden="false" customHeight="false" outlineLevel="0" collapsed="false">
      <c r="A73" s="144"/>
      <c r="B73" s="144"/>
      <c r="C73" s="145"/>
      <c r="D73" s="100" t="s">
        <v>2971</v>
      </c>
      <c r="E73" s="100" t="s">
        <v>2972</v>
      </c>
      <c r="F73" s="142" t="n">
        <v>0.00854</v>
      </c>
    </row>
    <row r="74" customFormat="false" ht="15.75" hidden="false" customHeight="false" outlineLevel="0" collapsed="false">
      <c r="A74" s="144"/>
      <c r="B74" s="144"/>
      <c r="C74" s="145"/>
      <c r="D74" s="100" t="s">
        <v>2973</v>
      </c>
      <c r="E74" s="100" t="s">
        <v>2974</v>
      </c>
      <c r="F74" s="142" t="n">
        <v>0.00854</v>
      </c>
    </row>
    <row r="75" customFormat="false" ht="15.75" hidden="false" customHeight="false" outlineLevel="0" collapsed="false">
      <c r="A75" s="144"/>
      <c r="B75" s="144"/>
      <c r="C75" s="145"/>
      <c r="D75" s="100" t="s">
        <v>2975</v>
      </c>
      <c r="E75" s="100" t="s">
        <v>2974</v>
      </c>
      <c r="F75" s="142" t="n">
        <v>0.00861</v>
      </c>
    </row>
    <row r="76" customFormat="false" ht="15.75" hidden="false" customHeight="false" outlineLevel="0" collapsed="false">
      <c r="A76" s="144"/>
      <c r="B76" s="144"/>
      <c r="C76" s="145"/>
      <c r="D76" s="100" t="s">
        <v>2976</v>
      </c>
      <c r="E76" s="100" t="s">
        <v>2977</v>
      </c>
      <c r="F76" s="142" t="n">
        <v>0.00865</v>
      </c>
    </row>
    <row r="77" customFormat="false" ht="15.75" hidden="false" customHeight="false" outlineLevel="0" collapsed="false">
      <c r="A77" s="144"/>
      <c r="B77" s="144"/>
      <c r="C77" s="145"/>
      <c r="D77" s="100" t="s">
        <v>295</v>
      </c>
      <c r="E77" s="100" t="s">
        <v>296</v>
      </c>
      <c r="F77" s="142" t="n">
        <v>0.00902</v>
      </c>
    </row>
    <row r="78" customFormat="false" ht="15.75" hidden="false" customHeight="false" outlineLevel="0" collapsed="false">
      <c r="A78" s="144"/>
      <c r="B78" s="144"/>
      <c r="C78" s="145"/>
      <c r="D78" s="100" t="s">
        <v>2978</v>
      </c>
      <c r="E78" s="100" t="s">
        <v>2979</v>
      </c>
      <c r="F78" s="142" t="n">
        <v>0.00922</v>
      </c>
    </row>
    <row r="79" customFormat="false" ht="15.75" hidden="false" customHeight="false" outlineLevel="0" collapsed="false">
      <c r="A79" s="144"/>
      <c r="B79" s="144"/>
      <c r="C79" s="145"/>
      <c r="D79" s="138" t="s">
        <v>189</v>
      </c>
      <c r="E79" s="138" t="s">
        <v>190</v>
      </c>
      <c r="F79" s="140" t="n">
        <v>0.0095</v>
      </c>
    </row>
    <row r="80" customFormat="false" ht="15.75" hidden="false" customHeight="false" outlineLevel="0" collapsed="false">
      <c r="A80" s="144"/>
      <c r="B80" s="144"/>
      <c r="C80" s="145"/>
      <c r="D80" s="100" t="s">
        <v>871</v>
      </c>
      <c r="E80" s="100" t="s">
        <v>872</v>
      </c>
      <c r="F80" s="142" t="n">
        <v>0.00955</v>
      </c>
    </row>
    <row r="81" customFormat="false" ht="15.75" hidden="false" customHeight="false" outlineLevel="0" collapsed="false">
      <c r="A81" s="144"/>
      <c r="B81" s="144"/>
      <c r="C81" s="145"/>
      <c r="D81" s="100" t="s">
        <v>569</v>
      </c>
      <c r="E81" s="100" t="s">
        <v>570</v>
      </c>
      <c r="F81" s="142" t="n">
        <v>0.00955</v>
      </c>
    </row>
    <row r="82" customFormat="false" ht="15.75" hidden="false" customHeight="false" outlineLevel="0" collapsed="false">
      <c r="A82" s="144"/>
      <c r="B82" s="144"/>
      <c r="C82" s="145"/>
      <c r="D82" s="100" t="s">
        <v>2980</v>
      </c>
      <c r="E82" s="100" t="s">
        <v>2981</v>
      </c>
      <c r="F82" s="142" t="n">
        <v>0.00969</v>
      </c>
    </row>
    <row r="83" customFormat="false" ht="15.75" hidden="false" customHeight="false" outlineLevel="0" collapsed="false">
      <c r="A83" s="146"/>
      <c r="B83" s="146"/>
      <c r="C83" s="147"/>
      <c r="D83" s="103" t="s">
        <v>2982</v>
      </c>
      <c r="E83" s="103" t="s">
        <v>2983</v>
      </c>
      <c r="F83" s="148" t="n">
        <v>0.00987</v>
      </c>
    </row>
  </sheetData>
  <mergeCells count="3">
    <mergeCell ref="A2:F2"/>
    <mergeCell ref="A3:C3"/>
    <mergeCell ref="D3:F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2"/>
  <sheetViews>
    <sheetView showFormulas="false" showGridLines="true" showRowColHeaders="true" showZeros="true" rightToLeft="false" tabSelected="false" showOutlineSymbols="true" defaultGridColor="true" view="normal" topLeftCell="A1" colorId="64" zoomScale="102" zoomScaleNormal="102" zoomScalePageLayoutView="100" workbookViewId="0">
      <selection pane="topLeft" activeCell="A2" activeCellId="0" sqref="A2:G2"/>
    </sheetView>
  </sheetViews>
  <sheetFormatPr defaultColWidth="10.9921875" defaultRowHeight="15.75" zeroHeight="false" outlineLevelRow="0" outlineLevelCol="0"/>
  <cols>
    <col collapsed="false" customWidth="true" hidden="false" outlineLevel="0" max="1" min="1" style="0" width="18.99"/>
    <col collapsed="false" customWidth="true" hidden="false" outlineLevel="0" max="2" min="2" style="0" width="13.49"/>
    <col collapsed="false" customWidth="true" hidden="false" outlineLevel="0" max="3" min="3" style="0" width="20.49"/>
    <col collapsed="false" customWidth="true" hidden="false" outlineLevel="0" max="4" min="4" style="0" width="13.49"/>
    <col collapsed="false" customWidth="true" hidden="false" outlineLevel="0" max="5" min="5" style="0" width="20.49"/>
    <col collapsed="false" customWidth="true" hidden="false" outlineLevel="0" max="6" min="6" style="0" width="19.87"/>
    <col collapsed="false" customWidth="true" hidden="false" outlineLevel="0" max="7" min="7" style="0" width="7.49"/>
  </cols>
  <sheetData>
    <row r="1" customFormat="false" ht="24.95" hidden="false" customHeight="true" outlineLevel="0" collapsed="false">
      <c r="A1" s="1" t="s">
        <v>2984</v>
      </c>
      <c r="B1" s="2"/>
      <c r="C1" s="2"/>
      <c r="D1" s="2"/>
      <c r="E1" s="2"/>
      <c r="F1" s="2"/>
      <c r="G1" s="2"/>
    </row>
    <row r="2" customFormat="false" ht="54" hidden="false" customHeight="true" outlineLevel="0" collapsed="false">
      <c r="A2" s="18" t="s">
        <v>2985</v>
      </c>
      <c r="B2" s="18"/>
      <c r="C2" s="18"/>
      <c r="D2" s="18"/>
      <c r="E2" s="18"/>
      <c r="F2" s="18"/>
      <c r="G2" s="18"/>
    </row>
    <row r="3" customFormat="false" ht="20.1" hidden="false" customHeight="true" outlineLevel="0" collapsed="false">
      <c r="A3" s="4" t="s">
        <v>2</v>
      </c>
      <c r="B3" s="5" t="s">
        <v>4</v>
      </c>
      <c r="C3" s="5" t="s">
        <v>5</v>
      </c>
      <c r="D3" s="5"/>
      <c r="E3" s="5"/>
      <c r="F3" s="4" t="s">
        <v>6</v>
      </c>
      <c r="G3" s="4" t="s">
        <v>7</v>
      </c>
    </row>
    <row r="4" customFormat="false" ht="20.1" hidden="false" customHeight="true" outlineLevel="0" collapsed="false">
      <c r="A4" s="4"/>
      <c r="B4" s="6" t="s">
        <v>8</v>
      </c>
      <c r="C4" s="6" t="s">
        <v>9</v>
      </c>
      <c r="D4" s="6" t="s">
        <v>8</v>
      </c>
      <c r="E4" s="6" t="s">
        <v>9</v>
      </c>
      <c r="F4" s="4"/>
      <c r="G4" s="4"/>
    </row>
    <row r="5" customFormat="false" ht="20.1" hidden="false" customHeight="true" outlineLevel="0" collapsed="false">
      <c r="A5" s="7" t="s">
        <v>54</v>
      </c>
      <c r="B5" s="7"/>
      <c r="C5" s="7"/>
      <c r="D5" s="7"/>
      <c r="E5" s="7"/>
      <c r="F5" s="7"/>
      <c r="G5" s="7"/>
    </row>
    <row r="6" customFormat="false" ht="20.1" hidden="false" customHeight="true" outlineLevel="0" collapsed="false">
      <c r="A6" s="8" t="s">
        <v>2986</v>
      </c>
      <c r="B6" s="10" t="n">
        <v>125964074</v>
      </c>
      <c r="C6" s="10" t="n">
        <v>18894611100</v>
      </c>
      <c r="D6" s="10" t="n">
        <v>98253013</v>
      </c>
      <c r="E6" s="10" t="n">
        <v>9896599922</v>
      </c>
      <c r="F6" s="11" t="s">
        <v>2987</v>
      </c>
      <c r="G6" s="11" t="s">
        <v>19</v>
      </c>
    </row>
    <row r="7" customFormat="false" ht="20.1" hidden="false" customHeight="true" outlineLevel="0" collapsed="false">
      <c r="A7" s="8" t="s">
        <v>2988</v>
      </c>
      <c r="B7" s="10" t="n">
        <v>125964074</v>
      </c>
      <c r="C7" s="10" t="n">
        <v>18894611100</v>
      </c>
      <c r="D7" s="10" t="n">
        <v>98253013</v>
      </c>
      <c r="E7" s="10" t="n">
        <v>9717399240</v>
      </c>
      <c r="F7" s="11" t="s">
        <v>2987</v>
      </c>
      <c r="G7" s="11" t="s">
        <v>19</v>
      </c>
    </row>
    <row r="8" customFormat="false" ht="20.1" hidden="false" customHeight="true" outlineLevel="0" collapsed="false">
      <c r="A8" s="149" t="s">
        <v>28</v>
      </c>
      <c r="B8" s="150" t="n">
        <v>251928148</v>
      </c>
      <c r="C8" s="150" t="n">
        <v>37789222200</v>
      </c>
      <c r="D8" s="150" t="n">
        <v>196506026</v>
      </c>
      <c r="E8" s="150" t="n">
        <v>19613999162</v>
      </c>
      <c r="F8" s="11"/>
      <c r="G8" s="11"/>
    </row>
    <row r="9" customFormat="false" ht="20.1" hidden="false" customHeight="true" outlineLevel="0" collapsed="false">
      <c r="A9" s="7" t="s">
        <v>55</v>
      </c>
      <c r="B9" s="7"/>
      <c r="C9" s="7"/>
      <c r="D9" s="7"/>
      <c r="E9" s="7"/>
      <c r="F9" s="7"/>
      <c r="G9" s="7"/>
    </row>
    <row r="10" customFormat="false" ht="20.1" hidden="false" customHeight="true" outlineLevel="0" collapsed="false">
      <c r="A10" s="8" t="s">
        <v>2986</v>
      </c>
      <c r="B10" s="10" t="n">
        <v>108986457</v>
      </c>
      <c r="C10" s="10" t="n">
        <v>16347968550</v>
      </c>
      <c r="D10" s="10" t="n">
        <v>83375671</v>
      </c>
      <c r="E10" s="10" t="n">
        <v>9054920068</v>
      </c>
      <c r="F10" s="11" t="s">
        <v>2987</v>
      </c>
      <c r="G10" s="11" t="s">
        <v>19</v>
      </c>
    </row>
    <row r="11" customFormat="false" ht="20.1" hidden="false" customHeight="true" outlineLevel="0" collapsed="false">
      <c r="A11" s="8" t="s">
        <v>2988</v>
      </c>
      <c r="B11" s="10" t="n">
        <v>108986457</v>
      </c>
      <c r="C11" s="10" t="n">
        <v>16347968550</v>
      </c>
      <c r="D11" s="10" t="n">
        <v>83375671</v>
      </c>
      <c r="E11" s="10" t="n">
        <v>8899437128</v>
      </c>
      <c r="F11" s="11" t="s">
        <v>2987</v>
      </c>
      <c r="G11" s="11" t="s">
        <v>19</v>
      </c>
    </row>
    <row r="12" customFormat="false" ht="20.1" hidden="false" customHeight="true" outlineLevel="0" collapsed="false">
      <c r="A12" s="14" t="s">
        <v>28</v>
      </c>
      <c r="B12" s="16" t="n">
        <v>217972914</v>
      </c>
      <c r="C12" s="16" t="n">
        <v>32695937100</v>
      </c>
      <c r="D12" s="16" t="n">
        <v>166751342</v>
      </c>
      <c r="E12" s="16" t="n">
        <v>17954357196</v>
      </c>
      <c r="F12" s="17"/>
      <c r="G12" s="17"/>
    </row>
    <row r="13" customFormat="false" ht="20.1" hidden="false" customHeight="true" outlineLevel="0" collapsed="false">
      <c r="A13" s="7" t="s">
        <v>57</v>
      </c>
      <c r="B13" s="7"/>
      <c r="C13" s="7"/>
      <c r="D13" s="7"/>
      <c r="E13" s="7"/>
      <c r="F13" s="7"/>
      <c r="G13" s="7"/>
    </row>
    <row r="14" customFormat="false" ht="20.1" hidden="false" customHeight="true" outlineLevel="0" collapsed="false">
      <c r="A14" s="8" t="s">
        <v>2986</v>
      </c>
      <c r="B14" s="10" t="n">
        <v>143950119</v>
      </c>
      <c r="C14" s="10" t="n">
        <v>21592517850</v>
      </c>
      <c r="D14" s="10" t="n">
        <v>108187049</v>
      </c>
      <c r="E14" s="10" t="n">
        <v>12290874151</v>
      </c>
      <c r="F14" s="11" t="s">
        <v>2987</v>
      </c>
      <c r="G14" s="11" t="s">
        <v>19</v>
      </c>
    </row>
    <row r="15" customFormat="false" ht="20.1" hidden="false" customHeight="true" outlineLevel="0" collapsed="false">
      <c r="A15" s="8" t="s">
        <v>2988</v>
      </c>
      <c r="B15" s="10" t="n">
        <v>143950119</v>
      </c>
      <c r="C15" s="10" t="n">
        <v>21592517850</v>
      </c>
      <c r="D15" s="10" t="n">
        <v>108187049</v>
      </c>
      <c r="E15" s="10" t="n">
        <v>11954965557</v>
      </c>
      <c r="F15" s="11" t="s">
        <v>2987</v>
      </c>
      <c r="G15" s="11" t="s">
        <v>19</v>
      </c>
    </row>
    <row r="16" customFormat="false" ht="20.1" hidden="false" customHeight="true" outlineLevel="0" collapsed="false">
      <c r="A16" s="14" t="s">
        <v>28</v>
      </c>
      <c r="B16" s="16" t="n">
        <v>287900238</v>
      </c>
      <c r="C16" s="16" t="n">
        <v>43185035700</v>
      </c>
      <c r="D16" s="16" t="n">
        <v>216374098</v>
      </c>
      <c r="E16" s="16" t="n">
        <v>24245839708</v>
      </c>
      <c r="F16" s="17"/>
      <c r="G16" s="17"/>
    </row>
    <row r="17" customFormat="false" ht="20.1" hidden="false" customHeight="true" outlineLevel="0" collapsed="false">
      <c r="A17" s="7" t="s">
        <v>2989</v>
      </c>
      <c r="B17" s="7"/>
      <c r="C17" s="7"/>
      <c r="D17" s="7"/>
      <c r="E17" s="7"/>
      <c r="F17" s="7"/>
      <c r="G17" s="7"/>
    </row>
    <row r="18" customFormat="false" ht="20.1" hidden="false" customHeight="true" outlineLevel="0" collapsed="false">
      <c r="A18" s="8" t="s">
        <v>2986</v>
      </c>
      <c r="B18" s="10" t="n">
        <v>72807724</v>
      </c>
      <c r="C18" s="10" t="n">
        <v>10921158600</v>
      </c>
      <c r="D18" s="10" t="n">
        <v>53542267</v>
      </c>
      <c r="E18" s="10" t="n">
        <v>5282241358</v>
      </c>
      <c r="F18" s="11" t="s">
        <v>2987</v>
      </c>
      <c r="G18" s="11" t="s">
        <v>19</v>
      </c>
    </row>
    <row r="19" customFormat="false" ht="20.1" hidden="false" customHeight="true" outlineLevel="0" collapsed="false">
      <c r="A19" s="8" t="s">
        <v>2988</v>
      </c>
      <c r="B19" s="10" t="n">
        <v>72807724</v>
      </c>
      <c r="C19" s="10" t="n">
        <v>10921158600</v>
      </c>
      <c r="D19" s="10" t="n">
        <v>53542267</v>
      </c>
      <c r="E19" s="10" t="n">
        <v>5184913524</v>
      </c>
      <c r="F19" s="11" t="s">
        <v>2987</v>
      </c>
      <c r="G19" s="11" t="s">
        <v>19</v>
      </c>
    </row>
    <row r="20" customFormat="false" ht="20.1" hidden="false" customHeight="true" outlineLevel="0" collapsed="false">
      <c r="A20" s="14" t="s">
        <v>28</v>
      </c>
      <c r="B20" s="16" t="n">
        <v>145615448</v>
      </c>
      <c r="C20" s="16" t="n">
        <v>21842317200</v>
      </c>
      <c r="D20" s="16" t="n">
        <v>107084534</v>
      </c>
      <c r="E20" s="16" t="n">
        <v>10467154882</v>
      </c>
      <c r="F20" s="17"/>
      <c r="G20" s="17"/>
    </row>
    <row r="21" customFormat="false" ht="20.1" hidden="false" customHeight="true" outlineLevel="0" collapsed="false">
      <c r="A21" s="151" t="s">
        <v>10</v>
      </c>
      <c r="B21" s="151"/>
      <c r="C21" s="151"/>
      <c r="D21" s="151"/>
      <c r="E21" s="151"/>
      <c r="F21" s="151"/>
      <c r="G21" s="151"/>
    </row>
    <row r="22" customFormat="false" ht="20.1" hidden="false" customHeight="true" outlineLevel="0" collapsed="false">
      <c r="A22" s="152" t="s">
        <v>2986</v>
      </c>
      <c r="B22" s="153" t="n">
        <v>138421684</v>
      </c>
      <c r="C22" s="153" t="n">
        <v>20763252600</v>
      </c>
      <c r="D22" s="153" t="n">
        <v>110941252</v>
      </c>
      <c r="E22" s="153" t="n">
        <v>12925873191</v>
      </c>
      <c r="F22" s="154" t="s">
        <v>2987</v>
      </c>
      <c r="G22" s="154" t="s">
        <v>19</v>
      </c>
    </row>
    <row r="23" customFormat="false" ht="20.1" hidden="false" customHeight="true" outlineLevel="0" collapsed="false">
      <c r="A23" s="152" t="s">
        <v>2988</v>
      </c>
      <c r="B23" s="153" t="n">
        <v>138421684</v>
      </c>
      <c r="C23" s="153" t="n">
        <v>20763252600</v>
      </c>
      <c r="D23" s="153" t="n">
        <v>110941252</v>
      </c>
      <c r="E23" s="153" t="n">
        <v>12673882298</v>
      </c>
      <c r="F23" s="154" t="s">
        <v>2987</v>
      </c>
      <c r="G23" s="154" t="s">
        <v>19</v>
      </c>
    </row>
    <row r="24" customFormat="false" ht="20.1" hidden="false" customHeight="true" outlineLevel="0" collapsed="false">
      <c r="A24" s="152" t="s">
        <v>2990</v>
      </c>
      <c r="B24" s="153" t="n">
        <v>51407825</v>
      </c>
      <c r="C24" s="153" t="n">
        <v>89478940259</v>
      </c>
      <c r="D24" s="153" t="n">
        <v>1717247</v>
      </c>
      <c r="E24" s="153" t="n">
        <v>3597382299</v>
      </c>
      <c r="F24" s="154" t="s">
        <v>26</v>
      </c>
      <c r="G24" s="154" t="s">
        <v>2991</v>
      </c>
    </row>
    <row r="25" customFormat="false" ht="20.1" hidden="false" customHeight="true" outlineLevel="0" collapsed="false">
      <c r="A25" s="152" t="s">
        <v>2992</v>
      </c>
      <c r="B25" s="153" t="n">
        <v>16837031</v>
      </c>
      <c r="C25" s="153" t="n">
        <v>17043165357</v>
      </c>
      <c r="D25" s="153" t="n">
        <v>394152</v>
      </c>
      <c r="E25" s="153" t="n">
        <v>434742498</v>
      </c>
      <c r="F25" s="154" t="s">
        <v>26</v>
      </c>
      <c r="G25" s="154" t="s">
        <v>2991</v>
      </c>
    </row>
    <row r="26" customFormat="false" ht="20.1" hidden="false" customHeight="true" outlineLevel="0" collapsed="false">
      <c r="A26" s="155" t="s">
        <v>28</v>
      </c>
      <c r="B26" s="156" t="n">
        <v>345088224</v>
      </c>
      <c r="C26" s="156" t="n">
        <v>148048610816</v>
      </c>
      <c r="D26" s="156" t="n">
        <v>223993903</v>
      </c>
      <c r="E26" s="156" t="n">
        <v>29631880286</v>
      </c>
      <c r="F26" s="157"/>
      <c r="G26" s="157"/>
    </row>
    <row r="27" customFormat="false" ht="20.1" hidden="false" customHeight="true" outlineLevel="0" collapsed="false">
      <c r="A27" s="151" t="s">
        <v>29</v>
      </c>
      <c r="B27" s="151"/>
      <c r="C27" s="151"/>
      <c r="D27" s="151"/>
      <c r="E27" s="151"/>
      <c r="F27" s="151"/>
      <c r="G27" s="151"/>
    </row>
    <row r="28" customFormat="false" ht="20.1" hidden="false" customHeight="true" outlineLevel="0" collapsed="false">
      <c r="A28" s="152" t="s">
        <v>2986</v>
      </c>
      <c r="B28" s="153" t="n">
        <v>172783048</v>
      </c>
      <c r="C28" s="153" t="n">
        <v>25917457200</v>
      </c>
      <c r="D28" s="153" t="n">
        <v>129764941</v>
      </c>
      <c r="E28" s="153" t="n">
        <v>14766592141</v>
      </c>
      <c r="F28" s="154" t="s">
        <v>2987</v>
      </c>
      <c r="G28" s="154" t="s">
        <v>19</v>
      </c>
    </row>
    <row r="29" customFormat="false" ht="20.1" hidden="false" customHeight="true" outlineLevel="0" collapsed="false">
      <c r="A29" s="152" t="s">
        <v>2988</v>
      </c>
      <c r="B29" s="153" t="n">
        <v>172783048</v>
      </c>
      <c r="C29" s="153" t="n">
        <v>25917457200</v>
      </c>
      <c r="D29" s="153" t="n">
        <v>129764941</v>
      </c>
      <c r="E29" s="153" t="n">
        <v>14464014869</v>
      </c>
      <c r="F29" s="154" t="s">
        <v>2987</v>
      </c>
      <c r="G29" s="154" t="s">
        <v>19</v>
      </c>
    </row>
    <row r="30" customFormat="false" ht="20.1" hidden="false" customHeight="true" outlineLevel="0" collapsed="false">
      <c r="A30" s="152" t="s">
        <v>2990</v>
      </c>
      <c r="B30" s="153" t="n">
        <v>43764743</v>
      </c>
      <c r="C30" s="153" t="n">
        <v>78732405114</v>
      </c>
      <c r="D30" s="153" t="n">
        <v>1681362</v>
      </c>
      <c r="E30" s="153" t="n">
        <v>3645074406</v>
      </c>
      <c r="F30" s="154" t="s">
        <v>26</v>
      </c>
      <c r="G30" s="154" t="s">
        <v>2991</v>
      </c>
    </row>
    <row r="31" customFormat="false" ht="20.1" hidden="false" customHeight="true" outlineLevel="0" collapsed="false">
      <c r="A31" s="152" t="s">
        <v>2992</v>
      </c>
      <c r="B31" s="153" t="n">
        <v>14718406</v>
      </c>
      <c r="C31" s="153" t="n">
        <v>18539848135</v>
      </c>
      <c r="D31" s="153" t="n">
        <v>547389</v>
      </c>
      <c r="E31" s="153" t="n">
        <v>854264657</v>
      </c>
      <c r="F31" s="154" t="s">
        <v>26</v>
      </c>
      <c r="G31" s="154" t="s">
        <v>2991</v>
      </c>
    </row>
    <row r="32" customFormat="false" ht="20.1" hidden="false" customHeight="true" outlineLevel="0" collapsed="false">
      <c r="A32" s="155" t="s">
        <v>28</v>
      </c>
      <c r="B32" s="156" t="n">
        <v>404049245</v>
      </c>
      <c r="C32" s="156" t="n">
        <v>149107167649</v>
      </c>
      <c r="D32" s="156" t="n">
        <v>261758633</v>
      </c>
      <c r="E32" s="156" t="n">
        <v>33729946073</v>
      </c>
      <c r="F32" s="157"/>
      <c r="G32" s="157"/>
    </row>
  </sheetData>
  <mergeCells count="11">
    <mergeCell ref="A2:G2"/>
    <mergeCell ref="A3:A4"/>
    <mergeCell ref="C3:E3"/>
    <mergeCell ref="F3:F4"/>
    <mergeCell ref="G3:G4"/>
    <mergeCell ref="A5:G5"/>
    <mergeCell ref="A9:G9"/>
    <mergeCell ref="A13:G13"/>
    <mergeCell ref="A17:G17"/>
    <mergeCell ref="A21:G21"/>
    <mergeCell ref="A27:G2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5.75" zeroHeight="false" outlineLevelRow="0" outlineLevelCol="0"/>
  <cols>
    <col collapsed="false" customWidth="true" hidden="false" outlineLevel="0" max="1" min="1" style="0" width="27.99"/>
    <col collapsed="false" customWidth="true" hidden="false" outlineLevel="0" max="2" min="2" style="0" width="6.37"/>
    <col collapsed="false" customWidth="true" hidden="false" outlineLevel="0" max="3" min="3" style="0" width="30.87"/>
    <col collapsed="false" customWidth="true" hidden="false" outlineLevel="0" max="4" min="4" style="0" width="12.99"/>
    <col collapsed="false" customWidth="true" hidden="false" outlineLevel="0" max="5" min="5" style="0" width="11.37"/>
    <col collapsed="false" customWidth="true" hidden="false" outlineLevel="0" max="6" min="6" style="0" width="47.37"/>
  </cols>
  <sheetData>
    <row r="1" customFormat="false" ht="23.1" hidden="false" customHeight="true" outlineLevel="0" collapsed="false">
      <c r="A1" s="1" t="s">
        <v>2993</v>
      </c>
      <c r="B1" s="2"/>
      <c r="C1" s="2"/>
      <c r="D1" s="2"/>
      <c r="E1" s="2"/>
      <c r="F1" s="2"/>
    </row>
    <row r="2" customFormat="false" ht="26.1" hidden="false" customHeight="true" outlineLevel="0" collapsed="false">
      <c r="A2" s="8" t="s">
        <v>2994</v>
      </c>
      <c r="B2" s="8"/>
      <c r="C2" s="8"/>
      <c r="D2" s="8"/>
      <c r="E2" s="8"/>
      <c r="F2" s="8"/>
    </row>
    <row r="3" customFormat="false" ht="15.75" hidden="false" customHeight="false" outlineLevel="0" collapsed="false">
      <c r="A3" s="4" t="s">
        <v>2995</v>
      </c>
      <c r="B3" s="4" t="s">
        <v>2996</v>
      </c>
      <c r="C3" s="158" t="s">
        <v>2997</v>
      </c>
      <c r="D3" s="158" t="s">
        <v>2998</v>
      </c>
      <c r="E3" s="158" t="s">
        <v>2999</v>
      </c>
      <c r="F3" s="158" t="s">
        <v>70</v>
      </c>
    </row>
    <row r="4" customFormat="false" ht="15.75" hidden="false" customHeight="false" outlineLevel="0" collapsed="false">
      <c r="A4" s="159" t="s">
        <v>3000</v>
      </c>
      <c r="B4" s="160" t="s">
        <v>139</v>
      </c>
      <c r="C4" s="160" t="s">
        <v>111</v>
      </c>
      <c r="D4" s="160" t="s">
        <v>3001</v>
      </c>
      <c r="E4" s="160" t="s">
        <v>3002</v>
      </c>
      <c r="F4" s="160" t="s">
        <v>3003</v>
      </c>
    </row>
    <row r="5" customFormat="false" ht="15.75" hidden="false" customHeight="false" outlineLevel="0" collapsed="false">
      <c r="A5" s="159" t="s">
        <v>3004</v>
      </c>
      <c r="B5" s="160" t="s">
        <v>139</v>
      </c>
      <c r="C5" s="160" t="s">
        <v>109</v>
      </c>
      <c r="D5" s="160" t="s">
        <v>3005</v>
      </c>
      <c r="E5" s="160" t="s">
        <v>3006</v>
      </c>
      <c r="F5" s="160" t="s">
        <v>3007</v>
      </c>
    </row>
    <row r="6" customFormat="false" ht="15.75" hidden="false" customHeight="false" outlineLevel="0" collapsed="false">
      <c r="A6" s="159" t="s">
        <v>3004</v>
      </c>
      <c r="B6" s="160" t="s">
        <v>139</v>
      </c>
      <c r="C6" s="160" t="s">
        <v>3008</v>
      </c>
      <c r="D6" s="160" t="s">
        <v>3005</v>
      </c>
      <c r="E6" s="160" t="s">
        <v>3002</v>
      </c>
      <c r="F6" s="160" t="s">
        <v>3009</v>
      </c>
    </row>
    <row r="7" customFormat="false" ht="15.75" hidden="false" customHeight="false" outlineLevel="0" collapsed="false">
      <c r="A7" s="159" t="s">
        <v>3004</v>
      </c>
      <c r="B7" s="160" t="s">
        <v>139</v>
      </c>
      <c r="C7" s="160" t="s">
        <v>3010</v>
      </c>
      <c r="D7" s="160" t="s">
        <v>3001</v>
      </c>
      <c r="E7" s="160" t="s">
        <v>3002</v>
      </c>
      <c r="F7" s="160" t="s">
        <v>3011</v>
      </c>
    </row>
    <row r="8" customFormat="false" ht="15.75" hidden="false" customHeight="false" outlineLevel="0" collapsed="false">
      <c r="A8" s="159" t="s">
        <v>3004</v>
      </c>
      <c r="B8" s="160" t="s">
        <v>3012</v>
      </c>
      <c r="C8" s="160" t="s">
        <v>3013</v>
      </c>
      <c r="D8" s="160" t="s">
        <v>3005</v>
      </c>
      <c r="E8" s="160" t="s">
        <v>3006</v>
      </c>
      <c r="F8" s="160" t="s">
        <v>3014</v>
      </c>
    </row>
    <row r="9" customFormat="false" ht="15.75" hidden="false" customHeight="false" outlineLevel="0" collapsed="false">
      <c r="A9" s="159" t="s">
        <v>3015</v>
      </c>
      <c r="B9" s="160" t="s">
        <v>3012</v>
      </c>
      <c r="C9" s="160" t="s">
        <v>3016</v>
      </c>
      <c r="D9" s="160" t="s">
        <v>3005</v>
      </c>
      <c r="E9" s="160" t="s">
        <v>3006</v>
      </c>
      <c r="F9" s="160" t="s">
        <v>3017</v>
      </c>
    </row>
    <row r="10" customFormat="false" ht="15.75" hidden="false" customHeight="false" outlineLevel="0" collapsed="false">
      <c r="A10" s="159" t="s">
        <v>3018</v>
      </c>
      <c r="B10" s="160" t="s">
        <v>3012</v>
      </c>
      <c r="C10" s="160" t="s">
        <v>3019</v>
      </c>
      <c r="D10" s="160" t="s">
        <v>3005</v>
      </c>
      <c r="E10" s="160" t="s">
        <v>3006</v>
      </c>
      <c r="F10" s="160" t="s">
        <v>3017</v>
      </c>
    </row>
    <row r="11" customFormat="false" ht="15.75" hidden="false" customHeight="false" outlineLevel="0" collapsed="false">
      <c r="A11" s="159" t="s">
        <v>3020</v>
      </c>
      <c r="B11" s="160" t="s">
        <v>3012</v>
      </c>
      <c r="C11" s="160" t="s">
        <v>3021</v>
      </c>
      <c r="D11" s="160" t="s">
        <v>3005</v>
      </c>
      <c r="E11" s="160" t="s">
        <v>3006</v>
      </c>
      <c r="F11" s="160" t="s">
        <v>3017</v>
      </c>
    </row>
    <row r="12" customFormat="false" ht="15.75" hidden="false" customHeight="false" outlineLevel="0" collapsed="false">
      <c r="A12" s="159" t="s">
        <v>3022</v>
      </c>
      <c r="B12" s="160" t="s">
        <v>3023</v>
      </c>
      <c r="C12" s="160" t="s">
        <v>3024</v>
      </c>
      <c r="D12" s="160" t="s">
        <v>3005</v>
      </c>
      <c r="E12" s="160" t="s">
        <v>3006</v>
      </c>
      <c r="F12" s="160" t="s">
        <v>3017</v>
      </c>
    </row>
    <row r="13" customFormat="false" ht="15.75" hidden="false" customHeight="false" outlineLevel="0" collapsed="false">
      <c r="A13" s="159" t="s">
        <v>3022</v>
      </c>
      <c r="B13" s="160" t="s">
        <v>3023</v>
      </c>
      <c r="C13" s="160" t="s">
        <v>3025</v>
      </c>
      <c r="D13" s="160" t="s">
        <v>3001</v>
      </c>
      <c r="E13" s="160" t="s">
        <v>3002</v>
      </c>
      <c r="F13" s="160" t="s">
        <v>3026</v>
      </c>
    </row>
    <row r="14" customFormat="false" ht="15.75" hidden="false" customHeight="false" outlineLevel="0" collapsed="false">
      <c r="A14" s="159" t="s">
        <v>3022</v>
      </c>
      <c r="B14" s="160" t="s">
        <v>3023</v>
      </c>
      <c r="C14" s="160" t="s">
        <v>3025</v>
      </c>
      <c r="D14" s="160" t="s">
        <v>3005</v>
      </c>
      <c r="E14" s="160" t="s">
        <v>3006</v>
      </c>
      <c r="F14" s="160" t="s">
        <v>3007</v>
      </c>
    </row>
    <row r="15" customFormat="false" ht="15.75" hidden="false" customHeight="false" outlineLevel="0" collapsed="false">
      <c r="A15" s="159" t="s">
        <v>3027</v>
      </c>
      <c r="B15" s="160" t="s">
        <v>141</v>
      </c>
      <c r="C15" s="160"/>
      <c r="D15" s="160" t="s">
        <v>3005</v>
      </c>
      <c r="E15" s="160" t="s">
        <v>3006</v>
      </c>
      <c r="F15" s="160" t="s">
        <v>3028</v>
      </c>
    </row>
    <row r="16" customFormat="false" ht="15.75" hidden="false" customHeight="false" outlineLevel="0" collapsed="false">
      <c r="A16" s="159" t="s">
        <v>3027</v>
      </c>
      <c r="B16" s="160" t="s">
        <v>141</v>
      </c>
      <c r="C16" s="160"/>
      <c r="D16" s="160" t="s">
        <v>3005</v>
      </c>
      <c r="E16" s="160" t="s">
        <v>3006</v>
      </c>
      <c r="F16" s="160" t="s">
        <v>3029</v>
      </c>
    </row>
    <row r="17" customFormat="false" ht="15.75" hidden="false" customHeight="false" outlineLevel="0" collapsed="false">
      <c r="A17" s="159" t="s">
        <v>3027</v>
      </c>
      <c r="B17" s="160" t="s">
        <v>141</v>
      </c>
      <c r="C17" s="160"/>
      <c r="D17" s="160" t="s">
        <v>3005</v>
      </c>
      <c r="E17" s="160" t="s">
        <v>3006</v>
      </c>
      <c r="F17" s="160" t="s">
        <v>3030</v>
      </c>
    </row>
    <row r="18" customFormat="false" ht="15.75" hidden="false" customHeight="false" outlineLevel="0" collapsed="false">
      <c r="A18" s="159" t="s">
        <v>3027</v>
      </c>
      <c r="B18" s="160" t="s">
        <v>141</v>
      </c>
      <c r="C18" s="160" t="s">
        <v>21</v>
      </c>
      <c r="D18" s="160" t="s">
        <v>3001</v>
      </c>
      <c r="E18" s="160" t="s">
        <v>3002</v>
      </c>
      <c r="F18" s="160" t="s">
        <v>3011</v>
      </c>
    </row>
    <row r="19" customFormat="false" ht="15.75" hidden="false" customHeight="false" outlineLevel="0" collapsed="false">
      <c r="A19" s="159" t="s">
        <v>3031</v>
      </c>
      <c r="B19" s="160" t="s">
        <v>3032</v>
      </c>
      <c r="C19" s="160" t="s">
        <v>21</v>
      </c>
      <c r="D19" s="160" t="s">
        <v>3001</v>
      </c>
      <c r="E19" s="160" t="s">
        <v>3002</v>
      </c>
      <c r="F19" s="160" t="s">
        <v>3033</v>
      </c>
    </row>
    <row r="20" customFormat="false" ht="15.75" hidden="false" customHeight="false" outlineLevel="0" collapsed="false">
      <c r="A20" s="159" t="s">
        <v>3034</v>
      </c>
      <c r="B20" s="160" t="s">
        <v>3032</v>
      </c>
      <c r="C20" s="160" t="s">
        <v>3035</v>
      </c>
      <c r="D20" s="160" t="s">
        <v>3005</v>
      </c>
      <c r="E20" s="160" t="s">
        <v>3006</v>
      </c>
      <c r="F20" s="160" t="s">
        <v>3036</v>
      </c>
    </row>
    <row r="21" customFormat="false" ht="15.75" hidden="false" customHeight="false" outlineLevel="0" collapsed="false">
      <c r="A21" s="159" t="s">
        <v>3034</v>
      </c>
      <c r="B21" s="160" t="s">
        <v>3032</v>
      </c>
      <c r="C21" s="160" t="s">
        <v>3037</v>
      </c>
      <c r="D21" s="160" t="s">
        <v>3005</v>
      </c>
      <c r="E21" s="160" t="s">
        <v>3006</v>
      </c>
      <c r="F21" s="160" t="s">
        <v>3038</v>
      </c>
    </row>
    <row r="22" customFormat="false" ht="15.75" hidden="false" customHeight="false" outlineLevel="0" collapsed="false">
      <c r="A22" s="159" t="s">
        <v>3034</v>
      </c>
      <c r="B22" s="160" t="s">
        <v>3032</v>
      </c>
      <c r="C22" s="160" t="s">
        <v>3039</v>
      </c>
      <c r="D22" s="160" t="s">
        <v>3005</v>
      </c>
      <c r="E22" s="160" t="s">
        <v>3002</v>
      </c>
      <c r="F22" s="160" t="s">
        <v>3009</v>
      </c>
    </row>
    <row r="23" customFormat="false" ht="15.75" hidden="false" customHeight="false" outlineLevel="0" collapsed="false">
      <c r="A23" s="159" t="s">
        <v>3027</v>
      </c>
      <c r="B23" s="160" t="s">
        <v>3040</v>
      </c>
      <c r="C23" s="160" t="s">
        <v>3041</v>
      </c>
      <c r="D23" s="160" t="s">
        <v>3005</v>
      </c>
      <c r="E23" s="160" t="s">
        <v>3002</v>
      </c>
      <c r="F23" s="160" t="s">
        <v>3009</v>
      </c>
    </row>
    <row r="24" customFormat="false" ht="15.75" hidden="false" customHeight="false" outlineLevel="0" collapsed="false">
      <c r="A24" s="159" t="s">
        <v>3042</v>
      </c>
      <c r="B24" s="160" t="s">
        <v>3043</v>
      </c>
      <c r="C24" s="160"/>
      <c r="D24" s="160" t="s">
        <v>3005</v>
      </c>
      <c r="E24" s="160" t="s">
        <v>3006</v>
      </c>
      <c r="F24" s="160" t="s">
        <v>3028</v>
      </c>
    </row>
    <row r="25" customFormat="false" ht="15.75" hidden="false" customHeight="false" outlineLevel="0" collapsed="false">
      <c r="A25" s="159" t="s">
        <v>3042</v>
      </c>
      <c r="B25" s="160" t="s">
        <v>3044</v>
      </c>
      <c r="C25" s="160" t="s">
        <v>3045</v>
      </c>
      <c r="D25" s="160" t="s">
        <v>3005</v>
      </c>
      <c r="E25" s="160" t="s">
        <v>3002</v>
      </c>
      <c r="F25" s="160" t="s">
        <v>3009</v>
      </c>
    </row>
    <row r="26" customFormat="false" ht="15.75" hidden="false" customHeight="false" outlineLevel="0" collapsed="false">
      <c r="A26" s="159" t="s">
        <v>3046</v>
      </c>
      <c r="B26" s="160" t="s">
        <v>3047</v>
      </c>
      <c r="C26" s="160" t="s">
        <v>3048</v>
      </c>
      <c r="D26" s="160" t="s">
        <v>3005</v>
      </c>
      <c r="E26" s="160" t="s">
        <v>3002</v>
      </c>
      <c r="F26" s="160" t="s">
        <v>3009</v>
      </c>
    </row>
    <row r="27" customFormat="false" ht="15.75" hidden="false" customHeight="false" outlineLevel="0" collapsed="false">
      <c r="A27" s="159" t="s">
        <v>3049</v>
      </c>
      <c r="B27" s="160" t="s">
        <v>3050</v>
      </c>
      <c r="C27" s="160" t="s">
        <v>3051</v>
      </c>
      <c r="D27" s="160" t="s">
        <v>3001</v>
      </c>
      <c r="E27" s="160" t="s">
        <v>3002</v>
      </c>
      <c r="F27" s="160" t="s">
        <v>3052</v>
      </c>
    </row>
    <row r="28" customFormat="false" ht="15.75" hidden="false" customHeight="false" outlineLevel="0" collapsed="false">
      <c r="A28" s="159" t="s">
        <v>3049</v>
      </c>
      <c r="B28" s="160" t="s">
        <v>3050</v>
      </c>
      <c r="C28" s="160" t="s">
        <v>3053</v>
      </c>
      <c r="D28" s="160" t="s">
        <v>3005</v>
      </c>
      <c r="E28" s="160" t="s">
        <v>3002</v>
      </c>
      <c r="F28" s="160" t="s">
        <v>3009</v>
      </c>
    </row>
    <row r="29" customFormat="false" ht="15.75" hidden="false" customHeight="false" outlineLevel="0" collapsed="false">
      <c r="A29" s="161" t="s">
        <v>3049</v>
      </c>
      <c r="B29" s="162" t="s">
        <v>3050</v>
      </c>
      <c r="C29" s="162" t="s">
        <v>3054</v>
      </c>
      <c r="D29" s="162" t="s">
        <v>3001</v>
      </c>
      <c r="E29" s="162" t="s">
        <v>3002</v>
      </c>
      <c r="F29" s="162" t="s">
        <v>3033</v>
      </c>
    </row>
  </sheetData>
  <mergeCells count="1">
    <mergeCell ref="A2:F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5"/>
  <sheetViews>
    <sheetView showFormulas="false" showGridLines="true" showRowColHeaders="true" showZeros="true" rightToLeft="false" tabSelected="false" showOutlineSymbols="true" defaultGridColor="true" view="normal" topLeftCell="A1" colorId="64" zoomScale="160" zoomScaleNormal="160" zoomScalePageLayoutView="100" workbookViewId="0">
      <selection pane="topLeft" activeCell="A1" activeCellId="0" sqref="A1"/>
    </sheetView>
  </sheetViews>
  <sheetFormatPr defaultColWidth="10.87109375" defaultRowHeight="15" zeroHeight="false" outlineLevelRow="0" outlineLevelCol="0"/>
  <cols>
    <col collapsed="false" customWidth="true" hidden="false" outlineLevel="0" max="1" min="1" style="2" width="46.49"/>
    <col collapsed="false" customWidth="true" hidden="false" outlineLevel="0" max="2" min="2" style="2" width="29.37"/>
    <col collapsed="false" customWidth="true" hidden="false" outlineLevel="0" max="3" min="3" style="2" width="21.49"/>
    <col collapsed="false" customWidth="true" hidden="false" outlineLevel="0" max="4" min="4" style="2" width="17.99"/>
    <col collapsed="false" customWidth="true" hidden="false" outlineLevel="0" max="5" min="5" style="2" width="12.87"/>
    <col collapsed="false" customWidth="true" hidden="false" outlineLevel="0" max="6" min="6" style="2" width="20.87"/>
    <col collapsed="false" customWidth="true" hidden="false" outlineLevel="0" max="7" min="7" style="2" width="12.87"/>
    <col collapsed="false" customWidth="true" hidden="false" outlineLevel="0" max="9" min="8" style="2" width="21.12"/>
    <col collapsed="false" customWidth="false" hidden="false" outlineLevel="0" max="257" min="10" style="2" width="10.87"/>
  </cols>
  <sheetData>
    <row r="1" customFormat="false" ht="23.1" hidden="false" customHeight="true" outlineLevel="0" collapsed="false">
      <c r="A1" s="1" t="s">
        <v>59</v>
      </c>
    </row>
    <row r="2" customFormat="false" ht="24.95" hidden="false" customHeight="true" outlineLevel="0" collapsed="false">
      <c r="A2" s="8" t="s">
        <v>60</v>
      </c>
      <c r="B2" s="8"/>
      <c r="C2" s="8"/>
      <c r="D2" s="8"/>
      <c r="E2" s="8"/>
      <c r="F2" s="8"/>
      <c r="G2" s="8"/>
      <c r="H2" s="8"/>
      <c r="I2" s="8"/>
    </row>
    <row r="3" customFormat="false" ht="15" hidden="false" customHeight="false" outlineLevel="0" collapsed="false">
      <c r="A3" s="14" t="s">
        <v>61</v>
      </c>
      <c r="B3" s="21" t="s">
        <v>62</v>
      </c>
      <c r="C3" s="21" t="s">
        <v>63</v>
      </c>
      <c r="D3" s="21" t="s">
        <v>64</v>
      </c>
      <c r="E3" s="21" t="s">
        <v>65</v>
      </c>
      <c r="F3" s="21" t="s">
        <v>66</v>
      </c>
      <c r="G3" s="21" t="s">
        <v>67</v>
      </c>
      <c r="H3" s="21" t="s">
        <v>68</v>
      </c>
      <c r="I3" s="21" t="s">
        <v>69</v>
      </c>
    </row>
    <row r="4" customFormat="false" ht="15" hidden="false" customHeight="false" outlineLevel="0" collapsed="false">
      <c r="A4" s="8" t="s">
        <v>70</v>
      </c>
      <c r="B4" s="10" t="s">
        <v>71</v>
      </c>
      <c r="C4" s="10" t="s">
        <v>72</v>
      </c>
      <c r="D4" s="10" t="s">
        <v>73</v>
      </c>
      <c r="E4" s="10" t="s">
        <v>74</v>
      </c>
      <c r="F4" s="22" t="s">
        <v>72</v>
      </c>
      <c r="G4" s="10" t="s">
        <v>74</v>
      </c>
      <c r="H4" s="10" t="s">
        <v>75</v>
      </c>
      <c r="I4" s="10" t="s">
        <v>75</v>
      </c>
    </row>
    <row r="5" customFormat="false" ht="15" hidden="false" customHeight="false" outlineLevel="0" collapsed="false">
      <c r="A5" s="8" t="s">
        <v>76</v>
      </c>
      <c r="B5" s="9" t="n">
        <v>50.51</v>
      </c>
      <c r="C5" s="23" t="n">
        <v>50.4</v>
      </c>
      <c r="D5" s="9" t="n">
        <v>43.46</v>
      </c>
      <c r="E5" s="9" t="n">
        <v>43.76</v>
      </c>
      <c r="F5" s="9" t="n">
        <v>44.66</v>
      </c>
      <c r="G5" s="9" t="n">
        <v>45.48</v>
      </c>
      <c r="H5" s="9" t="n">
        <v>45.91</v>
      </c>
      <c r="I5" s="9" t="n">
        <v>46.15</v>
      </c>
    </row>
    <row r="6" customFormat="false" ht="15" hidden="false" customHeight="false" outlineLevel="0" collapsed="false">
      <c r="A6" s="8" t="s">
        <v>77</v>
      </c>
      <c r="B6" s="10" t="n">
        <v>9622</v>
      </c>
      <c r="C6" s="10" t="n">
        <v>16175</v>
      </c>
      <c r="D6" s="10" t="n">
        <v>21898</v>
      </c>
      <c r="E6" s="10" t="n">
        <v>41235</v>
      </c>
      <c r="F6" s="10" t="n">
        <v>6685</v>
      </c>
      <c r="G6" s="10" t="n">
        <v>16923</v>
      </c>
      <c r="H6" s="10" t="n">
        <v>33494</v>
      </c>
      <c r="I6" s="10" t="n">
        <v>37768</v>
      </c>
    </row>
    <row r="7" customFormat="false" ht="15" hidden="false" customHeight="false" outlineLevel="0" collapsed="false">
      <c r="A7" s="8" t="s">
        <v>78</v>
      </c>
      <c r="B7" s="10" t="n">
        <v>807867584</v>
      </c>
      <c r="C7" s="10" t="n">
        <v>762740472</v>
      </c>
      <c r="D7" s="10" t="n">
        <v>609445888</v>
      </c>
      <c r="E7" s="10" t="n">
        <v>968882658</v>
      </c>
      <c r="F7" s="10" t="n">
        <v>700866305</v>
      </c>
      <c r="G7" s="10" t="n">
        <v>1032764622</v>
      </c>
      <c r="H7" s="10" t="n">
        <v>2984680192</v>
      </c>
      <c r="I7" s="10" t="n">
        <v>2756104381</v>
      </c>
    </row>
    <row r="8" customFormat="false" ht="15" hidden="false" customHeight="false" outlineLevel="0" collapsed="false">
      <c r="A8" s="8" t="s">
        <v>79</v>
      </c>
      <c r="B8" s="10" t="n">
        <v>573709</v>
      </c>
      <c r="C8" s="10" t="n">
        <v>132488</v>
      </c>
      <c r="D8" s="10" t="n">
        <v>125226</v>
      </c>
      <c r="E8" s="10" t="n">
        <v>91131</v>
      </c>
      <c r="F8" s="10" t="n">
        <v>247555</v>
      </c>
      <c r="G8" s="10" t="n">
        <v>264630</v>
      </c>
      <c r="H8" s="10" t="n">
        <v>170304</v>
      </c>
      <c r="I8" s="10" t="n">
        <v>129205</v>
      </c>
    </row>
    <row r="9" customFormat="false" ht="15" hidden="false" customHeight="false" outlineLevel="0" collapsed="false">
      <c r="A9" s="8" t="s">
        <v>80</v>
      </c>
      <c r="B9" s="9" t="n">
        <v>3.15</v>
      </c>
      <c r="C9" s="9" t="n">
        <v>1.03</v>
      </c>
      <c r="D9" s="9" t="n">
        <v>0.81</v>
      </c>
      <c r="E9" s="9" t="n">
        <v>2.57</v>
      </c>
      <c r="F9" s="9" t="n">
        <v>1.13</v>
      </c>
      <c r="G9" s="9" t="n">
        <v>5.16</v>
      </c>
      <c r="H9" s="9" t="n">
        <v>2.17</v>
      </c>
      <c r="I9" s="9" t="n">
        <v>1.5</v>
      </c>
    </row>
    <row r="10" customFormat="false" ht="15" hidden="false" customHeight="false" outlineLevel="0" collapsed="false">
      <c r="A10" s="8" t="s">
        <v>81</v>
      </c>
      <c r="B10" s="10" t="n">
        <v>44419</v>
      </c>
      <c r="C10" s="10" t="n">
        <v>65727</v>
      </c>
      <c r="D10" s="10" t="n">
        <v>32810</v>
      </c>
      <c r="E10" s="10" t="n">
        <v>264861</v>
      </c>
      <c r="F10" s="10" t="n">
        <v>87400</v>
      </c>
      <c r="G10" s="10" t="n">
        <v>105305</v>
      </c>
      <c r="H10" s="10" t="n">
        <v>38490</v>
      </c>
      <c r="I10" s="10" t="n">
        <v>46703</v>
      </c>
    </row>
    <row r="11" customFormat="false" ht="15" hidden="false" customHeight="false" outlineLevel="0" collapsed="false">
      <c r="A11" s="8" t="s">
        <v>82</v>
      </c>
      <c r="B11" s="10" t="n">
        <v>33468</v>
      </c>
      <c r="C11" s="10" t="n">
        <v>52520</v>
      </c>
      <c r="D11" s="10" t="n">
        <v>61492</v>
      </c>
      <c r="E11" s="10" t="n">
        <v>6142</v>
      </c>
      <c r="F11" s="10" t="n">
        <v>38432</v>
      </c>
      <c r="G11" s="10" t="n">
        <v>35675</v>
      </c>
      <c r="H11" s="10" t="n">
        <v>144622</v>
      </c>
      <c r="I11" s="10" t="n">
        <v>101691</v>
      </c>
    </row>
    <row r="12" customFormat="false" ht="15" hidden="false" customHeight="false" outlineLevel="0" collapsed="false">
      <c r="A12" s="8" t="s">
        <v>83</v>
      </c>
      <c r="B12" s="9" t="n">
        <v>0.33</v>
      </c>
      <c r="C12" s="9" t="n">
        <v>0.41</v>
      </c>
      <c r="D12" s="9" t="n">
        <v>0.44</v>
      </c>
      <c r="E12" s="9" t="n">
        <v>1.33</v>
      </c>
      <c r="F12" s="9" t="n">
        <v>0.28</v>
      </c>
      <c r="G12" s="9" t="n">
        <v>0.96</v>
      </c>
      <c r="H12" s="9" t="n">
        <v>2.17</v>
      </c>
      <c r="I12" s="9" t="n">
        <v>1.47</v>
      </c>
    </row>
    <row r="13" customFormat="false" ht="15" hidden="false" customHeight="false" outlineLevel="0" collapsed="false">
      <c r="A13" s="8" t="s">
        <v>84</v>
      </c>
      <c r="B13" s="23" t="n">
        <v>7.7</v>
      </c>
      <c r="C13" s="9" t="n">
        <v>1.31</v>
      </c>
      <c r="D13" s="9" t="n">
        <v>0.95</v>
      </c>
      <c r="E13" s="9" t="n">
        <v>13.93</v>
      </c>
      <c r="F13" s="9" t="n">
        <v>4.37</v>
      </c>
      <c r="G13" s="9" t="n">
        <v>15.25</v>
      </c>
      <c r="H13" s="9" t="n">
        <v>0.02</v>
      </c>
      <c r="I13" s="9" t="n">
        <v>0.03</v>
      </c>
    </row>
    <row r="14" customFormat="false" ht="15" hidden="false" customHeight="false" outlineLevel="0" collapsed="false">
      <c r="A14" s="8" t="s">
        <v>85</v>
      </c>
      <c r="B14" s="10" t="n">
        <v>1400000000</v>
      </c>
      <c r="C14" s="10" t="s">
        <v>21</v>
      </c>
      <c r="D14" s="10" t="n">
        <v>1500000000</v>
      </c>
      <c r="E14" s="10" t="n">
        <v>1189354686</v>
      </c>
      <c r="F14" s="10" t="s">
        <v>21</v>
      </c>
      <c r="G14" s="10" t="n">
        <v>1072636679</v>
      </c>
      <c r="H14" s="10" t="n">
        <v>3015663767</v>
      </c>
      <c r="I14" s="10" t="n">
        <v>2654602709.625</v>
      </c>
    </row>
    <row r="15" customFormat="false" ht="15" hidden="false" customHeight="false" outlineLevel="0" collapsed="false">
      <c r="A15" s="24" t="s">
        <v>86</v>
      </c>
      <c r="B15" s="25" t="n">
        <v>57.7</v>
      </c>
      <c r="C15" s="26" t="s">
        <v>21</v>
      </c>
      <c r="D15" s="26" t="n">
        <v>40.63</v>
      </c>
      <c r="E15" s="26" t="n">
        <v>81.46</v>
      </c>
      <c r="F15" s="26" t="s">
        <v>21</v>
      </c>
      <c r="G15" s="26" t="n">
        <v>96.28</v>
      </c>
      <c r="H15" s="26" t="n">
        <v>98.97</v>
      </c>
      <c r="I15" s="26" t="n">
        <v>103.82</v>
      </c>
    </row>
  </sheetData>
  <mergeCells count="1">
    <mergeCell ref="A2:I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32" activeCellId="0" sqref="F32"/>
    </sheetView>
  </sheetViews>
  <sheetFormatPr defaultColWidth="10.87109375" defaultRowHeight="15" zeroHeight="false" outlineLevelRow="0" outlineLevelCol="0"/>
  <cols>
    <col collapsed="false" customWidth="true" hidden="false" outlineLevel="0" max="1" min="1" style="2" width="23.49"/>
    <col collapsed="false" customWidth="true" hidden="false" outlineLevel="0" max="2" min="2" style="2" width="19.37"/>
    <col collapsed="false" customWidth="true" hidden="false" outlineLevel="0" max="3" min="3" style="2" width="11.49"/>
    <col collapsed="false" customWidth="true" hidden="false" outlineLevel="0" max="4" min="4" style="2" width="16.99"/>
    <col collapsed="false" customWidth="true" hidden="false" outlineLevel="0" max="5" min="5" style="2" width="19.99"/>
    <col collapsed="false" customWidth="true" hidden="false" outlineLevel="0" max="6" min="6" style="2" width="14.37"/>
    <col collapsed="false" customWidth="true" hidden="false" outlineLevel="0" max="7" min="7" style="2" width="14.99"/>
    <col collapsed="false" customWidth="true" hidden="false" outlineLevel="0" max="8" min="8" style="2" width="17.49"/>
    <col collapsed="false" customWidth="true" hidden="false" outlineLevel="0" max="9" min="9" style="2" width="14.49"/>
    <col collapsed="false" customWidth="true" hidden="false" outlineLevel="0" max="10" min="10" style="2" width="16.37"/>
    <col collapsed="false" customWidth="true" hidden="false" outlineLevel="0" max="11" min="11" style="2" width="10.61"/>
    <col collapsed="false" customWidth="true" hidden="false" outlineLevel="0" max="12" min="12" style="2" width="11.61"/>
    <col collapsed="false" customWidth="true" hidden="false" outlineLevel="0" max="13" min="13" style="2" width="15.37"/>
    <col collapsed="false" customWidth="true" hidden="false" outlineLevel="0" max="14" min="14" style="2" width="18.11"/>
    <col collapsed="false" customWidth="true" hidden="false" outlineLevel="0" max="15" min="15" style="2" width="23.99"/>
    <col collapsed="false" customWidth="true" hidden="false" outlineLevel="0" max="16" min="16" style="2" width="17.99"/>
    <col collapsed="false" customWidth="false" hidden="false" outlineLevel="0" max="257" min="17" style="2" width="10.87"/>
  </cols>
  <sheetData>
    <row r="1" customFormat="false" ht="20.1" hidden="false" customHeight="true" outlineLevel="0" collapsed="false">
      <c r="A1" s="27" t="s">
        <v>87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</row>
    <row r="2" customFormat="false" ht="24" hidden="false" customHeight="true" outlineLevel="0" collapsed="false">
      <c r="A2" s="29" t="s">
        <v>88</v>
      </c>
      <c r="B2" s="29"/>
      <c r="C2" s="29"/>
      <c r="D2" s="29"/>
      <c r="E2" s="29"/>
      <c r="F2" s="29"/>
      <c r="G2" s="29"/>
      <c r="H2" s="29"/>
      <c r="I2" s="29"/>
      <c r="J2" s="29"/>
      <c r="K2" s="29"/>
      <c r="L2" s="29"/>
      <c r="M2" s="29"/>
      <c r="N2" s="29"/>
      <c r="O2" s="29"/>
      <c r="P2" s="29"/>
    </row>
    <row r="3" customFormat="false" ht="36.95" hidden="false" customHeight="true" outlineLevel="0" collapsed="false">
      <c r="A3" s="30" t="s">
        <v>89</v>
      </c>
      <c r="B3" s="31" t="s">
        <v>90</v>
      </c>
      <c r="C3" s="31" t="s">
        <v>64</v>
      </c>
      <c r="D3" s="31" t="s">
        <v>66</v>
      </c>
      <c r="E3" s="31" t="s">
        <v>91</v>
      </c>
      <c r="F3" s="31" t="s">
        <v>92</v>
      </c>
      <c r="G3" s="31" t="s">
        <v>93</v>
      </c>
      <c r="H3" s="31" t="s">
        <v>94</v>
      </c>
      <c r="I3" s="31" t="s">
        <v>95</v>
      </c>
      <c r="J3" s="31" t="s">
        <v>96</v>
      </c>
      <c r="K3" s="31" t="s">
        <v>65</v>
      </c>
      <c r="L3" s="31" t="s">
        <v>67</v>
      </c>
      <c r="M3" s="31" t="s">
        <v>68</v>
      </c>
      <c r="N3" s="31" t="s">
        <v>69</v>
      </c>
      <c r="O3" s="31" t="s">
        <v>62</v>
      </c>
      <c r="P3" s="31" t="s">
        <v>97</v>
      </c>
    </row>
    <row r="4" customFormat="false" ht="27.95" hidden="false" customHeight="true" outlineLevel="0" collapsed="false">
      <c r="A4" s="32" t="s">
        <v>90</v>
      </c>
      <c r="B4" s="33" t="n">
        <v>0</v>
      </c>
      <c r="C4" s="33" t="n">
        <v>7.40451472222105</v>
      </c>
      <c r="D4" s="33" t="n">
        <v>7.41005083590841</v>
      </c>
      <c r="E4" s="33" t="n">
        <v>0.875012212730303</v>
      </c>
      <c r="F4" s="33" t="n">
        <v>3.08059212167084</v>
      </c>
      <c r="G4" s="33" t="n">
        <v>5.4743138966922</v>
      </c>
      <c r="H4" s="33" t="n">
        <v>1.45557582680397</v>
      </c>
      <c r="I4" s="33" t="n">
        <v>5.44305092028109</v>
      </c>
      <c r="J4" s="33" t="n">
        <v>3.9777489569395</v>
      </c>
      <c r="K4" s="33" t="n">
        <v>7.13531183001681</v>
      </c>
      <c r="L4" s="33" t="n">
        <v>7.42859995104952</v>
      </c>
      <c r="M4" s="33" t="n">
        <v>7.21019972983013</v>
      </c>
      <c r="N4" s="33" t="n">
        <v>7.27213344827561</v>
      </c>
      <c r="O4" s="33" t="n">
        <v>0.836475710429258</v>
      </c>
      <c r="P4" s="33" t="n">
        <v>3.79575347380484</v>
      </c>
    </row>
    <row r="5" customFormat="false" ht="27.95" hidden="false" customHeight="true" outlineLevel="0" collapsed="false">
      <c r="A5" s="34" t="s">
        <v>64</v>
      </c>
      <c r="B5" s="33" t="n">
        <v>7.40451472222105</v>
      </c>
      <c r="C5" s="33" t="n">
        <v>0</v>
      </c>
      <c r="D5" s="33" t="n">
        <v>6.19721585023551</v>
      </c>
      <c r="E5" s="33" t="n">
        <v>7.43541623183029</v>
      </c>
      <c r="F5" s="33" t="n">
        <v>7.52046447643937</v>
      </c>
      <c r="G5" s="33" t="n">
        <v>7.33900788811313</v>
      </c>
      <c r="H5" s="33" t="n">
        <v>7.43668080930678</v>
      </c>
      <c r="I5" s="33" t="n">
        <v>7.29219597900327</v>
      </c>
      <c r="J5" s="33" t="n">
        <v>7.56300193163577</v>
      </c>
      <c r="K5" s="33" t="n">
        <v>5.99744125686302</v>
      </c>
      <c r="L5" s="33" t="n">
        <v>6.4023542773015</v>
      </c>
      <c r="M5" s="33" t="n">
        <v>6.7766167989789</v>
      </c>
      <c r="N5" s="33" t="n">
        <v>6.8483112333297</v>
      </c>
      <c r="O5" s="33" t="n">
        <v>7.41707388317934</v>
      </c>
      <c r="P5" s="33" t="n">
        <v>7.49656887853536</v>
      </c>
    </row>
    <row r="6" customFormat="false" ht="27.95" hidden="false" customHeight="true" outlineLevel="0" collapsed="false">
      <c r="A6" s="34" t="s">
        <v>66</v>
      </c>
      <c r="B6" s="33" t="n">
        <v>7.41005083590841</v>
      </c>
      <c r="C6" s="33" t="n">
        <v>6.19721585023551</v>
      </c>
      <c r="D6" s="33" t="n">
        <v>0</v>
      </c>
      <c r="E6" s="33" t="n">
        <v>7.39502899348874</v>
      </c>
      <c r="F6" s="33" t="n">
        <v>7.47987994878673</v>
      </c>
      <c r="G6" s="33" t="n">
        <v>7.33222204784002</v>
      </c>
      <c r="H6" s="33" t="n">
        <v>7.42555899631859</v>
      </c>
      <c r="I6" s="33" t="n">
        <v>7.27567476425421</v>
      </c>
      <c r="J6" s="33" t="n">
        <v>7.48846889714572</v>
      </c>
      <c r="K6" s="33" t="n">
        <v>3.77883884747591</v>
      </c>
      <c r="L6" s="33" t="n">
        <v>5.92728713245513</v>
      </c>
      <c r="M6" s="33" t="n">
        <v>6.94558896638574</v>
      </c>
      <c r="N6" s="33" t="n">
        <v>7.00837844391776</v>
      </c>
      <c r="O6" s="33" t="n">
        <v>7.39556725597598</v>
      </c>
      <c r="P6" s="33" t="n">
        <v>7.29479669329205</v>
      </c>
    </row>
    <row r="7" customFormat="false" ht="27.95" hidden="false" customHeight="true" outlineLevel="0" collapsed="false">
      <c r="A7" s="34" t="s">
        <v>91</v>
      </c>
      <c r="B7" s="33" t="n">
        <v>0.875012212730303</v>
      </c>
      <c r="C7" s="33" t="n">
        <v>7.43541623183029</v>
      </c>
      <c r="D7" s="33" t="n">
        <v>7.39502899348874</v>
      </c>
      <c r="E7" s="33" t="n">
        <v>0</v>
      </c>
      <c r="F7" s="33" t="n">
        <v>3.13247593661233</v>
      </c>
      <c r="G7" s="33" t="n">
        <v>5.51990443935028</v>
      </c>
      <c r="H7" s="33" t="n">
        <v>1.50715466656398</v>
      </c>
      <c r="I7" s="33" t="n">
        <v>5.46585502740183</v>
      </c>
      <c r="J7" s="33" t="n">
        <v>4.00829093349406</v>
      </c>
      <c r="K7" s="33" t="n">
        <v>7.21218332289993</v>
      </c>
      <c r="L7" s="33" t="n">
        <v>7.39791413388091</v>
      </c>
      <c r="M7" s="33" t="n">
        <v>7.16345120641683</v>
      </c>
      <c r="N7" s="33" t="n">
        <v>7.21775946484842</v>
      </c>
      <c r="O7" s="33" t="n">
        <v>0.872706285628157</v>
      </c>
      <c r="P7" s="33" t="n">
        <v>3.83445850182783</v>
      </c>
    </row>
    <row r="8" customFormat="false" ht="27.95" hidden="false" customHeight="true" outlineLevel="0" collapsed="false">
      <c r="A8" s="34" t="s">
        <v>92</v>
      </c>
      <c r="B8" s="33" t="n">
        <v>3.08059212167084</v>
      </c>
      <c r="C8" s="33" t="n">
        <v>7.52046447643937</v>
      </c>
      <c r="D8" s="33" t="n">
        <v>7.47987994878673</v>
      </c>
      <c r="E8" s="33" t="n">
        <v>3.13247593661233</v>
      </c>
      <c r="F8" s="33" t="n">
        <v>0</v>
      </c>
      <c r="G8" s="33" t="n">
        <v>5.4760594717637</v>
      </c>
      <c r="H8" s="33" t="n">
        <v>2.6569994053009</v>
      </c>
      <c r="I8" s="33" t="n">
        <v>5.48198856843926</v>
      </c>
      <c r="J8" s="33" t="n">
        <v>3.90173724132124</v>
      </c>
      <c r="K8" s="33" t="n">
        <v>7.20896292639526</v>
      </c>
      <c r="L8" s="33" t="n">
        <v>7.50182332740209</v>
      </c>
      <c r="M8" s="33" t="n">
        <v>7.26403452732615</v>
      </c>
      <c r="N8" s="33" t="n">
        <v>7.32759666976188</v>
      </c>
      <c r="O8" s="33" t="n">
        <v>3.09426960973869</v>
      </c>
      <c r="P8" s="33" t="n">
        <v>3.75963942007112</v>
      </c>
    </row>
    <row r="9" customFormat="false" ht="27.95" hidden="false" customHeight="true" outlineLevel="0" collapsed="false">
      <c r="A9" s="34" t="s">
        <v>93</v>
      </c>
      <c r="B9" s="33" t="n">
        <v>5.4743138966922</v>
      </c>
      <c r="C9" s="33" t="n">
        <v>7.33900788811313</v>
      </c>
      <c r="D9" s="33" t="n">
        <v>7.33222204784002</v>
      </c>
      <c r="E9" s="33" t="n">
        <v>5.51990443935028</v>
      </c>
      <c r="F9" s="33" t="n">
        <v>5.4760594717637</v>
      </c>
      <c r="G9" s="33" t="n">
        <v>0</v>
      </c>
      <c r="H9" s="33" t="n">
        <v>4.52057178513284</v>
      </c>
      <c r="I9" s="33" t="n">
        <v>5.64013556937116</v>
      </c>
      <c r="J9" s="33" t="n">
        <v>5.71959190992024</v>
      </c>
      <c r="K9" s="33" t="n">
        <v>7.14055461932771</v>
      </c>
      <c r="L9" s="33" t="n">
        <v>7.38350449656945</v>
      </c>
      <c r="M9" s="33" t="n">
        <v>7.29347499123743</v>
      </c>
      <c r="N9" s="33" t="n">
        <v>7.36361107642023</v>
      </c>
      <c r="O9" s="33" t="n">
        <v>5.56471599358761</v>
      </c>
      <c r="P9" s="33" t="n">
        <v>5.5570262483317</v>
      </c>
    </row>
    <row r="10" customFormat="false" ht="27.95" hidden="false" customHeight="true" outlineLevel="0" collapsed="false">
      <c r="A10" s="34" t="s">
        <v>94</v>
      </c>
      <c r="B10" s="33" t="n">
        <v>1.45557582680397</v>
      </c>
      <c r="C10" s="33" t="n">
        <v>7.43668080930678</v>
      </c>
      <c r="D10" s="33" t="n">
        <v>7.42555899631859</v>
      </c>
      <c r="E10" s="33" t="n">
        <v>1.50715466656398</v>
      </c>
      <c r="F10" s="33" t="n">
        <v>2.6569994053009</v>
      </c>
      <c r="G10" s="33" t="n">
        <v>4.52057178513284</v>
      </c>
      <c r="H10" s="33" t="n">
        <v>0</v>
      </c>
      <c r="I10" s="33" t="n">
        <v>5.44018605304877</v>
      </c>
      <c r="J10" s="33" t="n">
        <v>3.9304356031402</v>
      </c>
      <c r="K10" s="33" t="n">
        <v>7.22937382894475</v>
      </c>
      <c r="L10" s="33" t="n">
        <v>7.43942983987516</v>
      </c>
      <c r="M10" s="33" t="n">
        <v>7.21862755633143</v>
      </c>
      <c r="N10" s="33" t="n">
        <v>7.28258065061976</v>
      </c>
      <c r="O10" s="33" t="n">
        <v>1.44360220213971</v>
      </c>
      <c r="P10" s="33" t="n">
        <v>3.78860507186908</v>
      </c>
    </row>
    <row r="11" customFormat="false" ht="27.95" hidden="false" customHeight="true" outlineLevel="0" collapsed="false">
      <c r="A11" s="34" t="s">
        <v>95</v>
      </c>
      <c r="B11" s="33" t="n">
        <v>5.44305092028109</v>
      </c>
      <c r="C11" s="33" t="n">
        <v>7.29219597900327</v>
      </c>
      <c r="D11" s="33" t="n">
        <v>7.27567476425421</v>
      </c>
      <c r="E11" s="33" t="n">
        <v>5.46585502740183</v>
      </c>
      <c r="F11" s="33" t="n">
        <v>5.48198856843926</v>
      </c>
      <c r="G11" s="33" t="n">
        <v>5.64013556937116</v>
      </c>
      <c r="H11" s="33" t="n">
        <v>5.44018605304877</v>
      </c>
      <c r="I11" s="33" t="n">
        <v>0</v>
      </c>
      <c r="J11" s="33" t="n">
        <v>5.42710460828487</v>
      </c>
      <c r="K11" s="33" t="n">
        <v>7.1239554915961</v>
      </c>
      <c r="L11" s="33" t="n">
        <v>7.30745323972195</v>
      </c>
      <c r="M11" s="33" t="n">
        <v>7.00087967125367</v>
      </c>
      <c r="N11" s="33" t="n">
        <v>7.06615450802827</v>
      </c>
      <c r="O11" s="33" t="n">
        <v>5.45066666941951</v>
      </c>
      <c r="P11" s="33" t="n">
        <v>5.34307502674294</v>
      </c>
    </row>
    <row r="12" customFormat="false" ht="27.95" hidden="false" customHeight="true" outlineLevel="0" collapsed="false">
      <c r="A12" s="34" t="s">
        <v>96</v>
      </c>
      <c r="B12" s="33" t="n">
        <v>3.9777489569395</v>
      </c>
      <c r="C12" s="33" t="n">
        <v>7.56300193163577</v>
      </c>
      <c r="D12" s="33" t="n">
        <v>7.48846889714572</v>
      </c>
      <c r="E12" s="33" t="n">
        <v>4.00829093349406</v>
      </c>
      <c r="F12" s="33" t="n">
        <v>3.90173724132124</v>
      </c>
      <c r="G12" s="33" t="n">
        <v>5.71959190992024</v>
      </c>
      <c r="H12" s="33" t="n">
        <v>3.9304356031402</v>
      </c>
      <c r="I12" s="33" t="n">
        <v>5.42710460828487</v>
      </c>
      <c r="J12" s="33" t="n">
        <v>0</v>
      </c>
      <c r="K12" s="33" t="n">
        <v>7.33543420497697</v>
      </c>
      <c r="L12" s="33" t="n">
        <v>7.48196052531281</v>
      </c>
      <c r="M12" s="33" t="n">
        <v>7.2026967609984</v>
      </c>
      <c r="N12" s="33" t="n">
        <v>7.27861532038646</v>
      </c>
      <c r="O12" s="33" t="n">
        <v>3.95096708443871</v>
      </c>
      <c r="P12" s="33" t="n">
        <v>2.87244265932549</v>
      </c>
    </row>
    <row r="13" customFormat="false" ht="27.95" hidden="false" customHeight="true" outlineLevel="0" collapsed="false">
      <c r="A13" s="34" t="s">
        <v>65</v>
      </c>
      <c r="B13" s="33" t="n">
        <v>7.13531183001681</v>
      </c>
      <c r="C13" s="33" t="n">
        <v>5.99744125686302</v>
      </c>
      <c r="D13" s="33" t="n">
        <v>3.77883884747591</v>
      </c>
      <c r="E13" s="33" t="n">
        <v>7.21218332289993</v>
      </c>
      <c r="F13" s="33" t="n">
        <v>7.20896292639526</v>
      </c>
      <c r="G13" s="33" t="n">
        <v>7.14055461932771</v>
      </c>
      <c r="H13" s="33" t="n">
        <v>7.22937382894475</v>
      </c>
      <c r="I13" s="33" t="n">
        <v>7.1239554915961</v>
      </c>
      <c r="J13" s="33" t="n">
        <v>7.33543420497697</v>
      </c>
      <c r="K13" s="33" t="n">
        <v>0</v>
      </c>
      <c r="L13" s="33" t="n">
        <v>5.74747261236367</v>
      </c>
      <c r="M13" s="33" t="n">
        <v>6.70982192045714</v>
      </c>
      <c r="N13" s="33" t="n">
        <v>6.77637933758678</v>
      </c>
      <c r="O13" s="33" t="n">
        <v>7.19362651111277</v>
      </c>
      <c r="P13" s="33" t="n">
        <v>6.46655135644728</v>
      </c>
    </row>
    <row r="14" customFormat="false" ht="27.95" hidden="false" customHeight="true" outlineLevel="0" collapsed="false">
      <c r="A14" s="34" t="s">
        <v>67</v>
      </c>
      <c r="B14" s="33" t="n">
        <v>7.42859995104952</v>
      </c>
      <c r="C14" s="33" t="n">
        <v>6.4023542773015</v>
      </c>
      <c r="D14" s="33" t="n">
        <v>5.92728713245513</v>
      </c>
      <c r="E14" s="33" t="n">
        <v>7.39791413388091</v>
      </c>
      <c r="F14" s="33" t="n">
        <v>7.50182332740209</v>
      </c>
      <c r="G14" s="33" t="n">
        <v>7.38350449656945</v>
      </c>
      <c r="H14" s="33" t="n">
        <v>7.43942983987516</v>
      </c>
      <c r="I14" s="33" t="n">
        <v>7.30745323972195</v>
      </c>
      <c r="J14" s="33" t="n">
        <v>7.48196052531281</v>
      </c>
      <c r="K14" s="33" t="n">
        <v>5.74747261236367</v>
      </c>
      <c r="L14" s="33" t="n">
        <v>0</v>
      </c>
      <c r="M14" s="33" t="n">
        <v>6.79267666898156</v>
      </c>
      <c r="N14" s="33" t="n">
        <v>6.87333785124676</v>
      </c>
      <c r="O14" s="33" t="n">
        <v>7.4260335859896</v>
      </c>
      <c r="P14" s="33" t="n">
        <v>7.44660306032172</v>
      </c>
    </row>
    <row r="15" customFormat="false" ht="27.95" hidden="false" customHeight="true" outlineLevel="0" collapsed="false">
      <c r="A15" s="34" t="s">
        <v>68</v>
      </c>
      <c r="B15" s="33" t="n">
        <v>7.21019972983013</v>
      </c>
      <c r="C15" s="33" t="n">
        <v>6.7766167989789</v>
      </c>
      <c r="D15" s="33" t="n">
        <v>6.94558896638574</v>
      </c>
      <c r="E15" s="33" t="n">
        <v>7.16345120641683</v>
      </c>
      <c r="F15" s="33" t="n">
        <v>7.26403452732615</v>
      </c>
      <c r="G15" s="33" t="n">
        <v>7.29347499123743</v>
      </c>
      <c r="H15" s="33" t="n">
        <v>7.21862755633143</v>
      </c>
      <c r="I15" s="33" t="n">
        <v>7.00087967125367</v>
      </c>
      <c r="J15" s="33" t="n">
        <v>7.2026967609984</v>
      </c>
      <c r="K15" s="33" t="n">
        <v>6.70982192045714</v>
      </c>
      <c r="L15" s="33" t="n">
        <v>6.79267666898156</v>
      </c>
      <c r="M15" s="33" t="n">
        <v>0</v>
      </c>
      <c r="N15" s="33" t="n">
        <v>0.765385524689125</v>
      </c>
      <c r="O15" s="33" t="n">
        <v>7.19609185248928</v>
      </c>
      <c r="P15" s="33" t="n">
        <v>7.24138858751714</v>
      </c>
    </row>
    <row r="16" customFormat="false" ht="27.95" hidden="false" customHeight="true" outlineLevel="0" collapsed="false">
      <c r="A16" s="34" t="s">
        <v>69</v>
      </c>
      <c r="B16" s="33" t="n">
        <v>7.27213344827561</v>
      </c>
      <c r="C16" s="33" t="n">
        <v>6.8483112333297</v>
      </c>
      <c r="D16" s="33" t="n">
        <v>7.00837844391776</v>
      </c>
      <c r="E16" s="33" t="n">
        <v>7.21775946484842</v>
      </c>
      <c r="F16" s="33" t="n">
        <v>7.32759666976188</v>
      </c>
      <c r="G16" s="33" t="n">
        <v>7.36361107642023</v>
      </c>
      <c r="H16" s="33" t="n">
        <v>7.28258065061976</v>
      </c>
      <c r="I16" s="33" t="n">
        <v>7.06615450802827</v>
      </c>
      <c r="J16" s="33" t="n">
        <v>7.27861532038646</v>
      </c>
      <c r="K16" s="33" t="n">
        <v>6.77637933758678</v>
      </c>
      <c r="L16" s="33" t="n">
        <v>6.87333785124676</v>
      </c>
      <c r="M16" s="33" t="n">
        <v>0.765385524689125</v>
      </c>
      <c r="N16" s="33" t="n">
        <v>0</v>
      </c>
      <c r="O16" s="33" t="n">
        <v>7.26549172808843</v>
      </c>
      <c r="P16" s="33" t="n">
        <v>7.31388026403841</v>
      </c>
    </row>
    <row r="17" customFormat="false" ht="27.95" hidden="false" customHeight="true" outlineLevel="0" collapsed="false">
      <c r="A17" s="34" t="s">
        <v>62</v>
      </c>
      <c r="B17" s="33" t="n">
        <v>0.836475710429258</v>
      </c>
      <c r="C17" s="33" t="n">
        <v>7.41707388317934</v>
      </c>
      <c r="D17" s="33" t="n">
        <v>7.39556725597598</v>
      </c>
      <c r="E17" s="33" t="n">
        <v>0.872706285628157</v>
      </c>
      <c r="F17" s="33" t="n">
        <v>3.09426960973869</v>
      </c>
      <c r="G17" s="33" t="n">
        <v>5.56471599358761</v>
      </c>
      <c r="H17" s="33" t="n">
        <v>1.44360220213971</v>
      </c>
      <c r="I17" s="33" t="n">
        <v>5.45066666941951</v>
      </c>
      <c r="J17" s="33" t="n">
        <v>3.95096708443871</v>
      </c>
      <c r="K17" s="33" t="n">
        <v>7.19362651111277</v>
      </c>
      <c r="L17" s="33" t="n">
        <v>7.4260335859896</v>
      </c>
      <c r="M17" s="33" t="n">
        <v>7.19609185248928</v>
      </c>
      <c r="N17" s="33" t="n">
        <v>7.26549172808843</v>
      </c>
      <c r="O17" s="33" t="n">
        <v>0</v>
      </c>
      <c r="P17" s="33" t="n">
        <v>3.77609106790304</v>
      </c>
    </row>
    <row r="18" customFormat="false" ht="33" hidden="false" customHeight="true" outlineLevel="0" collapsed="false">
      <c r="A18" s="35" t="s">
        <v>97</v>
      </c>
      <c r="B18" s="36" t="n">
        <v>3.79575347380484</v>
      </c>
      <c r="C18" s="36" t="n">
        <v>7.49656887853536</v>
      </c>
      <c r="D18" s="36" t="n">
        <v>7.29479669329205</v>
      </c>
      <c r="E18" s="36" t="n">
        <v>3.83445850182783</v>
      </c>
      <c r="F18" s="36" t="n">
        <v>3.75963942007112</v>
      </c>
      <c r="G18" s="36" t="n">
        <v>5.5570262483317</v>
      </c>
      <c r="H18" s="36" t="n">
        <v>3.78860507186908</v>
      </c>
      <c r="I18" s="36" t="n">
        <v>5.34307502674294</v>
      </c>
      <c r="J18" s="36" t="n">
        <v>2.87244265932549</v>
      </c>
      <c r="K18" s="36" t="n">
        <v>6.46655135644728</v>
      </c>
      <c r="L18" s="36" t="n">
        <v>7.44660306032172</v>
      </c>
      <c r="M18" s="36" t="n">
        <v>7.24138858751714</v>
      </c>
      <c r="N18" s="36" t="n">
        <v>7.31388026403841</v>
      </c>
      <c r="O18" s="36" t="n">
        <v>3.77609106790304</v>
      </c>
      <c r="P18" s="36" t="n">
        <v>0</v>
      </c>
    </row>
  </sheetData>
  <mergeCells count="1">
    <mergeCell ref="A2:P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34"/>
  <sheetViews>
    <sheetView showFormulas="false" showGridLines="true" showRowColHeaders="true" showZeros="true" rightToLeft="false" tabSelected="false" showOutlineSymbols="true" defaultGridColor="true" view="normal" topLeftCell="A1" colorId="64" zoomScale="79" zoomScaleNormal="79" zoomScalePageLayoutView="100" workbookViewId="0">
      <selection pane="topLeft" activeCell="R17" activeCellId="0" sqref="R17"/>
    </sheetView>
  </sheetViews>
  <sheetFormatPr defaultColWidth="26.87109375" defaultRowHeight="15.75" zeroHeight="false" outlineLevelRow="0" outlineLevelCol="0"/>
  <cols>
    <col collapsed="false" customWidth="true" hidden="false" outlineLevel="0" max="1" min="1" style="0" width="42.61"/>
    <col collapsed="false" customWidth="true" hidden="false" outlineLevel="0" max="2" min="2" style="0" width="20.99"/>
    <col collapsed="false" customWidth="true" hidden="false" outlineLevel="0" max="3" min="3" style="0" width="14.99"/>
    <col collapsed="false" customWidth="true" hidden="false" outlineLevel="0" max="4" min="4" style="0" width="15.12"/>
    <col collapsed="false" customWidth="true" hidden="false" outlineLevel="0" max="5" min="5" style="0" width="14.11"/>
    <col collapsed="false" customWidth="true" hidden="false" outlineLevel="0" max="6" min="6" style="0" width="32.12"/>
    <col collapsed="false" customWidth="true" hidden="false" outlineLevel="0" max="7" min="7" style="0" width="26.61"/>
    <col collapsed="false" customWidth="true" hidden="false" outlineLevel="0" max="9" min="8" style="0" width="14.11"/>
    <col collapsed="false" customWidth="true" hidden="false" outlineLevel="0" max="10" min="10" style="0" width="23.62"/>
    <col collapsed="false" customWidth="true" hidden="false" outlineLevel="0" max="11" min="11" style="0" width="24.87"/>
    <col collapsed="false" customWidth="true" hidden="false" outlineLevel="0" max="13" min="12" style="0" width="14.11"/>
    <col collapsed="false" customWidth="true" hidden="false" outlineLevel="0" max="14" min="14" style="0" width="23.99"/>
    <col collapsed="false" customWidth="true" hidden="false" outlineLevel="0" max="15" min="15" style="0" width="14.37"/>
    <col collapsed="false" customWidth="true" hidden="false" outlineLevel="0" max="17" min="16" style="0" width="14.11"/>
  </cols>
  <sheetData>
    <row r="1" customFormat="false" ht="26.1" hidden="false" customHeight="true" outlineLevel="0" collapsed="false">
      <c r="A1" s="27" t="s">
        <v>98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</row>
    <row r="2" customFormat="false" ht="27.95" hidden="false" customHeight="true" outlineLevel="0" collapsed="false">
      <c r="A2" s="29" t="s">
        <v>99</v>
      </c>
      <c r="B2" s="29"/>
      <c r="C2" s="29"/>
      <c r="D2" s="29"/>
      <c r="E2" s="29"/>
      <c r="F2" s="29"/>
      <c r="G2" s="29"/>
      <c r="H2" s="29"/>
      <c r="I2" s="29"/>
      <c r="J2" s="29"/>
      <c r="K2" s="29"/>
      <c r="L2" s="29"/>
      <c r="M2" s="29"/>
      <c r="N2" s="29"/>
      <c r="O2" s="29"/>
      <c r="P2" s="29"/>
      <c r="Q2" s="29"/>
    </row>
    <row r="3" customFormat="false" ht="20.1" hidden="false" customHeight="true" outlineLevel="0" collapsed="false">
      <c r="A3" s="37" t="s">
        <v>100</v>
      </c>
      <c r="B3" s="37"/>
      <c r="C3" s="38" t="s">
        <v>101</v>
      </c>
      <c r="D3" s="38"/>
      <c r="E3" s="38"/>
      <c r="F3" s="39" t="s">
        <v>102</v>
      </c>
      <c r="G3" s="39" t="s">
        <v>103</v>
      </c>
      <c r="H3" s="38" t="s">
        <v>104</v>
      </c>
      <c r="I3" s="38"/>
      <c r="J3" s="39" t="s">
        <v>105</v>
      </c>
      <c r="K3" s="39" t="s">
        <v>106</v>
      </c>
      <c r="L3" s="39" t="s">
        <v>64</v>
      </c>
      <c r="M3" s="39" t="s">
        <v>65</v>
      </c>
      <c r="N3" s="39" t="s">
        <v>107</v>
      </c>
      <c r="O3" s="39" t="s">
        <v>67</v>
      </c>
      <c r="P3" s="38" t="s">
        <v>108</v>
      </c>
      <c r="Q3" s="38"/>
    </row>
    <row r="4" customFormat="false" ht="20.1" hidden="false" customHeight="true" outlineLevel="0" collapsed="false">
      <c r="A4" s="37"/>
      <c r="B4" s="37"/>
      <c r="C4" s="40" t="s">
        <v>109</v>
      </c>
      <c r="D4" s="40" t="s">
        <v>110</v>
      </c>
      <c r="E4" s="40" t="s">
        <v>111</v>
      </c>
      <c r="F4" s="39"/>
      <c r="G4" s="39"/>
      <c r="H4" s="40" t="s">
        <v>112</v>
      </c>
      <c r="I4" s="40" t="s">
        <v>113</v>
      </c>
      <c r="J4" s="39"/>
      <c r="K4" s="39"/>
      <c r="L4" s="39"/>
      <c r="M4" s="39"/>
      <c r="N4" s="39"/>
      <c r="O4" s="39"/>
      <c r="P4" s="41" t="s">
        <v>114</v>
      </c>
      <c r="Q4" s="41" t="s">
        <v>115</v>
      </c>
    </row>
    <row r="5" customFormat="false" ht="20.1" hidden="false" customHeight="true" outlineLevel="0" collapsed="false">
      <c r="A5" s="42" t="s">
        <v>116</v>
      </c>
      <c r="B5" s="42"/>
      <c r="C5" s="42"/>
      <c r="D5" s="42"/>
      <c r="E5" s="42"/>
      <c r="F5" s="42"/>
      <c r="G5" s="42"/>
      <c r="H5" s="42"/>
      <c r="I5" s="42"/>
      <c r="J5" s="42"/>
      <c r="K5" s="42"/>
      <c r="L5" s="42"/>
      <c r="M5" s="42"/>
      <c r="N5" s="42"/>
      <c r="O5" s="42"/>
      <c r="P5" s="42"/>
      <c r="Q5" s="42"/>
    </row>
    <row r="6" customFormat="false" ht="20.1" hidden="false" customHeight="true" outlineLevel="0" collapsed="false">
      <c r="A6" s="43" t="s">
        <v>117</v>
      </c>
      <c r="B6" s="43"/>
      <c r="C6" s="44" t="n">
        <v>42652</v>
      </c>
      <c r="D6" s="44" t="n">
        <v>38462</v>
      </c>
      <c r="E6" s="44" t="n">
        <v>29728</v>
      </c>
      <c r="F6" s="44" t="n">
        <v>35672</v>
      </c>
      <c r="G6" s="44" t="n">
        <v>32053</v>
      </c>
      <c r="H6" s="44" t="n">
        <v>45474</v>
      </c>
      <c r="I6" s="44" t="n">
        <v>25808</v>
      </c>
      <c r="J6" s="44" t="n">
        <v>35270</v>
      </c>
      <c r="K6" s="44" t="n">
        <v>23437</v>
      </c>
      <c r="L6" s="44" t="n">
        <v>32803</v>
      </c>
      <c r="M6" s="44" t="n">
        <v>39006</v>
      </c>
      <c r="N6" s="44" t="n">
        <v>33421</v>
      </c>
      <c r="O6" s="44" t="n">
        <v>31520</v>
      </c>
      <c r="P6" s="44" t="n">
        <v>58232</v>
      </c>
      <c r="Q6" s="44" t="n">
        <v>51713</v>
      </c>
    </row>
    <row r="7" customFormat="false" ht="20.1" hidden="false" customHeight="true" outlineLevel="0" collapsed="false">
      <c r="A7" s="45" t="s">
        <v>118</v>
      </c>
      <c r="B7" s="45"/>
      <c r="C7" s="46" t="n">
        <v>7920.141752</v>
      </c>
      <c r="D7" s="46" t="n">
        <v>8223.651032</v>
      </c>
      <c r="E7" s="46" t="n">
        <v>9281.467068</v>
      </c>
      <c r="F7" s="46" t="n">
        <v>4852.534004</v>
      </c>
      <c r="G7" s="46" t="n">
        <v>8866.658191</v>
      </c>
      <c r="H7" s="47" t="n">
        <v>10647.94716</v>
      </c>
      <c r="I7" s="46" t="n">
        <v>6467.238802</v>
      </c>
      <c r="J7" s="46" t="n">
        <v>8779.957443</v>
      </c>
      <c r="K7" s="46" t="n">
        <v>6816.199727</v>
      </c>
      <c r="L7" s="47" t="n">
        <v>10069.37463</v>
      </c>
      <c r="M7" s="46" t="n">
        <v>8428.725452</v>
      </c>
      <c r="N7" s="47" t="n">
        <v>13206.91586</v>
      </c>
      <c r="O7" s="46" t="n">
        <v>8836.925603</v>
      </c>
      <c r="P7" s="47" t="n">
        <v>16205.95661</v>
      </c>
      <c r="Q7" s="47" t="n">
        <v>13930.52287</v>
      </c>
    </row>
    <row r="8" customFormat="false" ht="20.1" hidden="false" customHeight="true" outlineLevel="0" collapsed="false">
      <c r="A8" s="48" t="s">
        <v>119</v>
      </c>
      <c r="B8" s="48"/>
      <c r="C8" s="46" t="n">
        <v>1836.894214</v>
      </c>
      <c r="D8" s="46" t="n">
        <v>1814.195258</v>
      </c>
      <c r="E8" s="46" t="n">
        <v>2217.527415</v>
      </c>
      <c r="F8" s="46" t="n">
        <v>1485.103471</v>
      </c>
      <c r="G8" s="46" t="n">
        <v>1560.219886</v>
      </c>
      <c r="H8" s="46" t="n">
        <v>2033.499868</v>
      </c>
      <c r="I8" s="46" t="n">
        <v>1424.822264</v>
      </c>
      <c r="J8" s="46" t="n">
        <v>1660.132606</v>
      </c>
      <c r="K8" s="46" t="n">
        <v>1274.825447</v>
      </c>
      <c r="L8" s="46" t="n">
        <v>1929.768863</v>
      </c>
      <c r="M8" s="46" t="n">
        <v>1625.885505</v>
      </c>
      <c r="N8" s="46" t="n">
        <v>2201.322252</v>
      </c>
      <c r="O8" s="46" t="n">
        <v>1838.873953</v>
      </c>
      <c r="P8" s="46" t="n">
        <v>1229.643976</v>
      </c>
      <c r="Q8" s="46" t="n">
        <v>1178.408775</v>
      </c>
    </row>
    <row r="9" customFormat="false" ht="33" hidden="false" customHeight="true" outlineLevel="0" collapsed="false">
      <c r="A9" s="48" t="s">
        <v>120</v>
      </c>
      <c r="B9" s="48"/>
      <c r="C9" s="49" t="n">
        <v>41.51</v>
      </c>
      <c r="D9" s="49" t="n">
        <v>40.81</v>
      </c>
      <c r="E9" s="49" t="n">
        <v>34.15</v>
      </c>
      <c r="F9" s="49" t="n">
        <v>22.54</v>
      </c>
      <c r="G9" s="46" t="n">
        <v>40.9</v>
      </c>
      <c r="H9" s="49" t="n">
        <v>43.89</v>
      </c>
      <c r="I9" s="49" t="n">
        <v>21.88</v>
      </c>
      <c r="J9" s="49" t="n">
        <v>40.66</v>
      </c>
      <c r="K9" s="49" t="n">
        <v>14.66</v>
      </c>
      <c r="L9" s="46" t="n">
        <v>54.2</v>
      </c>
      <c r="M9" s="49" t="n">
        <v>33.93</v>
      </c>
      <c r="N9" s="49" t="n">
        <v>62.98</v>
      </c>
      <c r="O9" s="49" t="n">
        <v>26.97</v>
      </c>
      <c r="P9" s="49" t="n">
        <v>31.62</v>
      </c>
      <c r="Q9" s="49" t="n">
        <v>26.14</v>
      </c>
    </row>
    <row r="10" customFormat="false" ht="20.1" hidden="false" customHeight="true" outlineLevel="0" collapsed="false">
      <c r="A10" s="48" t="s">
        <v>121</v>
      </c>
      <c r="B10" s="48"/>
      <c r="C10" s="49" t="n">
        <v>59.11</v>
      </c>
      <c r="D10" s="49" t="n">
        <v>57.29</v>
      </c>
      <c r="E10" s="49" t="n">
        <v>57.43</v>
      </c>
      <c r="F10" s="49" t="n">
        <v>57.63</v>
      </c>
      <c r="G10" s="49" t="n">
        <v>57.92</v>
      </c>
      <c r="H10" s="49" t="n">
        <v>57.32</v>
      </c>
      <c r="I10" s="49" t="n">
        <v>57.75</v>
      </c>
      <c r="J10" s="49" t="n">
        <v>58.16</v>
      </c>
      <c r="K10" s="49" t="n">
        <v>56.31</v>
      </c>
      <c r="L10" s="49" t="n">
        <v>51.18</v>
      </c>
      <c r="M10" s="49" t="n">
        <v>54.23</v>
      </c>
      <c r="N10" s="49" t="n">
        <v>53.97</v>
      </c>
      <c r="O10" s="49" t="n">
        <v>54.19</v>
      </c>
      <c r="P10" s="49" t="n">
        <v>57.84</v>
      </c>
      <c r="Q10" s="49" t="n">
        <v>57.78</v>
      </c>
    </row>
    <row r="11" customFormat="false" ht="20.1" hidden="false" customHeight="true" outlineLevel="0" collapsed="false">
      <c r="A11" s="50" t="s">
        <v>122</v>
      </c>
      <c r="B11" s="50"/>
      <c r="C11" s="49" t="n">
        <v>51.18</v>
      </c>
      <c r="D11" s="49" t="n">
        <v>60.35</v>
      </c>
      <c r="E11" s="49" t="n">
        <v>55.53</v>
      </c>
      <c r="F11" s="49" t="n">
        <v>71.89</v>
      </c>
      <c r="G11" s="49" t="n">
        <v>76.44</v>
      </c>
      <c r="H11" s="49" t="n">
        <v>61.74</v>
      </c>
      <c r="I11" s="49" t="n">
        <v>77.88</v>
      </c>
      <c r="J11" s="49" t="n">
        <v>82.99</v>
      </c>
      <c r="K11" s="49" t="n">
        <v>70.77</v>
      </c>
      <c r="L11" s="49" t="n">
        <v>71.59</v>
      </c>
      <c r="M11" s="49" t="n">
        <v>60.31</v>
      </c>
      <c r="N11" s="49" t="n">
        <v>49.87</v>
      </c>
      <c r="O11" s="49" t="n">
        <v>21.33</v>
      </c>
      <c r="P11" s="49" t="n">
        <v>93.96</v>
      </c>
      <c r="Q11" s="49" t="n">
        <v>94.37</v>
      </c>
    </row>
    <row r="12" customFormat="false" ht="20.1" hidden="false" customHeight="true" outlineLevel="0" collapsed="false">
      <c r="A12" s="42" t="s">
        <v>123</v>
      </c>
      <c r="B12" s="42"/>
      <c r="C12" s="42"/>
      <c r="D12" s="42"/>
      <c r="E12" s="42"/>
      <c r="F12" s="42"/>
      <c r="G12" s="42"/>
      <c r="H12" s="42"/>
      <c r="I12" s="42"/>
      <c r="J12" s="42"/>
      <c r="K12" s="42"/>
      <c r="L12" s="42"/>
      <c r="M12" s="42"/>
      <c r="N12" s="42"/>
      <c r="O12" s="42"/>
      <c r="P12" s="42"/>
      <c r="Q12" s="42"/>
    </row>
    <row r="13" customFormat="false" ht="20.1" hidden="false" customHeight="true" outlineLevel="0" collapsed="false">
      <c r="A13" s="43" t="s">
        <v>124</v>
      </c>
      <c r="B13" s="43"/>
      <c r="C13" s="44" t="n">
        <v>672202</v>
      </c>
      <c r="D13" s="44" t="n">
        <v>648110</v>
      </c>
      <c r="E13" s="44" t="n">
        <v>571064</v>
      </c>
      <c r="F13" s="44" t="n">
        <v>498874</v>
      </c>
      <c r="G13" s="44" t="n">
        <v>545698</v>
      </c>
      <c r="H13" s="44" t="n">
        <v>734563</v>
      </c>
      <c r="I13" s="44" t="n">
        <v>333355</v>
      </c>
      <c r="J13" s="44" t="n">
        <v>552383</v>
      </c>
      <c r="K13" s="44" t="n">
        <v>298968</v>
      </c>
      <c r="L13" s="44" t="n">
        <v>624400</v>
      </c>
      <c r="M13" s="44" t="n">
        <v>486081</v>
      </c>
      <c r="N13" s="44" t="n">
        <v>623041</v>
      </c>
      <c r="O13" s="44" t="n">
        <v>366539</v>
      </c>
      <c r="P13" s="44" t="n">
        <v>677623</v>
      </c>
      <c r="Q13" s="44" t="n">
        <v>560553</v>
      </c>
    </row>
    <row r="14" customFormat="false" ht="20.1" hidden="false" customHeight="true" outlineLevel="0" collapsed="false">
      <c r="A14" s="48" t="s">
        <v>125</v>
      </c>
      <c r="B14" s="48"/>
      <c r="C14" s="46" t="n">
        <v>15.760152</v>
      </c>
      <c r="D14" s="46" t="n">
        <v>16.850658</v>
      </c>
      <c r="E14" s="46" t="n">
        <v>19.209634</v>
      </c>
      <c r="F14" s="46" t="n">
        <v>13.98503</v>
      </c>
      <c r="G14" s="46" t="n">
        <v>17.024865</v>
      </c>
      <c r="H14" s="46" t="n">
        <v>16.153472</v>
      </c>
      <c r="I14" s="46" t="n">
        <v>12.916731</v>
      </c>
      <c r="J14" s="46" t="n">
        <v>15.661554</v>
      </c>
      <c r="K14" s="46" t="n">
        <v>12.75624</v>
      </c>
      <c r="L14" s="46" t="n">
        <v>19.034844</v>
      </c>
      <c r="M14" s="46" t="n">
        <v>12.461698</v>
      </c>
      <c r="N14" s="46" t="n">
        <v>18.642201</v>
      </c>
      <c r="O14" s="46" t="n">
        <v>11.628775</v>
      </c>
      <c r="P14" s="46" t="n">
        <v>11.636609</v>
      </c>
      <c r="Q14" s="46" t="n">
        <v>10.839692</v>
      </c>
      <c r="R14" s="51"/>
    </row>
    <row r="15" customFormat="false" ht="20.1" hidden="false" customHeight="true" outlineLevel="0" collapsed="false">
      <c r="A15" s="45" t="s">
        <v>126</v>
      </c>
      <c r="B15" s="45"/>
      <c r="C15" s="46" t="n">
        <v>116.553078</v>
      </c>
      <c r="D15" s="46" t="n">
        <v>107.663171</v>
      </c>
      <c r="E15" s="46" t="n">
        <v>115.438296</v>
      </c>
      <c r="F15" s="46" t="n">
        <v>106.192367</v>
      </c>
      <c r="G15" s="46" t="n">
        <v>91.643598</v>
      </c>
      <c r="H15" s="46" t="n">
        <v>125.886238</v>
      </c>
      <c r="I15" s="46" t="n">
        <v>110.308269</v>
      </c>
      <c r="J15" s="46" t="n">
        <v>106.000505</v>
      </c>
      <c r="K15" s="46" t="n">
        <v>99.937398</v>
      </c>
      <c r="L15" s="46" t="n">
        <v>101.380858</v>
      </c>
      <c r="M15" s="46" t="n">
        <v>130.470621</v>
      </c>
      <c r="N15" s="46" t="n">
        <v>118.082744</v>
      </c>
      <c r="O15" s="46" t="n">
        <v>158.13135</v>
      </c>
      <c r="P15" s="46" t="n">
        <v>105.670303</v>
      </c>
      <c r="Q15" s="46" t="n">
        <v>108.712384</v>
      </c>
    </row>
    <row r="16" customFormat="false" ht="20.1" hidden="false" customHeight="true" outlineLevel="0" collapsed="false">
      <c r="A16" s="52" t="s">
        <v>127</v>
      </c>
      <c r="B16" s="52"/>
      <c r="C16" s="44" t="n">
        <v>78347212</v>
      </c>
      <c r="D16" s="44" t="n">
        <v>69777578</v>
      </c>
      <c r="E16" s="44" t="n">
        <v>65922655</v>
      </c>
      <c r="F16" s="44" t="n">
        <v>52976611</v>
      </c>
      <c r="G16" s="44" t="n">
        <v>50009728</v>
      </c>
      <c r="H16" s="44" t="n">
        <v>92471373</v>
      </c>
      <c r="I16" s="44" t="n">
        <v>36771813</v>
      </c>
      <c r="J16" s="44" t="n">
        <v>58552877</v>
      </c>
      <c r="K16" s="44" t="n">
        <v>29878084</v>
      </c>
      <c r="L16" s="44" t="n">
        <v>63302208</v>
      </c>
      <c r="M16" s="44" t="n">
        <v>63419290</v>
      </c>
      <c r="N16" s="44" t="n">
        <v>73570391</v>
      </c>
      <c r="O16" s="44" t="n">
        <v>57961307</v>
      </c>
      <c r="P16" s="44" t="n">
        <v>71604628</v>
      </c>
      <c r="Q16" s="44" t="n">
        <v>60939053</v>
      </c>
    </row>
    <row r="17" customFormat="false" ht="20.1" hidden="false" customHeight="true" outlineLevel="0" collapsed="false">
      <c r="A17" s="42" t="s">
        <v>128</v>
      </c>
      <c r="B17" s="42"/>
      <c r="C17" s="42"/>
      <c r="D17" s="42"/>
      <c r="E17" s="42"/>
      <c r="F17" s="42"/>
      <c r="G17" s="42"/>
      <c r="H17" s="42"/>
      <c r="I17" s="42"/>
      <c r="J17" s="42"/>
      <c r="K17" s="42"/>
      <c r="L17" s="42"/>
      <c r="M17" s="42"/>
      <c r="N17" s="42"/>
      <c r="O17" s="42"/>
      <c r="P17" s="42"/>
      <c r="Q17" s="42"/>
    </row>
    <row r="18" customFormat="false" ht="20.1" hidden="false" customHeight="true" outlineLevel="0" collapsed="false">
      <c r="A18" s="43" t="s">
        <v>124</v>
      </c>
      <c r="B18" s="43"/>
      <c r="C18" s="44" t="n">
        <v>629550</v>
      </c>
      <c r="D18" s="44" t="n">
        <v>609648</v>
      </c>
      <c r="E18" s="44" t="n">
        <v>541336</v>
      </c>
      <c r="F18" s="44" t="n">
        <v>463202</v>
      </c>
      <c r="G18" s="44" t="n">
        <v>513645</v>
      </c>
      <c r="H18" s="44" t="n">
        <v>689089</v>
      </c>
      <c r="I18" s="44" t="n">
        <v>307547</v>
      </c>
      <c r="J18" s="44" t="n">
        <v>517113</v>
      </c>
      <c r="K18" s="44" t="n">
        <v>275531</v>
      </c>
      <c r="L18" s="44" t="n">
        <v>591597</v>
      </c>
      <c r="M18" s="44" t="n">
        <v>447075</v>
      </c>
      <c r="N18" s="44" t="n">
        <v>589620</v>
      </c>
      <c r="O18" s="44" t="n">
        <v>335019</v>
      </c>
      <c r="P18" s="44" t="n">
        <v>619391</v>
      </c>
      <c r="Q18" s="44" t="n">
        <v>508840</v>
      </c>
    </row>
    <row r="19" customFormat="false" ht="20.1" hidden="false" customHeight="true" outlineLevel="0" collapsed="false">
      <c r="A19" s="48" t="s">
        <v>129</v>
      </c>
      <c r="B19" s="48"/>
      <c r="C19" s="44" t="n">
        <v>39578</v>
      </c>
      <c r="D19" s="44" t="n">
        <v>35728</v>
      </c>
      <c r="E19" s="44" t="n">
        <v>28449</v>
      </c>
      <c r="F19" s="44" t="n">
        <v>32485</v>
      </c>
      <c r="G19" s="44" t="n">
        <v>29498</v>
      </c>
      <c r="H19" s="44" t="n">
        <v>40282</v>
      </c>
      <c r="I19" s="44" t="n">
        <v>22775</v>
      </c>
      <c r="J19" s="44" t="n">
        <v>30171</v>
      </c>
      <c r="K19" s="44" t="n">
        <v>22006</v>
      </c>
      <c r="L19" s="44" t="n">
        <v>30749</v>
      </c>
      <c r="M19" s="44" t="n">
        <v>37444</v>
      </c>
      <c r="N19" s="44" t="n">
        <v>32632</v>
      </c>
      <c r="O19" s="44" t="n">
        <v>30259</v>
      </c>
      <c r="P19" s="44" t="n">
        <v>42969</v>
      </c>
      <c r="Q19" s="44" t="n">
        <v>39094</v>
      </c>
    </row>
    <row r="20" customFormat="false" ht="20.1" hidden="false" customHeight="true" outlineLevel="0" collapsed="false">
      <c r="A20" s="48" t="s">
        <v>126</v>
      </c>
      <c r="B20" s="48"/>
      <c r="C20" s="46" t="n">
        <v>412.1399</v>
      </c>
      <c r="D20" s="46" t="n">
        <v>404.365286</v>
      </c>
      <c r="E20" s="46" t="n">
        <v>387.923209</v>
      </c>
      <c r="F20" s="46" t="n">
        <v>259.331743</v>
      </c>
      <c r="G20" s="46" t="n">
        <v>455.943827</v>
      </c>
      <c r="H20" s="46" t="n">
        <v>568.480089</v>
      </c>
      <c r="I20" s="46" t="n">
        <v>423.137556</v>
      </c>
      <c r="J20" s="46" t="n">
        <v>485.611891</v>
      </c>
      <c r="K20" s="46" t="n">
        <v>471.355996</v>
      </c>
      <c r="L20" s="46" t="n">
        <v>451.326643</v>
      </c>
      <c r="M20" s="46" t="n">
        <v>593.528099</v>
      </c>
      <c r="N20" s="46" t="n">
        <v>623.822028</v>
      </c>
      <c r="O20" s="46" t="n">
        <v>658.406204</v>
      </c>
      <c r="P20" s="46" t="n">
        <v>1407.996947</v>
      </c>
      <c r="Q20" s="46" t="n">
        <v>1295.9871</v>
      </c>
    </row>
    <row r="21" customFormat="false" ht="20.1" hidden="false" customHeight="true" outlineLevel="0" collapsed="false">
      <c r="A21" s="48" t="s">
        <v>130</v>
      </c>
      <c r="B21" s="48"/>
      <c r="C21" s="44" t="n">
        <v>259462674</v>
      </c>
      <c r="D21" s="44" t="n">
        <v>246520488</v>
      </c>
      <c r="E21" s="44" t="n">
        <v>209996798</v>
      </c>
      <c r="F21" s="44" t="n">
        <v>120122982</v>
      </c>
      <c r="G21" s="44" t="n">
        <v>234193267</v>
      </c>
      <c r="H21" s="44" t="n">
        <v>391733376</v>
      </c>
      <c r="I21" s="44" t="n">
        <v>130134686</v>
      </c>
      <c r="J21" s="44" t="n">
        <v>251116222</v>
      </c>
      <c r="K21" s="44" t="n">
        <v>129873189</v>
      </c>
      <c r="L21" s="44" t="n">
        <v>267003488</v>
      </c>
      <c r="M21" s="44" t="n">
        <v>265351575</v>
      </c>
      <c r="N21" s="44" t="n">
        <v>367817944</v>
      </c>
      <c r="O21" s="44" t="n">
        <v>220578588</v>
      </c>
      <c r="P21" s="44" t="n">
        <v>872100637</v>
      </c>
      <c r="Q21" s="44" t="n">
        <v>659450076</v>
      </c>
    </row>
    <row r="22" customFormat="false" ht="20.1" hidden="false" customHeight="true" outlineLevel="0" collapsed="false">
      <c r="A22" s="50" t="s">
        <v>131</v>
      </c>
      <c r="B22" s="50"/>
      <c r="C22" s="49" t="n">
        <v>50.86</v>
      </c>
      <c r="D22" s="49" t="n">
        <v>50.97</v>
      </c>
      <c r="E22" s="49" t="n">
        <v>51.04</v>
      </c>
      <c r="F22" s="49" t="n">
        <v>51.99</v>
      </c>
      <c r="G22" s="49" t="n">
        <v>50.45</v>
      </c>
      <c r="H22" s="46" t="n">
        <v>50.2</v>
      </c>
      <c r="I22" s="49" t="n">
        <v>50.32</v>
      </c>
      <c r="J22" s="49" t="n">
        <v>51.33</v>
      </c>
      <c r="K22" s="49" t="n">
        <v>48.81</v>
      </c>
      <c r="L22" s="49" t="n">
        <v>42.29</v>
      </c>
      <c r="M22" s="49" t="n">
        <v>42.41</v>
      </c>
      <c r="N22" s="49" t="n">
        <v>43.15</v>
      </c>
      <c r="O22" s="49" t="n">
        <v>44.88</v>
      </c>
      <c r="P22" s="49" t="n">
        <v>43.86</v>
      </c>
      <c r="Q22" s="49" t="n">
        <v>43.75</v>
      </c>
    </row>
    <row r="23" customFormat="false" ht="20.1" hidden="false" customHeight="true" outlineLevel="0" collapsed="false">
      <c r="A23" s="42" t="s">
        <v>132</v>
      </c>
      <c r="B23" s="42"/>
      <c r="C23" s="42"/>
      <c r="D23" s="42"/>
      <c r="E23" s="42"/>
      <c r="F23" s="42"/>
      <c r="G23" s="42"/>
      <c r="H23" s="42"/>
      <c r="I23" s="42"/>
      <c r="J23" s="42"/>
      <c r="K23" s="42"/>
      <c r="L23" s="42"/>
      <c r="M23" s="42"/>
      <c r="N23" s="42"/>
      <c r="O23" s="42"/>
      <c r="P23" s="42"/>
      <c r="Q23" s="42"/>
    </row>
    <row r="24" customFormat="false" ht="20.1" hidden="false" customHeight="true" outlineLevel="0" collapsed="false">
      <c r="A24" s="53" t="s">
        <v>133</v>
      </c>
      <c r="B24" s="43" t="s">
        <v>134</v>
      </c>
      <c r="C24" s="46" t="n">
        <v>54.727027</v>
      </c>
      <c r="D24" s="46" t="n">
        <v>55.495958</v>
      </c>
      <c r="E24" s="46" t="n">
        <v>54.134586</v>
      </c>
      <c r="F24" s="46" t="n">
        <v>56.08158</v>
      </c>
      <c r="G24" s="46" t="n">
        <v>57.976813</v>
      </c>
      <c r="H24" s="46" t="n">
        <v>56.378639</v>
      </c>
      <c r="I24" s="46" t="n">
        <v>57.16167</v>
      </c>
      <c r="J24" s="46" t="n">
        <v>58.041279</v>
      </c>
      <c r="K24" s="46" t="n">
        <v>55.626772</v>
      </c>
      <c r="L24" s="46" t="n">
        <v>37.915676</v>
      </c>
      <c r="M24" s="46" t="n">
        <v>43.377509</v>
      </c>
      <c r="N24" s="46" t="n">
        <v>41.388521</v>
      </c>
      <c r="O24" s="46" t="n">
        <v>39.64402</v>
      </c>
      <c r="P24" s="46" t="n">
        <v>52.687236</v>
      </c>
      <c r="Q24" s="46" t="n">
        <v>52.850798</v>
      </c>
    </row>
    <row r="25" customFormat="false" ht="20.1" hidden="false" customHeight="true" outlineLevel="0" collapsed="false">
      <c r="A25" s="54"/>
      <c r="B25" s="48" t="s">
        <v>135</v>
      </c>
      <c r="C25" s="46" t="n">
        <v>26.189659</v>
      </c>
      <c r="D25" s="46" t="n">
        <v>25.595918</v>
      </c>
      <c r="E25" s="46" t="n">
        <v>26.001781</v>
      </c>
      <c r="F25" s="46" t="n">
        <v>25.006153</v>
      </c>
      <c r="G25" s="46" t="n">
        <v>24.393891</v>
      </c>
      <c r="H25" s="46" t="n">
        <v>25.708726</v>
      </c>
      <c r="I25" s="46" t="n">
        <v>24.624529</v>
      </c>
      <c r="J25" s="46" t="n">
        <v>23.603158</v>
      </c>
      <c r="K25" s="46" t="n">
        <v>25.500942</v>
      </c>
      <c r="L25" s="46" t="n">
        <v>43.91148</v>
      </c>
      <c r="M25" s="46" t="n">
        <v>35.78035</v>
      </c>
      <c r="N25" s="46" t="n">
        <v>41.603236</v>
      </c>
      <c r="O25" s="46" t="n">
        <v>39.593575</v>
      </c>
      <c r="P25" s="46" t="n">
        <v>28.778429</v>
      </c>
      <c r="Q25" s="46" t="n">
        <v>28.775647</v>
      </c>
    </row>
    <row r="26" customFormat="false" ht="20.1" hidden="false" customHeight="true" outlineLevel="0" collapsed="false">
      <c r="A26" s="54"/>
      <c r="B26" s="48" t="s">
        <v>136</v>
      </c>
      <c r="C26" s="46" t="n">
        <v>19.08</v>
      </c>
      <c r="D26" s="46" t="n">
        <v>18.91</v>
      </c>
      <c r="E26" s="46" t="n">
        <v>19.86</v>
      </c>
      <c r="F26" s="46" t="n">
        <v>18.91</v>
      </c>
      <c r="G26" s="46" t="n">
        <v>17.63</v>
      </c>
      <c r="H26" s="46" t="n">
        <v>17.91</v>
      </c>
      <c r="I26" s="46" t="n">
        <v>18.21</v>
      </c>
      <c r="J26" s="46" t="n">
        <v>18.36</v>
      </c>
      <c r="K26" s="46" t="n">
        <v>18.87</v>
      </c>
      <c r="L26" s="46" t="n">
        <v>18.17</v>
      </c>
      <c r="M26" s="46" t="n">
        <v>20.84</v>
      </c>
      <c r="N26" s="46" t="n">
        <v>17.01</v>
      </c>
      <c r="O26" s="46" t="n">
        <v>20.76</v>
      </c>
      <c r="P26" s="46" t="n">
        <v>18.53</v>
      </c>
      <c r="Q26" s="46" t="n">
        <v>18.37</v>
      </c>
    </row>
    <row r="27" customFormat="false" ht="33.95" hidden="false" customHeight="true" outlineLevel="0" collapsed="false">
      <c r="A27" s="55" t="s">
        <v>137</v>
      </c>
      <c r="B27" s="43" t="s">
        <v>138</v>
      </c>
      <c r="C27" s="56" t="n">
        <v>95.800016</v>
      </c>
      <c r="D27" s="56" t="n">
        <v>96.143512</v>
      </c>
      <c r="E27" s="56" t="n">
        <v>96.420854</v>
      </c>
      <c r="F27" s="56" t="n">
        <v>96.564782</v>
      </c>
      <c r="G27" s="56" t="n">
        <v>96.813753</v>
      </c>
      <c r="H27" s="56" t="n">
        <v>96.529911</v>
      </c>
      <c r="I27" s="56" t="n">
        <v>97.03</v>
      </c>
      <c r="J27" s="56" t="n">
        <v>97.089031</v>
      </c>
      <c r="K27" s="56" t="n">
        <v>97.02284</v>
      </c>
      <c r="L27" s="56" t="n">
        <v>96.396533</v>
      </c>
      <c r="M27" s="56" t="n">
        <v>96.333054</v>
      </c>
      <c r="N27" s="56" t="n">
        <v>95.27</v>
      </c>
      <c r="O27" s="56" t="n">
        <v>95.358174</v>
      </c>
      <c r="P27" s="56" t="n">
        <v>96.891624</v>
      </c>
      <c r="Q27" s="56" t="n">
        <v>96.930666</v>
      </c>
    </row>
    <row r="28" customFormat="false" ht="20.1" hidden="false" customHeight="true" outlineLevel="0" collapsed="false">
      <c r="A28" s="28"/>
      <c r="B28" s="48" t="s">
        <v>139</v>
      </c>
      <c r="C28" s="46" t="n">
        <v>2.3</v>
      </c>
      <c r="D28" s="46" t="n">
        <v>2.28</v>
      </c>
      <c r="E28" s="46" t="n">
        <v>2.06</v>
      </c>
      <c r="F28" s="46" t="n">
        <v>2.03</v>
      </c>
      <c r="G28" s="46" t="n">
        <v>1.93</v>
      </c>
      <c r="H28" s="46" t="n">
        <v>1.98</v>
      </c>
      <c r="I28" s="46" t="n">
        <v>1.8</v>
      </c>
      <c r="J28" s="46" t="n">
        <v>1.75</v>
      </c>
      <c r="K28" s="46" t="n">
        <v>1.83</v>
      </c>
      <c r="L28" s="46" t="n">
        <v>2.13</v>
      </c>
      <c r="M28" s="46" t="n">
        <v>2.16</v>
      </c>
      <c r="N28" s="46" t="n">
        <v>2.48</v>
      </c>
      <c r="O28" s="46" t="n">
        <v>2.22</v>
      </c>
      <c r="P28" s="46" t="n">
        <v>1.54</v>
      </c>
      <c r="Q28" s="46" t="n">
        <v>1.52</v>
      </c>
    </row>
    <row r="29" customFormat="false" ht="20.1" hidden="false" customHeight="true" outlineLevel="0" collapsed="false">
      <c r="A29" s="28"/>
      <c r="B29" s="48" t="s">
        <v>140</v>
      </c>
      <c r="C29" s="46" t="n">
        <v>1.12</v>
      </c>
      <c r="D29" s="46" t="n">
        <v>1.02</v>
      </c>
      <c r="E29" s="46" t="n">
        <v>0.97</v>
      </c>
      <c r="F29" s="46" t="n">
        <v>0.89</v>
      </c>
      <c r="G29" s="46" t="n">
        <v>0.84</v>
      </c>
      <c r="H29" s="46" t="n">
        <v>0.92</v>
      </c>
      <c r="I29" s="46" t="n">
        <v>0.76</v>
      </c>
      <c r="J29" s="46" t="n">
        <v>0.78</v>
      </c>
      <c r="K29" s="46" t="n">
        <v>0.78</v>
      </c>
      <c r="L29" s="46" t="n">
        <v>1</v>
      </c>
      <c r="M29" s="46" t="n">
        <v>0.99</v>
      </c>
      <c r="N29" s="46" t="n">
        <v>1.38</v>
      </c>
      <c r="O29" s="46" t="n">
        <v>1.19</v>
      </c>
      <c r="P29" s="46" t="n">
        <v>1.03</v>
      </c>
      <c r="Q29" s="46" t="n">
        <v>1</v>
      </c>
    </row>
    <row r="30" customFormat="false" ht="20.1" hidden="false" customHeight="true" outlineLevel="0" collapsed="false">
      <c r="A30" s="57"/>
      <c r="B30" s="50" t="s">
        <v>141</v>
      </c>
      <c r="C30" s="46" t="n">
        <v>0.78</v>
      </c>
      <c r="D30" s="46" t="n">
        <v>0.56</v>
      </c>
      <c r="E30" s="46" t="n">
        <v>0.55</v>
      </c>
      <c r="F30" s="46" t="n">
        <v>0.51</v>
      </c>
      <c r="G30" s="46" t="n">
        <v>0.42</v>
      </c>
      <c r="H30" s="46" t="n">
        <v>0.57</v>
      </c>
      <c r="I30" s="46" t="n">
        <v>0.41</v>
      </c>
      <c r="J30" s="46" t="n">
        <v>0.38</v>
      </c>
      <c r="K30" s="46" t="n">
        <v>0.37</v>
      </c>
      <c r="L30" s="46" t="n">
        <v>0.47</v>
      </c>
      <c r="M30" s="46" t="n">
        <v>0.51</v>
      </c>
      <c r="N30" s="46" t="n">
        <v>0.88</v>
      </c>
      <c r="O30" s="46" t="n">
        <v>1.23</v>
      </c>
      <c r="P30" s="46" t="n">
        <v>0.55</v>
      </c>
      <c r="Q30" s="46" t="n">
        <v>0.54</v>
      </c>
    </row>
    <row r="31" customFormat="false" ht="20.1" hidden="false" customHeight="true" outlineLevel="0" collapsed="false">
      <c r="A31" s="42" t="s">
        <v>142</v>
      </c>
      <c r="B31" s="42"/>
      <c r="C31" s="42"/>
      <c r="D31" s="42"/>
      <c r="E31" s="42"/>
      <c r="F31" s="42"/>
      <c r="G31" s="42"/>
      <c r="H31" s="42"/>
      <c r="I31" s="42"/>
      <c r="J31" s="42"/>
      <c r="K31" s="42"/>
      <c r="L31" s="42"/>
      <c r="M31" s="42"/>
      <c r="N31" s="42"/>
      <c r="O31" s="42"/>
      <c r="P31" s="42"/>
      <c r="Q31" s="42"/>
    </row>
    <row r="32" customFormat="false" ht="20.1" hidden="false" customHeight="true" outlineLevel="0" collapsed="false">
      <c r="A32" s="58" t="s">
        <v>124</v>
      </c>
      <c r="B32" s="58"/>
      <c r="C32" s="44" t="n">
        <v>19613</v>
      </c>
      <c r="D32" s="44" t="n">
        <v>18930</v>
      </c>
      <c r="E32" s="44" t="n">
        <v>26713</v>
      </c>
      <c r="F32" s="44" t="n">
        <v>13000</v>
      </c>
      <c r="G32" s="44" t="n">
        <v>18224</v>
      </c>
      <c r="H32" s="44" t="n">
        <v>41603</v>
      </c>
      <c r="I32" s="44" t="n">
        <v>18677</v>
      </c>
      <c r="J32" s="44" t="n">
        <v>33042</v>
      </c>
      <c r="K32" s="44" t="n">
        <v>13346</v>
      </c>
      <c r="L32" s="44" t="n">
        <v>25383</v>
      </c>
      <c r="M32" s="44" t="n">
        <v>24243</v>
      </c>
      <c r="N32" s="44" t="n">
        <v>28504</v>
      </c>
      <c r="O32" s="44" t="n">
        <v>26276</v>
      </c>
      <c r="P32" s="44" t="n">
        <v>35271</v>
      </c>
      <c r="Q32" s="44" t="n">
        <v>29292</v>
      </c>
    </row>
    <row r="33" customFormat="false" ht="20.1" hidden="false" customHeight="true" outlineLevel="0" collapsed="false">
      <c r="A33" s="58" t="s">
        <v>126</v>
      </c>
      <c r="B33" s="58"/>
      <c r="C33" s="46" t="n">
        <v>4139.657268</v>
      </c>
      <c r="D33" s="46" t="n">
        <v>4577.246117</v>
      </c>
      <c r="E33" s="47" t="n">
        <v>15109.58953</v>
      </c>
      <c r="F33" s="46" t="n">
        <v>2878.435385</v>
      </c>
      <c r="G33" s="46" t="n">
        <v>5185.000165</v>
      </c>
      <c r="H33" s="47" t="n">
        <v>11468.50273</v>
      </c>
      <c r="I33" s="47" t="n">
        <v>13545.25384</v>
      </c>
      <c r="J33" s="47" t="n">
        <v>11585.48332</v>
      </c>
      <c r="K33" s="46" t="n">
        <v>9720.785029</v>
      </c>
      <c r="L33" s="46" t="n">
        <v>5983.544892</v>
      </c>
      <c r="M33" s="46" t="n">
        <v>9539.658582</v>
      </c>
      <c r="N33" s="46" t="n">
        <v>6336.538942</v>
      </c>
      <c r="O33" s="47" t="n">
        <v>18051.3883</v>
      </c>
      <c r="P33" s="47" t="n">
        <v>21624.93907</v>
      </c>
      <c r="Q33" s="47" t="n">
        <v>20921.50724</v>
      </c>
    </row>
    <row r="34" customFormat="false" ht="20.1" hidden="false" customHeight="true" outlineLevel="0" collapsed="false">
      <c r="A34" s="59" t="s">
        <v>131</v>
      </c>
      <c r="B34" s="59"/>
      <c r="C34" s="60" t="n">
        <v>51.25</v>
      </c>
      <c r="D34" s="60" t="n">
        <v>50.44</v>
      </c>
      <c r="E34" s="60" t="n">
        <v>50.43</v>
      </c>
      <c r="F34" s="60" t="n">
        <v>52.43</v>
      </c>
      <c r="G34" s="60" t="n">
        <v>50.29</v>
      </c>
      <c r="H34" s="60" t="n">
        <v>50.91</v>
      </c>
      <c r="I34" s="60" t="n">
        <v>50.57</v>
      </c>
      <c r="J34" s="61" t="n">
        <v>51.5</v>
      </c>
      <c r="K34" s="60" t="n">
        <v>49.23</v>
      </c>
      <c r="L34" s="61" t="n">
        <v>43.3</v>
      </c>
      <c r="M34" s="60" t="n">
        <v>43.74</v>
      </c>
      <c r="N34" s="60" t="n">
        <v>44.89</v>
      </c>
      <c r="O34" s="60" t="n">
        <v>45.25</v>
      </c>
      <c r="P34" s="60" t="n">
        <v>46.04</v>
      </c>
      <c r="Q34" s="60" t="n">
        <v>46.16</v>
      </c>
    </row>
  </sheetData>
  <mergeCells count="36">
    <mergeCell ref="A2:Q2"/>
    <mergeCell ref="A3:B4"/>
    <mergeCell ref="C3:E3"/>
    <mergeCell ref="F3:F4"/>
    <mergeCell ref="G3:G4"/>
    <mergeCell ref="H3:I3"/>
    <mergeCell ref="J3:J4"/>
    <mergeCell ref="K3:K4"/>
    <mergeCell ref="L3:L4"/>
    <mergeCell ref="M3:M4"/>
    <mergeCell ref="N3:N4"/>
    <mergeCell ref="O3:O4"/>
    <mergeCell ref="P3:Q3"/>
    <mergeCell ref="A5:Q5"/>
    <mergeCell ref="A6:B6"/>
    <mergeCell ref="A7:B7"/>
    <mergeCell ref="A8:B8"/>
    <mergeCell ref="A9:B9"/>
    <mergeCell ref="A10:B10"/>
    <mergeCell ref="A11:B11"/>
    <mergeCell ref="A12:Q12"/>
    <mergeCell ref="A13:B13"/>
    <mergeCell ref="A14:B14"/>
    <mergeCell ref="A15:B15"/>
    <mergeCell ref="A16:B16"/>
    <mergeCell ref="A17:Q17"/>
    <mergeCell ref="A18:B18"/>
    <mergeCell ref="A19:B19"/>
    <mergeCell ref="A20:B20"/>
    <mergeCell ref="A21:B21"/>
    <mergeCell ref="A22:B22"/>
    <mergeCell ref="A23:Q23"/>
    <mergeCell ref="A31:Q31"/>
    <mergeCell ref="A32:B32"/>
    <mergeCell ref="A33:B33"/>
    <mergeCell ref="A34:B3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0"/>
  <sheetViews>
    <sheetView showFormulas="false" showGridLines="true" showRowColHeaders="true" showZeros="true" rightToLeft="false" tabSelected="false" showOutlineSymbols="true" defaultGridColor="true" view="normal" topLeftCell="A1" colorId="64" zoomScale="140" zoomScaleNormal="140" zoomScalePageLayoutView="100" workbookViewId="0">
      <selection pane="topLeft" activeCell="A40" activeCellId="0" sqref="A40"/>
    </sheetView>
  </sheetViews>
  <sheetFormatPr defaultColWidth="8.90234375" defaultRowHeight="15.75" zeroHeight="false" outlineLevelRow="0" outlineLevelCol="0"/>
  <cols>
    <col collapsed="false" customWidth="true" hidden="false" outlineLevel="0" max="1" min="1" style="0" width="35.87"/>
    <col collapsed="false" customWidth="true" hidden="false" outlineLevel="0" max="2" min="2" style="0" width="21.99"/>
    <col collapsed="false" customWidth="true" hidden="false" outlineLevel="0" max="3" min="3" style="0" width="28.87"/>
    <col collapsed="false" customWidth="true" hidden="false" outlineLevel="0" max="4" min="4" style="0" width="21.87"/>
    <col collapsed="false" customWidth="true" hidden="false" outlineLevel="0" max="5" min="5" style="0" width="42.37"/>
  </cols>
  <sheetData>
    <row r="1" customFormat="false" ht="15.75" hidden="false" customHeight="false" outlineLevel="0" collapsed="false">
      <c r="A1" s="27" t="s">
        <v>143</v>
      </c>
      <c r="B1" s="62"/>
      <c r="C1" s="62"/>
      <c r="D1" s="62"/>
      <c r="E1" s="62"/>
    </row>
    <row r="2" customFormat="false" ht="15.75" hidden="false" customHeight="false" outlineLevel="0" collapsed="false">
      <c r="A2" s="63" t="s">
        <v>144</v>
      </c>
      <c r="B2" s="64" t="s">
        <v>77</v>
      </c>
      <c r="C2" s="64" t="s">
        <v>145</v>
      </c>
      <c r="D2" s="64" t="s">
        <v>146</v>
      </c>
      <c r="E2" s="64" t="s">
        <v>147</v>
      </c>
    </row>
    <row r="3" customFormat="false" ht="15.75" hidden="false" customHeight="false" outlineLevel="0" collapsed="false">
      <c r="A3" s="65" t="s">
        <v>148</v>
      </c>
      <c r="B3" s="65" t="n">
        <v>67937</v>
      </c>
      <c r="C3" s="65" t="n">
        <v>5</v>
      </c>
      <c r="D3" s="65" t="n">
        <v>16</v>
      </c>
      <c r="E3" s="66" t="n">
        <v>0.0309109910652516</v>
      </c>
    </row>
    <row r="4" customFormat="false" ht="15.75" hidden="false" customHeight="false" outlineLevel="0" collapsed="false">
      <c r="A4" s="67" t="s">
        <v>149</v>
      </c>
      <c r="B4" s="67" t="n">
        <v>57558</v>
      </c>
      <c r="C4" s="67" t="n">
        <v>2</v>
      </c>
      <c r="D4" s="67" t="n">
        <v>11</v>
      </c>
      <c r="E4" s="68" t="n">
        <v>0.0225859133395879</v>
      </c>
    </row>
    <row r="5" customFormat="false" ht="15.75" hidden="false" customHeight="false" outlineLevel="0" collapsed="false">
      <c r="A5" s="67" t="s">
        <v>150</v>
      </c>
      <c r="B5" s="67" t="n">
        <v>104583</v>
      </c>
      <c r="C5" s="67" t="n">
        <v>7</v>
      </c>
      <c r="D5" s="67" t="n">
        <v>14</v>
      </c>
      <c r="E5" s="68" t="n">
        <v>0.0200797452740885</v>
      </c>
    </row>
    <row r="6" customFormat="false" ht="15.75" hidden="false" customHeight="false" outlineLevel="0" collapsed="false">
      <c r="A6" s="67" t="s">
        <v>151</v>
      </c>
      <c r="B6" s="67" t="n">
        <v>37772</v>
      </c>
      <c r="C6" s="67" t="n">
        <v>4</v>
      </c>
      <c r="D6" s="67" t="n">
        <v>17</v>
      </c>
      <c r="E6" s="68" t="n">
        <v>0.055596738324685</v>
      </c>
    </row>
    <row r="7" customFormat="false" ht="15.75" hidden="false" customHeight="false" outlineLevel="0" collapsed="false">
      <c r="A7" s="67" t="s">
        <v>152</v>
      </c>
      <c r="B7" s="67" t="n">
        <v>6245</v>
      </c>
      <c r="C7" s="67" t="n">
        <v>21</v>
      </c>
      <c r="D7" s="67" t="n">
        <v>0</v>
      </c>
      <c r="E7" s="68" t="n">
        <v>0.33626901521217</v>
      </c>
    </row>
    <row r="8" customFormat="false" ht="15.75" hidden="false" customHeight="false" outlineLevel="0" collapsed="false">
      <c r="A8" s="67" t="s">
        <v>153</v>
      </c>
      <c r="B8" s="67" t="n">
        <v>2855</v>
      </c>
      <c r="C8" s="67" t="n">
        <v>16</v>
      </c>
      <c r="D8" s="67" t="n">
        <v>2</v>
      </c>
      <c r="E8" s="68" t="n">
        <v>0.630472854640981</v>
      </c>
    </row>
    <row r="9" customFormat="false" ht="15.75" hidden="false" customHeight="false" outlineLevel="0" collapsed="false">
      <c r="A9" s="69" t="s">
        <v>154</v>
      </c>
      <c r="B9" s="69" t="n">
        <v>48302</v>
      </c>
      <c r="C9" s="69" t="n">
        <v>6</v>
      </c>
      <c r="D9" s="69" t="n">
        <v>16</v>
      </c>
      <c r="E9" s="70" t="n">
        <v>0.0455467682497619</v>
      </c>
    </row>
    <row r="40" customFormat="false" ht="15.75" hidden="false" customHeight="false" outlineLevel="0" collapsed="false">
      <c r="A40" s="0" t="s">
        <v>15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O2"/>
    </sheetView>
  </sheetViews>
  <sheetFormatPr defaultColWidth="10.87109375" defaultRowHeight="15" zeroHeight="false" outlineLevelRow="0" outlineLevelCol="0"/>
  <cols>
    <col collapsed="false" customWidth="true" hidden="false" outlineLevel="0" max="1" min="1" style="2" width="10.99"/>
    <col collapsed="false" customWidth="true" hidden="false" outlineLevel="0" max="15" min="2" style="2" width="17.62"/>
    <col collapsed="false" customWidth="false" hidden="false" outlineLevel="0" max="257" min="16" style="2" width="10.87"/>
  </cols>
  <sheetData>
    <row r="1" customFormat="false" ht="21" hidden="false" customHeight="true" outlineLevel="0" collapsed="false">
      <c r="A1" s="27" t="s">
        <v>156</v>
      </c>
      <c r="B1" s="28"/>
      <c r="C1" s="28"/>
      <c r="D1" s="28"/>
      <c r="E1" s="28"/>
      <c r="F1" s="28"/>
      <c r="G1" s="28"/>
      <c r="H1" s="28"/>
      <c r="I1" s="28"/>
      <c r="J1" s="28"/>
      <c r="K1" s="28"/>
    </row>
    <row r="2" customFormat="false" ht="33.95" hidden="false" customHeight="true" outlineLevel="0" collapsed="false">
      <c r="A2" s="29" t="s">
        <v>157</v>
      </c>
      <c r="B2" s="29"/>
      <c r="C2" s="29"/>
      <c r="D2" s="29"/>
      <c r="E2" s="29"/>
      <c r="F2" s="29"/>
      <c r="G2" s="29"/>
      <c r="H2" s="29"/>
      <c r="I2" s="29"/>
      <c r="J2" s="29"/>
      <c r="K2" s="29"/>
      <c r="L2" s="29"/>
      <c r="M2" s="29"/>
      <c r="N2" s="29"/>
      <c r="O2" s="29"/>
    </row>
    <row r="3" customFormat="false" ht="20.1" hidden="false" customHeight="true" outlineLevel="0" collapsed="false">
      <c r="A3" s="71" t="s">
        <v>158</v>
      </c>
      <c r="B3" s="72" t="s">
        <v>159</v>
      </c>
      <c r="C3" s="72"/>
      <c r="D3" s="72" t="s">
        <v>160</v>
      </c>
      <c r="E3" s="72"/>
      <c r="F3" s="72" t="s">
        <v>161</v>
      </c>
      <c r="G3" s="72"/>
      <c r="H3" s="72" t="s">
        <v>162</v>
      </c>
      <c r="I3" s="72"/>
      <c r="J3" s="72" t="s">
        <v>163</v>
      </c>
      <c r="K3" s="72"/>
      <c r="L3" s="72" t="s">
        <v>104</v>
      </c>
      <c r="M3" s="72"/>
      <c r="N3" s="72" t="s">
        <v>164</v>
      </c>
      <c r="O3" s="72"/>
    </row>
    <row r="4" customFormat="false" ht="20.1" hidden="false" customHeight="true" outlineLevel="0" collapsed="false">
      <c r="A4" s="71"/>
      <c r="B4" s="73" t="s">
        <v>165</v>
      </c>
      <c r="C4" s="73" t="s">
        <v>166</v>
      </c>
      <c r="D4" s="73" t="s">
        <v>165</v>
      </c>
      <c r="E4" s="73" t="s">
        <v>166</v>
      </c>
      <c r="F4" s="73" t="s">
        <v>165</v>
      </c>
      <c r="G4" s="73" t="s">
        <v>166</v>
      </c>
      <c r="H4" s="73" t="s">
        <v>165</v>
      </c>
      <c r="I4" s="73" t="s">
        <v>166</v>
      </c>
      <c r="J4" s="73" t="s">
        <v>165</v>
      </c>
      <c r="K4" s="73" t="s">
        <v>166</v>
      </c>
      <c r="L4" s="73" t="s">
        <v>165</v>
      </c>
      <c r="M4" s="73" t="s">
        <v>166</v>
      </c>
      <c r="N4" s="73" t="s">
        <v>165</v>
      </c>
      <c r="O4" s="73" t="s">
        <v>166</v>
      </c>
    </row>
    <row r="5" customFormat="false" ht="20.1" hidden="false" customHeight="true" outlineLevel="0" collapsed="false">
      <c r="A5" s="74" t="n">
        <v>17</v>
      </c>
      <c r="B5" s="75" t="n">
        <v>1087984631</v>
      </c>
      <c r="C5" s="76" t="n">
        <v>100</v>
      </c>
      <c r="D5" s="75" t="n">
        <v>1020012816</v>
      </c>
      <c r="E5" s="76" t="n">
        <v>105</v>
      </c>
      <c r="F5" s="75" t="n">
        <v>972158437</v>
      </c>
      <c r="G5" s="76" t="n">
        <v>139</v>
      </c>
      <c r="H5" s="75" t="n">
        <v>880082615</v>
      </c>
      <c r="I5" s="76" t="n">
        <v>169</v>
      </c>
      <c r="J5" s="75" t="n">
        <v>1931231339</v>
      </c>
      <c r="K5" s="76" t="n">
        <v>62</v>
      </c>
      <c r="L5" s="75" t="n">
        <v>1244409612</v>
      </c>
      <c r="M5" s="74" t="n">
        <v>124</v>
      </c>
      <c r="N5" s="75" t="n">
        <v>693905797</v>
      </c>
      <c r="O5" s="74" t="n">
        <v>648</v>
      </c>
    </row>
    <row r="6" customFormat="false" ht="20.1" hidden="false" customHeight="true" outlineLevel="0" collapsed="false">
      <c r="A6" s="74" t="n">
        <v>19</v>
      </c>
      <c r="B6" s="75" t="n">
        <v>1098950332</v>
      </c>
      <c r="C6" s="76" t="n">
        <v>97</v>
      </c>
      <c r="D6" s="75" t="n">
        <v>1033045467</v>
      </c>
      <c r="E6" s="76" t="n">
        <v>102</v>
      </c>
      <c r="F6" s="75" t="n">
        <v>989793251</v>
      </c>
      <c r="G6" s="76" t="n">
        <v>135</v>
      </c>
      <c r="H6" s="75" t="n">
        <v>897877370</v>
      </c>
      <c r="I6" s="76" t="n">
        <v>165</v>
      </c>
      <c r="J6" s="75" t="n">
        <v>1969462617</v>
      </c>
      <c r="K6" s="76" t="n">
        <v>60</v>
      </c>
      <c r="L6" s="75" t="n">
        <v>1261370603</v>
      </c>
      <c r="M6" s="74" t="n">
        <v>120</v>
      </c>
      <c r="N6" s="75" t="n">
        <v>711871550</v>
      </c>
      <c r="O6" s="74" t="n">
        <v>624</v>
      </c>
    </row>
    <row r="7" customFormat="false" ht="20.1" hidden="false" customHeight="true" outlineLevel="0" collapsed="false">
      <c r="A7" s="74" t="n">
        <v>21</v>
      </c>
      <c r="B7" s="75" t="n">
        <v>1113308626</v>
      </c>
      <c r="C7" s="76" t="n">
        <v>94</v>
      </c>
      <c r="D7" s="75" t="n">
        <v>1045917528</v>
      </c>
      <c r="E7" s="76" t="n">
        <v>99</v>
      </c>
      <c r="F7" s="75" t="n">
        <v>1000269287</v>
      </c>
      <c r="G7" s="76" t="n">
        <v>132</v>
      </c>
      <c r="H7" s="75" t="n">
        <v>871113278</v>
      </c>
      <c r="I7" s="76" t="n">
        <v>162</v>
      </c>
      <c r="J7" s="75" t="n">
        <v>1971123580</v>
      </c>
      <c r="K7" s="76" t="n">
        <v>59</v>
      </c>
      <c r="L7" s="75" t="n">
        <v>1266706910</v>
      </c>
      <c r="M7" s="74" t="n">
        <v>117</v>
      </c>
      <c r="N7" s="75" t="n">
        <v>730539547</v>
      </c>
      <c r="O7" s="74" t="n">
        <v>598</v>
      </c>
    </row>
    <row r="8" customFormat="false" ht="20.1" hidden="false" customHeight="true" outlineLevel="0" collapsed="false">
      <c r="A8" s="74" t="n">
        <v>23</v>
      </c>
      <c r="B8" s="75" t="n">
        <v>1126098097</v>
      </c>
      <c r="C8" s="76" t="n">
        <v>91</v>
      </c>
      <c r="D8" s="75" t="n">
        <v>1058254303</v>
      </c>
      <c r="E8" s="76" t="n">
        <v>96</v>
      </c>
      <c r="F8" s="75" t="n">
        <v>1009397302</v>
      </c>
      <c r="G8" s="76" t="n">
        <v>129</v>
      </c>
      <c r="H8" s="75" t="n">
        <v>920347346</v>
      </c>
      <c r="I8" s="76" t="n">
        <v>158</v>
      </c>
      <c r="J8" s="75" t="n">
        <v>2003757314</v>
      </c>
      <c r="K8" s="76" t="n">
        <v>57</v>
      </c>
      <c r="L8" s="75" t="n">
        <v>1282472474</v>
      </c>
      <c r="M8" s="74" t="n">
        <v>113</v>
      </c>
      <c r="N8" s="75" t="n">
        <v>736003849</v>
      </c>
      <c r="O8" s="74" t="n">
        <v>582</v>
      </c>
    </row>
    <row r="9" customFormat="false" ht="20.1" hidden="false" customHeight="true" outlineLevel="0" collapsed="false">
      <c r="A9" s="74" t="n">
        <v>25</v>
      </c>
      <c r="B9" s="75" t="n">
        <v>1126180873</v>
      </c>
      <c r="C9" s="76" t="n">
        <v>89</v>
      </c>
      <c r="D9" s="75" t="n">
        <v>1058973746</v>
      </c>
      <c r="E9" s="76" t="n">
        <v>94</v>
      </c>
      <c r="F9" s="75" t="n">
        <v>1017348039</v>
      </c>
      <c r="G9" s="76" t="n">
        <v>126</v>
      </c>
      <c r="H9" s="75" t="n">
        <v>926212761</v>
      </c>
      <c r="I9" s="76" t="n">
        <v>155</v>
      </c>
      <c r="J9" s="75" t="n">
        <v>1999897420</v>
      </c>
      <c r="K9" s="76" t="n">
        <v>56</v>
      </c>
      <c r="L9" s="75" t="n">
        <v>1287082876</v>
      </c>
      <c r="M9" s="74" t="n">
        <v>110</v>
      </c>
      <c r="N9" s="75" t="n">
        <v>753562266</v>
      </c>
      <c r="O9" s="74" t="n">
        <v>559</v>
      </c>
    </row>
    <row r="10" customFormat="false" ht="20.1" hidden="false" customHeight="true" outlineLevel="0" collapsed="false">
      <c r="A10" s="74" t="n">
        <v>27</v>
      </c>
      <c r="B10" s="75" t="n">
        <v>1127608260</v>
      </c>
      <c r="C10" s="76" t="n">
        <v>87</v>
      </c>
      <c r="D10" s="75" t="n">
        <v>1060587563</v>
      </c>
      <c r="E10" s="76" t="n">
        <v>92</v>
      </c>
      <c r="F10" s="75" t="n">
        <v>1016197883</v>
      </c>
      <c r="G10" s="76" t="n">
        <v>124</v>
      </c>
      <c r="H10" s="75" t="n">
        <v>937065949</v>
      </c>
      <c r="I10" s="76" t="n">
        <v>151</v>
      </c>
      <c r="J10" s="75" t="n">
        <v>2031382856</v>
      </c>
      <c r="K10" s="76" t="n">
        <v>54</v>
      </c>
      <c r="L10" s="75" t="n">
        <v>1291656344</v>
      </c>
      <c r="M10" s="74" t="n">
        <v>107</v>
      </c>
      <c r="N10" s="75" t="n">
        <v>755503096</v>
      </c>
      <c r="O10" s="74" t="n">
        <v>546</v>
      </c>
    </row>
    <row r="11" customFormat="false" ht="20.1" hidden="false" customHeight="true" outlineLevel="0" collapsed="false">
      <c r="A11" s="74" t="n">
        <v>29</v>
      </c>
      <c r="B11" s="75" t="n">
        <v>1140608532</v>
      </c>
      <c r="C11" s="76" t="n">
        <v>84</v>
      </c>
      <c r="D11" s="75" t="n">
        <v>1072332944</v>
      </c>
      <c r="E11" s="76" t="n">
        <v>89</v>
      </c>
      <c r="F11" s="75" t="n">
        <v>1022505560</v>
      </c>
      <c r="G11" s="76" t="n">
        <v>121</v>
      </c>
      <c r="H11" s="75" t="n">
        <v>941075088</v>
      </c>
      <c r="I11" s="76" t="n">
        <v>148</v>
      </c>
      <c r="J11" s="75" t="n">
        <v>2025490089</v>
      </c>
      <c r="K11" s="76" t="n">
        <v>53</v>
      </c>
      <c r="L11" s="75" t="n">
        <v>1262439335</v>
      </c>
      <c r="M11" s="74" t="n">
        <v>104</v>
      </c>
      <c r="N11" s="75" t="n">
        <v>766539440</v>
      </c>
      <c r="O11" s="74" t="n">
        <v>525</v>
      </c>
    </row>
    <row r="12" customFormat="false" ht="20.1" hidden="false" customHeight="true" outlineLevel="0" collapsed="false">
      <c r="A12" s="74" t="n">
        <v>31</v>
      </c>
      <c r="B12" s="75" t="n">
        <v>1140463602</v>
      </c>
      <c r="C12" s="76" t="n">
        <v>82</v>
      </c>
      <c r="D12" s="75" t="n">
        <v>1072221326</v>
      </c>
      <c r="E12" s="76" t="n">
        <v>87</v>
      </c>
      <c r="F12" s="75" t="n">
        <v>1028509230</v>
      </c>
      <c r="G12" s="76" t="n">
        <v>118</v>
      </c>
      <c r="H12" s="75" t="n">
        <v>944480670</v>
      </c>
      <c r="I12" s="76" t="n">
        <v>145</v>
      </c>
      <c r="J12" s="75" t="n">
        <v>2018954450</v>
      </c>
      <c r="K12" s="76" t="n">
        <v>52</v>
      </c>
      <c r="L12" s="75" t="n">
        <v>1401940038</v>
      </c>
      <c r="M12" s="74" t="n">
        <v>101</v>
      </c>
      <c r="N12" s="75" t="n">
        <v>772880310</v>
      </c>
      <c r="O12" s="74" t="n">
        <v>506</v>
      </c>
    </row>
    <row r="13" customFormat="false" ht="20.1" hidden="false" customHeight="true" outlineLevel="0" collapsed="false">
      <c r="A13" s="77" t="s">
        <v>167</v>
      </c>
      <c r="B13" s="78" t="n">
        <f aca="false">AVERAGE(B5:B12)</f>
        <v>1120150369.125</v>
      </c>
      <c r="C13" s="78" t="n">
        <f aca="false">AVERAGE(C5:C12)</f>
        <v>90.5</v>
      </c>
      <c r="D13" s="78" t="n">
        <f aca="false">AVERAGE(D5:D12)</f>
        <v>1052668211.625</v>
      </c>
      <c r="E13" s="78" t="n">
        <f aca="false">AVERAGE(E5:E12)</f>
        <v>95.5</v>
      </c>
      <c r="F13" s="78" t="n">
        <f aca="false">AVERAGE(F5:F12)</f>
        <v>1007022373.625</v>
      </c>
      <c r="G13" s="78" t="n">
        <f aca="false">AVERAGE(G5:G12)</f>
        <v>128</v>
      </c>
      <c r="H13" s="78" t="n">
        <f aca="false">AVERAGE(H5:H12)</f>
        <v>914781884.625</v>
      </c>
      <c r="I13" s="78" t="n">
        <f aca="false">AVERAGE(I5:I12)</f>
        <v>156.625</v>
      </c>
      <c r="J13" s="78" t="n">
        <f aca="false">AVERAGE(J5:J12)</f>
        <v>1993912458.125</v>
      </c>
      <c r="K13" s="78" t="n">
        <f aca="false">AVERAGE(K5:K12)</f>
        <v>56.625</v>
      </c>
      <c r="L13" s="79" t="n">
        <v>1287259774</v>
      </c>
      <c r="M13" s="77" t="n">
        <v>112</v>
      </c>
      <c r="N13" s="79" t="n">
        <v>740100732</v>
      </c>
      <c r="O13" s="77" t="n">
        <v>574</v>
      </c>
    </row>
  </sheetData>
  <mergeCells count="9">
    <mergeCell ref="A2:O2"/>
    <mergeCell ref="A3:A4"/>
    <mergeCell ref="B3:C3"/>
    <mergeCell ref="D3:E3"/>
    <mergeCell ref="F3:G3"/>
    <mergeCell ref="H3:I3"/>
    <mergeCell ref="J3:K3"/>
    <mergeCell ref="L3:M3"/>
    <mergeCell ref="N3:O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30"/>
  <sheetViews>
    <sheetView showFormulas="false" showGridLines="true" showRowColHeaders="true" showZeros="true" rightToLeft="false" tabSelected="false" showOutlineSymbols="true" defaultGridColor="true" view="normal" topLeftCell="A1" colorId="64" zoomScale="125" zoomScaleNormal="125" zoomScalePageLayoutView="100" workbookViewId="0">
      <selection pane="topLeft" activeCell="A2" activeCellId="0" sqref="A2:H2"/>
    </sheetView>
  </sheetViews>
  <sheetFormatPr defaultColWidth="10.9921875" defaultRowHeight="15.75" zeroHeight="false" outlineLevelRow="0" outlineLevelCol="0"/>
  <cols>
    <col collapsed="false" customWidth="true" hidden="false" outlineLevel="0" max="2" min="2" style="0" width="57.12"/>
    <col collapsed="false" customWidth="true" hidden="false" outlineLevel="0" max="3" min="3" style="0" width="15.99"/>
    <col collapsed="false" customWidth="true" hidden="false" outlineLevel="0" max="4" min="4" style="0" width="8.37"/>
    <col collapsed="false" customWidth="true" hidden="false" outlineLevel="0" max="5" min="5" style="0" width="11.37"/>
    <col collapsed="false" customWidth="true" hidden="false" outlineLevel="0" max="6" min="6" style="0" width="62.99"/>
    <col collapsed="false" customWidth="true" hidden="false" outlineLevel="0" max="7" min="7" style="0" width="15.99"/>
    <col collapsed="false" customWidth="true" hidden="false" outlineLevel="0" max="8" min="8" style="0" width="8.37"/>
  </cols>
  <sheetData>
    <row r="1" customFormat="false" ht="21" hidden="false" customHeight="true" outlineLevel="0" collapsed="false">
      <c r="A1" s="27" t="s">
        <v>168</v>
      </c>
      <c r="B1" s="28"/>
      <c r="C1" s="28"/>
      <c r="D1" s="28"/>
      <c r="E1" s="28"/>
      <c r="F1" s="28"/>
      <c r="G1" s="28"/>
      <c r="H1" s="28"/>
    </row>
    <row r="2" customFormat="false" ht="21.95" hidden="false" customHeight="true" outlineLevel="0" collapsed="false">
      <c r="A2" s="80" t="s">
        <v>169</v>
      </c>
      <c r="B2" s="80"/>
      <c r="C2" s="80"/>
      <c r="D2" s="80"/>
      <c r="E2" s="80"/>
      <c r="F2" s="80"/>
      <c r="G2" s="80"/>
      <c r="H2" s="80"/>
    </row>
    <row r="3" customFormat="false" ht="15.75" hidden="false" customHeight="true" outlineLevel="0" collapsed="false">
      <c r="A3" s="81" t="s">
        <v>104</v>
      </c>
      <c r="B3" s="81"/>
      <c r="C3" s="81"/>
      <c r="D3" s="81"/>
      <c r="E3" s="82" t="s">
        <v>164</v>
      </c>
      <c r="F3" s="82"/>
      <c r="G3" s="82"/>
      <c r="H3" s="82"/>
    </row>
    <row r="4" customFormat="false" ht="16.5" hidden="false" customHeight="false" outlineLevel="0" collapsed="false">
      <c r="A4" s="83" t="s">
        <v>170</v>
      </c>
      <c r="B4" s="83" t="s">
        <v>171</v>
      </c>
      <c r="C4" s="83" t="s">
        <v>172</v>
      </c>
      <c r="D4" s="84" t="s">
        <v>173</v>
      </c>
      <c r="E4" s="85" t="s">
        <v>170</v>
      </c>
      <c r="F4" s="83" t="s">
        <v>171</v>
      </c>
      <c r="G4" s="83" t="s">
        <v>172</v>
      </c>
      <c r="H4" s="84" t="s">
        <v>173</v>
      </c>
    </row>
    <row r="5" customFormat="false" ht="15.75" hidden="false" customHeight="false" outlineLevel="0" collapsed="false">
      <c r="A5" s="86" t="s">
        <v>174</v>
      </c>
      <c r="B5" s="86" t="s">
        <v>175</v>
      </c>
      <c r="C5" s="86" t="s">
        <v>176</v>
      </c>
      <c r="D5" s="87" t="n">
        <v>5.1E-027</v>
      </c>
      <c r="E5" s="88" t="s">
        <v>177</v>
      </c>
      <c r="F5" s="89" t="s">
        <v>178</v>
      </c>
      <c r="G5" s="86" t="s">
        <v>176</v>
      </c>
      <c r="H5" s="87" t="n">
        <v>3.2E-013</v>
      </c>
    </row>
    <row r="6" customFormat="false" ht="15.75" hidden="false" customHeight="false" outlineLevel="0" collapsed="false">
      <c r="A6" s="90" t="s">
        <v>179</v>
      </c>
      <c r="B6" s="90" t="s">
        <v>180</v>
      </c>
      <c r="C6" s="90" t="s">
        <v>181</v>
      </c>
      <c r="D6" s="91" t="n">
        <v>4.1E-023</v>
      </c>
      <c r="E6" s="92" t="s">
        <v>182</v>
      </c>
      <c r="F6" s="93" t="s">
        <v>183</v>
      </c>
      <c r="G6" s="90" t="s">
        <v>184</v>
      </c>
      <c r="H6" s="91" t="n">
        <v>3.8E-013</v>
      </c>
    </row>
    <row r="7" customFormat="false" ht="15.75" hidden="false" customHeight="false" outlineLevel="0" collapsed="false">
      <c r="A7" s="90" t="s">
        <v>185</v>
      </c>
      <c r="B7" s="90" t="s">
        <v>186</v>
      </c>
      <c r="C7" s="90" t="s">
        <v>176</v>
      </c>
      <c r="D7" s="91" t="n">
        <v>2.8E-020</v>
      </c>
      <c r="E7" s="92" t="s">
        <v>187</v>
      </c>
      <c r="F7" s="93" t="s">
        <v>188</v>
      </c>
      <c r="G7" s="90" t="s">
        <v>181</v>
      </c>
      <c r="H7" s="91" t="n">
        <v>4.9E-007</v>
      </c>
    </row>
    <row r="8" customFormat="false" ht="15.75" hidden="false" customHeight="false" outlineLevel="0" collapsed="false">
      <c r="A8" s="90" t="s">
        <v>189</v>
      </c>
      <c r="B8" s="90" t="s">
        <v>190</v>
      </c>
      <c r="C8" s="90" t="s">
        <v>181</v>
      </c>
      <c r="D8" s="91" t="n">
        <v>5.6E-020</v>
      </c>
      <c r="E8" s="92" t="s">
        <v>191</v>
      </c>
      <c r="F8" s="93" t="s">
        <v>192</v>
      </c>
      <c r="G8" s="90" t="s">
        <v>181</v>
      </c>
      <c r="H8" s="91" t="n">
        <v>8.7E-007</v>
      </c>
    </row>
    <row r="9" customFormat="false" ht="15.75" hidden="false" customHeight="false" outlineLevel="0" collapsed="false">
      <c r="A9" s="90" t="s">
        <v>193</v>
      </c>
      <c r="B9" s="90" t="s">
        <v>194</v>
      </c>
      <c r="C9" s="90" t="s">
        <v>176</v>
      </c>
      <c r="D9" s="91" t="n">
        <v>7.2E-013</v>
      </c>
      <c r="E9" s="92" t="s">
        <v>195</v>
      </c>
      <c r="F9" s="93" t="s">
        <v>196</v>
      </c>
      <c r="G9" s="90" t="s">
        <v>176</v>
      </c>
      <c r="H9" s="91" t="n">
        <v>5.6E-006</v>
      </c>
    </row>
    <row r="10" customFormat="false" ht="15.75" hidden="false" customHeight="false" outlineLevel="0" collapsed="false">
      <c r="A10" s="90" t="s">
        <v>197</v>
      </c>
      <c r="B10" s="90" t="s">
        <v>198</v>
      </c>
      <c r="C10" s="90" t="s">
        <v>184</v>
      </c>
      <c r="D10" s="91" t="n">
        <v>2.8E-012</v>
      </c>
      <c r="E10" s="92" t="s">
        <v>199</v>
      </c>
      <c r="F10" s="93" t="s">
        <v>200</v>
      </c>
      <c r="G10" s="90" t="s">
        <v>184</v>
      </c>
      <c r="H10" s="91" t="n">
        <v>6.5E-006</v>
      </c>
    </row>
    <row r="11" customFormat="false" ht="15.75" hidden="false" customHeight="false" outlineLevel="0" collapsed="false">
      <c r="A11" s="90" t="s">
        <v>201</v>
      </c>
      <c r="B11" s="90" t="s">
        <v>202</v>
      </c>
      <c r="C11" s="90" t="s">
        <v>176</v>
      </c>
      <c r="D11" s="91" t="n">
        <v>1.4E-008</v>
      </c>
      <c r="E11" s="92" t="s">
        <v>203</v>
      </c>
      <c r="F11" s="93" t="s">
        <v>204</v>
      </c>
      <c r="G11" s="90" t="s">
        <v>181</v>
      </c>
      <c r="H11" s="91" t="n">
        <v>9.8E-006</v>
      </c>
    </row>
    <row r="12" customFormat="false" ht="15.75" hidden="false" customHeight="false" outlineLevel="0" collapsed="false">
      <c r="A12" s="90" t="s">
        <v>205</v>
      </c>
      <c r="B12" s="90" t="s">
        <v>206</v>
      </c>
      <c r="C12" s="90" t="s">
        <v>181</v>
      </c>
      <c r="D12" s="91" t="n">
        <v>3E-008</v>
      </c>
      <c r="E12" s="92" t="s">
        <v>207</v>
      </c>
      <c r="F12" s="93" t="s">
        <v>208</v>
      </c>
      <c r="G12" s="90" t="s">
        <v>176</v>
      </c>
      <c r="H12" s="91" t="n">
        <v>2.5E-005</v>
      </c>
    </row>
    <row r="13" customFormat="false" ht="15.75" hidden="false" customHeight="false" outlineLevel="0" collapsed="false">
      <c r="A13" s="90" t="s">
        <v>209</v>
      </c>
      <c r="B13" s="90" t="s">
        <v>210</v>
      </c>
      <c r="C13" s="90" t="s">
        <v>181</v>
      </c>
      <c r="D13" s="91" t="n">
        <v>4.3E-008</v>
      </c>
      <c r="E13" s="92" t="s">
        <v>211</v>
      </c>
      <c r="F13" s="93" t="s">
        <v>212</v>
      </c>
      <c r="G13" s="90" t="s">
        <v>181</v>
      </c>
      <c r="H13" s="91" t="n">
        <v>3.1E-005</v>
      </c>
    </row>
    <row r="14" customFormat="false" ht="15.75" hidden="false" customHeight="false" outlineLevel="0" collapsed="false">
      <c r="A14" s="90" t="s">
        <v>213</v>
      </c>
      <c r="B14" s="90" t="s">
        <v>214</v>
      </c>
      <c r="C14" s="90" t="s">
        <v>176</v>
      </c>
      <c r="D14" s="91" t="n">
        <v>4.5E-008</v>
      </c>
      <c r="E14" s="92" t="s">
        <v>215</v>
      </c>
      <c r="F14" s="93" t="s">
        <v>216</v>
      </c>
      <c r="G14" s="90" t="s">
        <v>184</v>
      </c>
      <c r="H14" s="91" t="n">
        <v>3.1E-005</v>
      </c>
    </row>
    <row r="15" customFormat="false" ht="15.75" hidden="false" customHeight="false" outlineLevel="0" collapsed="false">
      <c r="A15" s="90" t="s">
        <v>217</v>
      </c>
      <c r="B15" s="90" t="s">
        <v>218</v>
      </c>
      <c r="C15" s="90" t="s">
        <v>181</v>
      </c>
      <c r="D15" s="91" t="n">
        <v>5.5E-008</v>
      </c>
      <c r="E15" s="92" t="s">
        <v>219</v>
      </c>
      <c r="F15" s="93" t="s">
        <v>220</v>
      </c>
      <c r="G15" s="90" t="s">
        <v>181</v>
      </c>
      <c r="H15" s="91" t="n">
        <v>3.4E-005</v>
      </c>
    </row>
    <row r="16" customFormat="false" ht="15.75" hidden="false" customHeight="false" outlineLevel="0" collapsed="false">
      <c r="A16" s="90" t="s">
        <v>221</v>
      </c>
      <c r="B16" s="90" t="s">
        <v>222</v>
      </c>
      <c r="C16" s="90" t="s">
        <v>181</v>
      </c>
      <c r="D16" s="91" t="n">
        <v>5.8E-008</v>
      </c>
      <c r="E16" s="92" t="s">
        <v>223</v>
      </c>
      <c r="F16" s="93" t="s">
        <v>224</v>
      </c>
      <c r="G16" s="90" t="s">
        <v>176</v>
      </c>
      <c r="H16" s="91" t="n">
        <v>4.2E-005</v>
      </c>
    </row>
    <row r="17" customFormat="false" ht="15.75" hidden="false" customHeight="false" outlineLevel="0" collapsed="false">
      <c r="A17" s="90" t="s">
        <v>225</v>
      </c>
      <c r="B17" s="90" t="s">
        <v>226</v>
      </c>
      <c r="C17" s="90" t="s">
        <v>176</v>
      </c>
      <c r="D17" s="91" t="n">
        <v>9.2E-008</v>
      </c>
      <c r="E17" s="92" t="s">
        <v>227</v>
      </c>
      <c r="F17" s="93" t="s">
        <v>228</v>
      </c>
      <c r="G17" s="90" t="s">
        <v>181</v>
      </c>
      <c r="H17" s="91" t="n">
        <v>4.9E-005</v>
      </c>
    </row>
    <row r="18" customFormat="false" ht="15.75" hidden="false" customHeight="false" outlineLevel="0" collapsed="false">
      <c r="A18" s="90" t="s">
        <v>229</v>
      </c>
      <c r="B18" s="90" t="s">
        <v>230</v>
      </c>
      <c r="C18" s="90" t="s">
        <v>181</v>
      </c>
      <c r="D18" s="91" t="n">
        <v>1.1E-007</v>
      </c>
      <c r="E18" s="92" t="s">
        <v>231</v>
      </c>
      <c r="F18" s="93" t="s">
        <v>232</v>
      </c>
      <c r="G18" s="90" t="s">
        <v>176</v>
      </c>
      <c r="H18" s="91" t="n">
        <v>5E-005</v>
      </c>
    </row>
    <row r="19" customFormat="false" ht="15.75" hidden="false" customHeight="false" outlineLevel="0" collapsed="false">
      <c r="A19" s="90" t="s">
        <v>233</v>
      </c>
      <c r="B19" s="90" t="s">
        <v>234</v>
      </c>
      <c r="C19" s="90" t="s">
        <v>176</v>
      </c>
      <c r="D19" s="91" t="n">
        <v>1.3E-007</v>
      </c>
      <c r="E19" s="92" t="s">
        <v>235</v>
      </c>
      <c r="F19" s="93" t="s">
        <v>236</v>
      </c>
      <c r="G19" s="90" t="s">
        <v>181</v>
      </c>
      <c r="H19" s="91" t="n">
        <v>5.6E-005</v>
      </c>
    </row>
    <row r="20" customFormat="false" ht="15.75" hidden="false" customHeight="false" outlineLevel="0" collapsed="false">
      <c r="A20" s="90" t="s">
        <v>237</v>
      </c>
      <c r="B20" s="90" t="s">
        <v>238</v>
      </c>
      <c r="C20" s="90" t="s">
        <v>176</v>
      </c>
      <c r="D20" s="91" t="n">
        <v>7E-007</v>
      </c>
      <c r="E20" s="92" t="s">
        <v>239</v>
      </c>
      <c r="F20" s="93" t="s">
        <v>240</v>
      </c>
      <c r="G20" s="90" t="s">
        <v>176</v>
      </c>
      <c r="H20" s="91" t="n">
        <v>5.8E-005</v>
      </c>
    </row>
    <row r="21" customFormat="false" ht="15.75" hidden="false" customHeight="false" outlineLevel="0" collapsed="false">
      <c r="A21" s="90" t="s">
        <v>241</v>
      </c>
      <c r="B21" s="90" t="s">
        <v>242</v>
      </c>
      <c r="C21" s="90" t="s">
        <v>176</v>
      </c>
      <c r="D21" s="91" t="n">
        <v>4E-006</v>
      </c>
      <c r="E21" s="92" t="s">
        <v>243</v>
      </c>
      <c r="F21" s="93" t="s">
        <v>244</v>
      </c>
      <c r="G21" s="90" t="s">
        <v>181</v>
      </c>
      <c r="H21" s="91" t="n">
        <v>7.4E-005</v>
      </c>
    </row>
    <row r="22" customFormat="false" ht="15.75" hidden="false" customHeight="false" outlineLevel="0" collapsed="false">
      <c r="A22" s="90" t="s">
        <v>245</v>
      </c>
      <c r="B22" s="90" t="s">
        <v>246</v>
      </c>
      <c r="C22" s="90" t="s">
        <v>184</v>
      </c>
      <c r="D22" s="91" t="n">
        <v>1.3E-005</v>
      </c>
      <c r="E22" s="92" t="s">
        <v>247</v>
      </c>
      <c r="F22" s="93" t="s">
        <v>248</v>
      </c>
      <c r="G22" s="90" t="s">
        <v>181</v>
      </c>
      <c r="H22" s="91" t="n">
        <v>8.4E-005</v>
      </c>
    </row>
    <row r="23" customFormat="false" ht="15.75" hidden="false" customHeight="false" outlineLevel="0" collapsed="false">
      <c r="A23" s="90" t="s">
        <v>249</v>
      </c>
      <c r="B23" s="90" t="s">
        <v>250</v>
      </c>
      <c r="C23" s="90" t="s">
        <v>176</v>
      </c>
      <c r="D23" s="91" t="n">
        <v>3.5E-005</v>
      </c>
      <c r="E23" s="92" t="s">
        <v>251</v>
      </c>
      <c r="F23" s="93" t="s">
        <v>252</v>
      </c>
      <c r="G23" s="90" t="s">
        <v>184</v>
      </c>
      <c r="H23" s="91" t="n">
        <v>8.9E-005</v>
      </c>
    </row>
    <row r="24" customFormat="false" ht="15.75" hidden="false" customHeight="false" outlineLevel="0" collapsed="false">
      <c r="A24" s="90" t="s">
        <v>253</v>
      </c>
      <c r="B24" s="90" t="s">
        <v>254</v>
      </c>
      <c r="C24" s="90" t="s">
        <v>181</v>
      </c>
      <c r="D24" s="91" t="n">
        <v>4.2E-005</v>
      </c>
      <c r="E24" s="92" t="s">
        <v>255</v>
      </c>
      <c r="F24" s="93" t="s">
        <v>256</v>
      </c>
      <c r="G24" s="90" t="s">
        <v>176</v>
      </c>
      <c r="H24" s="91" t="n">
        <v>9.1E-005</v>
      </c>
    </row>
    <row r="25" customFormat="false" ht="15.75" hidden="false" customHeight="false" outlineLevel="0" collapsed="false">
      <c r="A25" s="90" t="s">
        <v>257</v>
      </c>
      <c r="B25" s="90" t="s">
        <v>258</v>
      </c>
      <c r="C25" s="90" t="s">
        <v>181</v>
      </c>
      <c r="D25" s="91" t="n">
        <v>5.7E-005</v>
      </c>
      <c r="E25" s="92" t="s">
        <v>259</v>
      </c>
      <c r="F25" s="93" t="s">
        <v>260</v>
      </c>
      <c r="G25" s="90" t="s">
        <v>176</v>
      </c>
      <c r="H25" s="91" t="n">
        <v>0.0001</v>
      </c>
    </row>
    <row r="26" customFormat="false" ht="15.75" hidden="false" customHeight="false" outlineLevel="0" collapsed="false">
      <c r="A26" s="90" t="s">
        <v>261</v>
      </c>
      <c r="B26" s="90" t="s">
        <v>262</v>
      </c>
      <c r="C26" s="90" t="s">
        <v>176</v>
      </c>
      <c r="D26" s="91" t="n">
        <v>5.7E-005</v>
      </c>
      <c r="E26" s="92" t="s">
        <v>263</v>
      </c>
      <c r="F26" s="93" t="s">
        <v>264</v>
      </c>
      <c r="G26" s="90" t="s">
        <v>184</v>
      </c>
      <c r="H26" s="91" t="n">
        <v>0.00011</v>
      </c>
    </row>
    <row r="27" customFormat="false" ht="15.75" hidden="false" customHeight="false" outlineLevel="0" collapsed="false">
      <c r="A27" s="90" t="s">
        <v>265</v>
      </c>
      <c r="B27" s="90" t="s">
        <v>266</v>
      </c>
      <c r="C27" s="90" t="s">
        <v>176</v>
      </c>
      <c r="D27" s="91" t="n">
        <v>6.7E-005</v>
      </c>
      <c r="E27" s="92" t="s">
        <v>267</v>
      </c>
      <c r="F27" s="93" t="s">
        <v>268</v>
      </c>
      <c r="G27" s="90" t="s">
        <v>176</v>
      </c>
      <c r="H27" s="91" t="n">
        <v>0.00012</v>
      </c>
    </row>
    <row r="28" customFormat="false" ht="15.75" hidden="false" customHeight="false" outlineLevel="0" collapsed="false">
      <c r="A28" s="90" t="s">
        <v>269</v>
      </c>
      <c r="B28" s="90" t="s">
        <v>270</v>
      </c>
      <c r="C28" s="90" t="s">
        <v>176</v>
      </c>
      <c r="D28" s="91" t="n">
        <v>0.00013</v>
      </c>
      <c r="E28" s="92" t="s">
        <v>271</v>
      </c>
      <c r="F28" s="93" t="s">
        <v>272</v>
      </c>
      <c r="G28" s="90" t="s">
        <v>176</v>
      </c>
      <c r="H28" s="91" t="n">
        <v>0.00012</v>
      </c>
    </row>
    <row r="29" customFormat="false" ht="15.75" hidden="false" customHeight="false" outlineLevel="0" collapsed="false">
      <c r="A29" s="90" t="s">
        <v>273</v>
      </c>
      <c r="B29" s="90" t="s">
        <v>274</v>
      </c>
      <c r="C29" s="90" t="s">
        <v>184</v>
      </c>
      <c r="D29" s="91" t="n">
        <v>0.00013</v>
      </c>
      <c r="E29" s="92" t="s">
        <v>275</v>
      </c>
      <c r="F29" s="93" t="s">
        <v>276</v>
      </c>
      <c r="G29" s="90" t="s">
        <v>176</v>
      </c>
      <c r="H29" s="91" t="n">
        <v>0.00012</v>
      </c>
    </row>
    <row r="30" customFormat="false" ht="15.75" hidden="false" customHeight="false" outlineLevel="0" collapsed="false">
      <c r="A30" s="90" t="s">
        <v>277</v>
      </c>
      <c r="B30" s="90" t="s">
        <v>278</v>
      </c>
      <c r="C30" s="90" t="s">
        <v>184</v>
      </c>
      <c r="D30" s="91" t="n">
        <v>0.0002</v>
      </c>
      <c r="E30" s="92" t="s">
        <v>279</v>
      </c>
      <c r="F30" s="93" t="s">
        <v>280</v>
      </c>
      <c r="G30" s="90" t="s">
        <v>181</v>
      </c>
      <c r="H30" s="91" t="n">
        <v>0.00013</v>
      </c>
    </row>
    <row r="31" customFormat="false" ht="15.75" hidden="false" customHeight="false" outlineLevel="0" collapsed="false">
      <c r="A31" s="90" t="s">
        <v>281</v>
      </c>
      <c r="B31" s="90" t="s">
        <v>282</v>
      </c>
      <c r="C31" s="90" t="s">
        <v>176</v>
      </c>
      <c r="D31" s="91" t="n">
        <v>0.00021</v>
      </c>
      <c r="E31" s="92" t="s">
        <v>283</v>
      </c>
      <c r="F31" s="93" t="s">
        <v>284</v>
      </c>
      <c r="G31" s="90" t="s">
        <v>181</v>
      </c>
      <c r="H31" s="91" t="n">
        <v>0.00013</v>
      </c>
    </row>
    <row r="32" customFormat="false" ht="15.75" hidden="false" customHeight="false" outlineLevel="0" collapsed="false">
      <c r="A32" s="90" t="s">
        <v>285</v>
      </c>
      <c r="B32" s="90" t="s">
        <v>286</v>
      </c>
      <c r="C32" s="90" t="s">
        <v>176</v>
      </c>
      <c r="D32" s="91" t="n">
        <v>0.00023</v>
      </c>
      <c r="E32" s="92" t="s">
        <v>287</v>
      </c>
      <c r="F32" s="93" t="s">
        <v>288</v>
      </c>
      <c r="G32" s="90" t="s">
        <v>181</v>
      </c>
      <c r="H32" s="91" t="n">
        <v>0.00013</v>
      </c>
    </row>
    <row r="33" customFormat="false" ht="15.75" hidden="false" customHeight="false" outlineLevel="0" collapsed="false">
      <c r="A33" s="90" t="s">
        <v>289</v>
      </c>
      <c r="B33" s="90" t="s">
        <v>290</v>
      </c>
      <c r="C33" s="90" t="s">
        <v>181</v>
      </c>
      <c r="D33" s="91" t="n">
        <v>0.00026</v>
      </c>
      <c r="E33" s="92" t="s">
        <v>291</v>
      </c>
      <c r="F33" s="93" t="s">
        <v>292</v>
      </c>
      <c r="G33" s="90" t="s">
        <v>181</v>
      </c>
      <c r="H33" s="91" t="n">
        <v>0.00013</v>
      </c>
    </row>
    <row r="34" customFormat="false" ht="15.75" hidden="false" customHeight="false" outlineLevel="0" collapsed="false">
      <c r="A34" s="90" t="s">
        <v>293</v>
      </c>
      <c r="B34" s="90" t="s">
        <v>294</v>
      </c>
      <c r="C34" s="90" t="s">
        <v>181</v>
      </c>
      <c r="D34" s="91" t="n">
        <v>0.00039</v>
      </c>
      <c r="E34" s="92" t="s">
        <v>295</v>
      </c>
      <c r="F34" s="93" t="s">
        <v>296</v>
      </c>
      <c r="G34" s="90" t="s">
        <v>181</v>
      </c>
      <c r="H34" s="91" t="n">
        <v>0.00014</v>
      </c>
    </row>
    <row r="35" customFormat="false" ht="15.75" hidden="false" customHeight="false" outlineLevel="0" collapsed="false">
      <c r="A35" s="90" t="s">
        <v>297</v>
      </c>
      <c r="B35" s="90" t="s">
        <v>298</v>
      </c>
      <c r="C35" s="90" t="s">
        <v>176</v>
      </c>
      <c r="D35" s="91" t="n">
        <v>0.00042</v>
      </c>
      <c r="E35" s="92" t="s">
        <v>299</v>
      </c>
      <c r="F35" s="93" t="s">
        <v>300</v>
      </c>
      <c r="G35" s="90" t="s">
        <v>184</v>
      </c>
      <c r="H35" s="91" t="n">
        <v>0.00014</v>
      </c>
    </row>
    <row r="36" customFormat="false" ht="15.75" hidden="false" customHeight="false" outlineLevel="0" collapsed="false">
      <c r="A36" s="90" t="s">
        <v>301</v>
      </c>
      <c r="B36" s="90" t="s">
        <v>302</v>
      </c>
      <c r="C36" s="90" t="s">
        <v>176</v>
      </c>
      <c r="D36" s="91" t="n">
        <v>0.00042</v>
      </c>
      <c r="E36" s="92" t="s">
        <v>303</v>
      </c>
      <c r="F36" s="93" t="s">
        <v>304</v>
      </c>
      <c r="G36" s="90" t="s">
        <v>181</v>
      </c>
      <c r="H36" s="91" t="n">
        <v>0.00015</v>
      </c>
    </row>
    <row r="37" customFormat="false" ht="15.75" hidden="false" customHeight="false" outlineLevel="0" collapsed="false">
      <c r="A37" s="90" t="s">
        <v>305</v>
      </c>
      <c r="B37" s="90" t="s">
        <v>306</v>
      </c>
      <c r="C37" s="90" t="s">
        <v>181</v>
      </c>
      <c r="D37" s="91" t="n">
        <v>0.00073</v>
      </c>
      <c r="E37" s="92" t="s">
        <v>307</v>
      </c>
      <c r="F37" s="93" t="s">
        <v>308</v>
      </c>
      <c r="G37" s="90" t="s">
        <v>181</v>
      </c>
      <c r="H37" s="91" t="n">
        <v>0.00022</v>
      </c>
    </row>
    <row r="38" customFormat="false" ht="15.75" hidden="false" customHeight="false" outlineLevel="0" collapsed="false">
      <c r="A38" s="90" t="s">
        <v>309</v>
      </c>
      <c r="B38" s="90" t="s">
        <v>310</v>
      </c>
      <c r="C38" s="90" t="s">
        <v>181</v>
      </c>
      <c r="D38" s="91" t="n">
        <v>0.00074</v>
      </c>
      <c r="E38" s="92" t="s">
        <v>311</v>
      </c>
      <c r="F38" s="93" t="s">
        <v>312</v>
      </c>
      <c r="G38" s="90" t="s">
        <v>181</v>
      </c>
      <c r="H38" s="91" t="n">
        <v>0.00022</v>
      </c>
    </row>
    <row r="39" customFormat="false" ht="15.75" hidden="false" customHeight="false" outlineLevel="0" collapsed="false">
      <c r="A39" s="90" t="s">
        <v>313</v>
      </c>
      <c r="B39" s="90" t="s">
        <v>314</v>
      </c>
      <c r="C39" s="90" t="s">
        <v>181</v>
      </c>
      <c r="D39" s="91" t="n">
        <v>0.00111</v>
      </c>
      <c r="E39" s="92" t="s">
        <v>315</v>
      </c>
      <c r="F39" s="93" t="s">
        <v>316</v>
      </c>
      <c r="G39" s="90" t="s">
        <v>181</v>
      </c>
      <c r="H39" s="91" t="n">
        <v>0.00023</v>
      </c>
    </row>
    <row r="40" customFormat="false" ht="15.75" hidden="false" customHeight="false" outlineLevel="0" collapsed="false">
      <c r="A40" s="90" t="s">
        <v>317</v>
      </c>
      <c r="B40" s="90" t="s">
        <v>318</v>
      </c>
      <c r="C40" s="90" t="s">
        <v>184</v>
      </c>
      <c r="D40" s="91" t="n">
        <v>0.00121</v>
      </c>
      <c r="E40" s="92" t="s">
        <v>319</v>
      </c>
      <c r="F40" s="93" t="s">
        <v>320</v>
      </c>
      <c r="G40" s="90" t="s">
        <v>181</v>
      </c>
      <c r="H40" s="91" t="n">
        <v>0.00023</v>
      </c>
    </row>
    <row r="41" customFormat="false" ht="15.75" hidden="false" customHeight="false" outlineLevel="0" collapsed="false">
      <c r="A41" s="90" t="s">
        <v>321</v>
      </c>
      <c r="B41" s="90" t="s">
        <v>322</v>
      </c>
      <c r="C41" s="90" t="s">
        <v>181</v>
      </c>
      <c r="D41" s="91" t="n">
        <v>0.00141</v>
      </c>
      <c r="E41" s="92" t="s">
        <v>323</v>
      </c>
      <c r="F41" s="93" t="s">
        <v>324</v>
      </c>
      <c r="G41" s="90" t="s">
        <v>176</v>
      </c>
      <c r="H41" s="91" t="n">
        <v>0.00024</v>
      </c>
    </row>
    <row r="42" customFormat="false" ht="15.75" hidden="false" customHeight="false" outlineLevel="0" collapsed="false">
      <c r="A42" s="90" t="s">
        <v>325</v>
      </c>
      <c r="B42" s="90" t="s">
        <v>326</v>
      </c>
      <c r="C42" s="90" t="s">
        <v>184</v>
      </c>
      <c r="D42" s="91" t="n">
        <v>0.00169</v>
      </c>
      <c r="E42" s="92" t="s">
        <v>327</v>
      </c>
      <c r="F42" s="93" t="s">
        <v>328</v>
      </c>
      <c r="G42" s="90" t="s">
        <v>181</v>
      </c>
      <c r="H42" s="91" t="n">
        <v>0.00025</v>
      </c>
    </row>
    <row r="43" customFormat="false" ht="15.75" hidden="false" customHeight="false" outlineLevel="0" collapsed="false">
      <c r="A43" s="90" t="s">
        <v>329</v>
      </c>
      <c r="B43" s="90" t="s">
        <v>330</v>
      </c>
      <c r="C43" s="90" t="s">
        <v>184</v>
      </c>
      <c r="D43" s="91" t="n">
        <v>0.00212</v>
      </c>
      <c r="E43" s="92" t="s">
        <v>331</v>
      </c>
      <c r="F43" s="93" t="s">
        <v>332</v>
      </c>
      <c r="G43" s="90" t="s">
        <v>181</v>
      </c>
      <c r="H43" s="91" t="n">
        <v>0.00026</v>
      </c>
    </row>
    <row r="44" customFormat="false" ht="15.75" hidden="false" customHeight="false" outlineLevel="0" collapsed="false">
      <c r="A44" s="90" t="s">
        <v>333</v>
      </c>
      <c r="B44" s="90" t="s">
        <v>334</v>
      </c>
      <c r="C44" s="90" t="s">
        <v>181</v>
      </c>
      <c r="D44" s="91" t="n">
        <v>0.00263</v>
      </c>
      <c r="E44" s="92" t="s">
        <v>335</v>
      </c>
      <c r="F44" s="93" t="s">
        <v>336</v>
      </c>
      <c r="G44" s="90" t="s">
        <v>176</v>
      </c>
      <c r="H44" s="91" t="n">
        <v>0.00026</v>
      </c>
    </row>
    <row r="45" customFormat="false" ht="15.75" hidden="false" customHeight="false" outlineLevel="0" collapsed="false">
      <c r="A45" s="90" t="s">
        <v>337</v>
      </c>
      <c r="B45" s="90" t="s">
        <v>338</v>
      </c>
      <c r="C45" s="90" t="s">
        <v>181</v>
      </c>
      <c r="D45" s="91" t="n">
        <v>0.00278</v>
      </c>
      <c r="E45" s="92" t="s">
        <v>339</v>
      </c>
      <c r="F45" s="93" t="s">
        <v>340</v>
      </c>
      <c r="G45" s="90" t="s">
        <v>181</v>
      </c>
      <c r="H45" s="91" t="n">
        <v>0.00027</v>
      </c>
    </row>
    <row r="46" customFormat="false" ht="15.75" hidden="false" customHeight="false" outlineLevel="0" collapsed="false">
      <c r="A46" s="90" t="s">
        <v>341</v>
      </c>
      <c r="B46" s="90" t="s">
        <v>342</v>
      </c>
      <c r="C46" s="90" t="s">
        <v>181</v>
      </c>
      <c r="D46" s="91" t="n">
        <v>0.00295</v>
      </c>
      <c r="E46" s="92" t="s">
        <v>343</v>
      </c>
      <c r="F46" s="93" t="s">
        <v>344</v>
      </c>
      <c r="G46" s="90" t="s">
        <v>181</v>
      </c>
      <c r="H46" s="91" t="n">
        <v>0.00028</v>
      </c>
    </row>
    <row r="47" customFormat="false" ht="15.75" hidden="false" customHeight="false" outlineLevel="0" collapsed="false">
      <c r="A47" s="90" t="s">
        <v>345</v>
      </c>
      <c r="B47" s="90" t="s">
        <v>346</v>
      </c>
      <c r="C47" s="90" t="s">
        <v>184</v>
      </c>
      <c r="D47" s="91" t="n">
        <v>0.00342</v>
      </c>
      <c r="E47" s="92" t="s">
        <v>347</v>
      </c>
      <c r="F47" s="93" t="s">
        <v>348</v>
      </c>
      <c r="G47" s="90" t="s">
        <v>176</v>
      </c>
      <c r="H47" s="91" t="n">
        <v>0.0003</v>
      </c>
    </row>
    <row r="48" customFormat="false" ht="15.75" hidden="false" customHeight="false" outlineLevel="0" collapsed="false">
      <c r="A48" s="90" t="s">
        <v>349</v>
      </c>
      <c r="B48" s="90" t="s">
        <v>350</v>
      </c>
      <c r="C48" s="90" t="s">
        <v>184</v>
      </c>
      <c r="D48" s="91" t="n">
        <v>0.00372</v>
      </c>
      <c r="E48" s="92" t="s">
        <v>351</v>
      </c>
      <c r="F48" s="93" t="s">
        <v>352</v>
      </c>
      <c r="G48" s="90" t="s">
        <v>181</v>
      </c>
      <c r="H48" s="91" t="n">
        <v>0.00034</v>
      </c>
    </row>
    <row r="49" customFormat="false" ht="15.75" hidden="false" customHeight="false" outlineLevel="0" collapsed="false">
      <c r="A49" s="90" t="s">
        <v>353</v>
      </c>
      <c r="B49" s="90" t="s">
        <v>354</v>
      </c>
      <c r="C49" s="90" t="s">
        <v>176</v>
      </c>
      <c r="D49" s="91" t="n">
        <v>0.00472</v>
      </c>
      <c r="E49" s="92" t="s">
        <v>355</v>
      </c>
      <c r="F49" s="93" t="s">
        <v>356</v>
      </c>
      <c r="G49" s="90" t="s">
        <v>181</v>
      </c>
      <c r="H49" s="91" t="n">
        <v>0.00037</v>
      </c>
    </row>
    <row r="50" customFormat="false" ht="15.75" hidden="false" customHeight="false" outlineLevel="0" collapsed="false">
      <c r="A50" s="90" t="s">
        <v>357</v>
      </c>
      <c r="B50" s="90" t="s">
        <v>358</v>
      </c>
      <c r="C50" s="90" t="s">
        <v>181</v>
      </c>
      <c r="D50" s="91" t="n">
        <v>0.00535</v>
      </c>
      <c r="E50" s="92" t="s">
        <v>359</v>
      </c>
      <c r="F50" s="93" t="s">
        <v>360</v>
      </c>
      <c r="G50" s="90" t="s">
        <v>176</v>
      </c>
      <c r="H50" s="91" t="n">
        <v>0.00038</v>
      </c>
    </row>
    <row r="51" customFormat="false" ht="15.75" hidden="false" customHeight="false" outlineLevel="0" collapsed="false">
      <c r="A51" s="90" t="s">
        <v>361</v>
      </c>
      <c r="B51" s="90" t="s">
        <v>362</v>
      </c>
      <c r="C51" s="90" t="s">
        <v>184</v>
      </c>
      <c r="D51" s="91" t="n">
        <v>0.0065</v>
      </c>
      <c r="E51" s="92" t="s">
        <v>363</v>
      </c>
      <c r="F51" s="93" t="s">
        <v>364</v>
      </c>
      <c r="G51" s="90" t="s">
        <v>184</v>
      </c>
      <c r="H51" s="91" t="n">
        <v>0.00038</v>
      </c>
    </row>
    <row r="52" customFormat="false" ht="15.75" hidden="false" customHeight="false" outlineLevel="0" collapsed="false">
      <c r="A52" s="90" t="s">
        <v>365</v>
      </c>
      <c r="B52" s="90" t="s">
        <v>366</v>
      </c>
      <c r="C52" s="90" t="s">
        <v>176</v>
      </c>
      <c r="D52" s="91" t="n">
        <v>0.00904</v>
      </c>
      <c r="E52" s="92" t="s">
        <v>367</v>
      </c>
      <c r="F52" s="93" t="s">
        <v>368</v>
      </c>
      <c r="G52" s="90" t="s">
        <v>181</v>
      </c>
      <c r="H52" s="91" t="n">
        <v>0.0004</v>
      </c>
    </row>
    <row r="53" customFormat="false" ht="15.75" hidden="false" customHeight="false" outlineLevel="0" collapsed="false">
      <c r="A53" s="90" t="s">
        <v>369</v>
      </c>
      <c r="B53" s="90" t="s">
        <v>370</v>
      </c>
      <c r="C53" s="90" t="s">
        <v>176</v>
      </c>
      <c r="D53" s="91" t="n">
        <v>0.00927</v>
      </c>
      <c r="E53" s="92" t="s">
        <v>371</v>
      </c>
      <c r="F53" s="93" t="s">
        <v>372</v>
      </c>
      <c r="G53" s="90" t="s">
        <v>176</v>
      </c>
      <c r="H53" s="91" t="n">
        <v>0.0004</v>
      </c>
    </row>
    <row r="54" customFormat="false" ht="15.75" hidden="false" customHeight="false" outlineLevel="0" collapsed="false">
      <c r="A54" s="90" t="s">
        <v>373</v>
      </c>
      <c r="B54" s="90" t="s">
        <v>374</v>
      </c>
      <c r="C54" s="90" t="s">
        <v>176</v>
      </c>
      <c r="D54" s="91" t="n">
        <v>0.00947</v>
      </c>
      <c r="E54" s="92" t="s">
        <v>375</v>
      </c>
      <c r="F54" s="93" t="s">
        <v>376</v>
      </c>
      <c r="G54" s="90" t="s">
        <v>184</v>
      </c>
      <c r="H54" s="91" t="n">
        <v>0.00041</v>
      </c>
    </row>
    <row r="55" customFormat="false" ht="15.75" hidden="false" customHeight="false" outlineLevel="0" collapsed="false">
      <c r="A55" s="90" t="s">
        <v>377</v>
      </c>
      <c r="B55" s="90" t="s">
        <v>378</v>
      </c>
      <c r="C55" s="90" t="s">
        <v>176</v>
      </c>
      <c r="D55" s="91" t="n">
        <v>0.00947</v>
      </c>
      <c r="E55" s="92" t="s">
        <v>379</v>
      </c>
      <c r="F55" s="93" t="s">
        <v>380</v>
      </c>
      <c r="G55" s="90" t="s">
        <v>181</v>
      </c>
      <c r="H55" s="91" t="n">
        <v>0.00043</v>
      </c>
    </row>
    <row r="56" customFormat="false" ht="15.75" hidden="false" customHeight="false" outlineLevel="0" collapsed="false">
      <c r="A56" s="90"/>
      <c r="B56" s="90"/>
      <c r="C56" s="93"/>
      <c r="D56" s="91"/>
      <c r="E56" s="92" t="s">
        <v>381</v>
      </c>
      <c r="F56" s="93" t="s">
        <v>382</v>
      </c>
      <c r="G56" s="90" t="s">
        <v>176</v>
      </c>
      <c r="H56" s="91" t="n">
        <v>0.00051</v>
      </c>
    </row>
    <row r="57" customFormat="false" ht="15.75" hidden="false" customHeight="false" outlineLevel="0" collapsed="false">
      <c r="A57" s="90"/>
      <c r="B57" s="90"/>
      <c r="C57" s="93"/>
      <c r="D57" s="91"/>
      <c r="E57" s="92" t="s">
        <v>383</v>
      </c>
      <c r="F57" s="93" t="s">
        <v>384</v>
      </c>
      <c r="G57" s="90" t="s">
        <v>181</v>
      </c>
      <c r="H57" s="91" t="n">
        <v>0.00054</v>
      </c>
    </row>
    <row r="58" customFormat="false" ht="15.75" hidden="false" customHeight="false" outlineLevel="0" collapsed="false">
      <c r="A58" s="90"/>
      <c r="B58" s="90"/>
      <c r="C58" s="93"/>
      <c r="D58" s="91"/>
      <c r="E58" s="92" t="s">
        <v>385</v>
      </c>
      <c r="F58" s="93" t="s">
        <v>386</v>
      </c>
      <c r="G58" s="90" t="s">
        <v>181</v>
      </c>
      <c r="H58" s="91" t="n">
        <v>0.00056</v>
      </c>
    </row>
    <row r="59" customFormat="false" ht="15.75" hidden="false" customHeight="false" outlineLevel="0" collapsed="false">
      <c r="A59" s="90"/>
      <c r="B59" s="90"/>
      <c r="C59" s="93"/>
      <c r="D59" s="91"/>
      <c r="E59" s="92" t="s">
        <v>387</v>
      </c>
      <c r="F59" s="93" t="s">
        <v>388</v>
      </c>
      <c r="G59" s="90" t="s">
        <v>181</v>
      </c>
      <c r="H59" s="91" t="n">
        <v>0.00059</v>
      </c>
    </row>
    <row r="60" customFormat="false" ht="15.75" hidden="false" customHeight="false" outlineLevel="0" collapsed="false">
      <c r="A60" s="90"/>
      <c r="B60" s="90"/>
      <c r="C60" s="93"/>
      <c r="D60" s="91"/>
      <c r="E60" s="92" t="s">
        <v>389</v>
      </c>
      <c r="F60" s="93" t="s">
        <v>390</v>
      </c>
      <c r="G60" s="90" t="s">
        <v>184</v>
      </c>
      <c r="H60" s="91" t="n">
        <v>0.00064</v>
      </c>
    </row>
    <row r="61" customFormat="false" ht="15.75" hidden="false" customHeight="false" outlineLevel="0" collapsed="false">
      <c r="A61" s="90"/>
      <c r="B61" s="90"/>
      <c r="C61" s="93"/>
      <c r="D61" s="91"/>
      <c r="E61" s="92" t="s">
        <v>391</v>
      </c>
      <c r="F61" s="93" t="s">
        <v>392</v>
      </c>
      <c r="G61" s="90" t="s">
        <v>184</v>
      </c>
      <c r="H61" s="91" t="n">
        <v>0.00065</v>
      </c>
    </row>
    <row r="62" customFormat="false" ht="15.75" hidden="false" customHeight="false" outlineLevel="0" collapsed="false">
      <c r="A62" s="90"/>
      <c r="B62" s="90"/>
      <c r="C62" s="93"/>
      <c r="D62" s="91"/>
      <c r="E62" s="92" t="s">
        <v>393</v>
      </c>
      <c r="F62" s="93" t="s">
        <v>394</v>
      </c>
      <c r="G62" s="90" t="s">
        <v>184</v>
      </c>
      <c r="H62" s="91" t="n">
        <v>0.00066</v>
      </c>
    </row>
    <row r="63" customFormat="false" ht="15.75" hidden="false" customHeight="false" outlineLevel="0" collapsed="false">
      <c r="A63" s="90"/>
      <c r="B63" s="90"/>
      <c r="C63" s="93"/>
      <c r="D63" s="91"/>
      <c r="E63" s="92" t="s">
        <v>395</v>
      </c>
      <c r="F63" s="93" t="s">
        <v>396</v>
      </c>
      <c r="G63" s="90" t="s">
        <v>176</v>
      </c>
      <c r="H63" s="91" t="n">
        <v>0.00067</v>
      </c>
    </row>
    <row r="64" customFormat="false" ht="15.75" hidden="false" customHeight="false" outlineLevel="0" collapsed="false">
      <c r="A64" s="90"/>
      <c r="B64" s="90"/>
      <c r="C64" s="93"/>
      <c r="D64" s="91"/>
      <c r="E64" s="92" t="s">
        <v>397</v>
      </c>
      <c r="F64" s="93" t="s">
        <v>398</v>
      </c>
      <c r="G64" s="90" t="s">
        <v>181</v>
      </c>
      <c r="H64" s="91" t="n">
        <v>0.00068</v>
      </c>
    </row>
    <row r="65" customFormat="false" ht="15.75" hidden="false" customHeight="false" outlineLevel="0" collapsed="false">
      <c r="A65" s="90"/>
      <c r="B65" s="90"/>
      <c r="C65" s="93"/>
      <c r="D65" s="91"/>
      <c r="E65" s="92" t="s">
        <v>399</v>
      </c>
      <c r="F65" s="93" t="s">
        <v>400</v>
      </c>
      <c r="G65" s="90" t="s">
        <v>176</v>
      </c>
      <c r="H65" s="91" t="n">
        <v>0.00071</v>
      </c>
    </row>
    <row r="66" customFormat="false" ht="15.75" hidden="false" customHeight="false" outlineLevel="0" collapsed="false">
      <c r="A66" s="90"/>
      <c r="B66" s="90"/>
      <c r="C66" s="93"/>
      <c r="D66" s="91"/>
      <c r="E66" s="92" t="s">
        <v>401</v>
      </c>
      <c r="F66" s="93" t="s">
        <v>402</v>
      </c>
      <c r="G66" s="90" t="s">
        <v>176</v>
      </c>
      <c r="H66" s="91" t="n">
        <v>0.0008</v>
      </c>
    </row>
    <row r="67" customFormat="false" ht="15.75" hidden="false" customHeight="false" outlineLevel="0" collapsed="false">
      <c r="A67" s="90"/>
      <c r="B67" s="90"/>
      <c r="C67" s="93"/>
      <c r="D67" s="91"/>
      <c r="E67" s="92" t="s">
        <v>403</v>
      </c>
      <c r="F67" s="93" t="s">
        <v>404</v>
      </c>
      <c r="G67" s="90" t="s">
        <v>184</v>
      </c>
      <c r="H67" s="91" t="n">
        <v>0.00081</v>
      </c>
    </row>
    <row r="68" customFormat="false" ht="15.75" hidden="false" customHeight="false" outlineLevel="0" collapsed="false">
      <c r="A68" s="90"/>
      <c r="B68" s="90"/>
      <c r="C68" s="93"/>
      <c r="D68" s="91"/>
      <c r="E68" s="92" t="s">
        <v>405</v>
      </c>
      <c r="F68" s="93" t="s">
        <v>406</v>
      </c>
      <c r="G68" s="90" t="s">
        <v>176</v>
      </c>
      <c r="H68" s="91" t="n">
        <v>0.00085</v>
      </c>
    </row>
    <row r="69" customFormat="false" ht="15.75" hidden="false" customHeight="false" outlineLevel="0" collapsed="false">
      <c r="A69" s="90"/>
      <c r="B69" s="90"/>
      <c r="C69" s="93"/>
      <c r="D69" s="91"/>
      <c r="E69" s="92" t="s">
        <v>407</v>
      </c>
      <c r="F69" s="93" t="s">
        <v>408</v>
      </c>
      <c r="G69" s="90" t="s">
        <v>181</v>
      </c>
      <c r="H69" s="91" t="n">
        <v>0.00087</v>
      </c>
    </row>
    <row r="70" customFormat="false" ht="15.75" hidden="false" customHeight="false" outlineLevel="0" collapsed="false">
      <c r="A70" s="90"/>
      <c r="B70" s="90"/>
      <c r="C70" s="93"/>
      <c r="D70" s="91"/>
      <c r="E70" s="92" t="s">
        <v>409</v>
      </c>
      <c r="F70" s="93" t="s">
        <v>410</v>
      </c>
      <c r="G70" s="90" t="s">
        <v>184</v>
      </c>
      <c r="H70" s="91" t="n">
        <v>0.00088</v>
      </c>
    </row>
    <row r="71" customFormat="false" ht="15.75" hidden="false" customHeight="false" outlineLevel="0" collapsed="false">
      <c r="A71" s="90"/>
      <c r="B71" s="90"/>
      <c r="C71" s="93"/>
      <c r="D71" s="91"/>
      <c r="E71" s="92" t="s">
        <v>411</v>
      </c>
      <c r="F71" s="93" t="s">
        <v>412</v>
      </c>
      <c r="G71" s="90" t="s">
        <v>176</v>
      </c>
      <c r="H71" s="91" t="n">
        <v>0.0009</v>
      </c>
    </row>
    <row r="72" customFormat="false" ht="15.75" hidden="false" customHeight="false" outlineLevel="0" collapsed="false">
      <c r="A72" s="90"/>
      <c r="B72" s="90"/>
      <c r="C72" s="93"/>
      <c r="D72" s="91"/>
      <c r="E72" s="92" t="s">
        <v>413</v>
      </c>
      <c r="F72" s="93" t="s">
        <v>414</v>
      </c>
      <c r="G72" s="90" t="s">
        <v>184</v>
      </c>
      <c r="H72" s="91" t="n">
        <v>0.0009</v>
      </c>
    </row>
    <row r="73" customFormat="false" ht="15.75" hidden="false" customHeight="false" outlineLevel="0" collapsed="false">
      <c r="A73" s="90"/>
      <c r="B73" s="90"/>
      <c r="C73" s="93"/>
      <c r="D73" s="91"/>
      <c r="E73" s="92" t="s">
        <v>415</v>
      </c>
      <c r="F73" s="93" t="s">
        <v>416</v>
      </c>
      <c r="G73" s="90" t="s">
        <v>184</v>
      </c>
      <c r="H73" s="91" t="n">
        <v>0.00095</v>
      </c>
    </row>
    <row r="74" customFormat="false" ht="15.75" hidden="false" customHeight="false" outlineLevel="0" collapsed="false">
      <c r="A74" s="90"/>
      <c r="B74" s="90"/>
      <c r="C74" s="93"/>
      <c r="D74" s="91"/>
      <c r="E74" s="92" t="s">
        <v>417</v>
      </c>
      <c r="F74" s="93" t="s">
        <v>418</v>
      </c>
      <c r="G74" s="90" t="s">
        <v>184</v>
      </c>
      <c r="H74" s="91" t="n">
        <v>0.00096</v>
      </c>
    </row>
    <row r="75" customFormat="false" ht="15.75" hidden="false" customHeight="false" outlineLevel="0" collapsed="false">
      <c r="A75" s="90"/>
      <c r="B75" s="90"/>
      <c r="C75" s="93"/>
      <c r="D75" s="91"/>
      <c r="E75" s="92" t="s">
        <v>419</v>
      </c>
      <c r="F75" s="93" t="s">
        <v>420</v>
      </c>
      <c r="G75" s="90" t="s">
        <v>181</v>
      </c>
      <c r="H75" s="91" t="n">
        <v>0.00097</v>
      </c>
    </row>
    <row r="76" customFormat="false" ht="15.75" hidden="false" customHeight="false" outlineLevel="0" collapsed="false">
      <c r="A76" s="90"/>
      <c r="B76" s="90"/>
      <c r="C76" s="93"/>
      <c r="D76" s="91"/>
      <c r="E76" s="92" t="s">
        <v>421</v>
      </c>
      <c r="F76" s="93" t="s">
        <v>422</v>
      </c>
      <c r="G76" s="90" t="s">
        <v>181</v>
      </c>
      <c r="H76" s="91" t="n">
        <v>0.00099</v>
      </c>
    </row>
    <row r="77" customFormat="false" ht="15.75" hidden="false" customHeight="false" outlineLevel="0" collapsed="false">
      <c r="A77" s="90"/>
      <c r="B77" s="90"/>
      <c r="C77" s="93"/>
      <c r="D77" s="91"/>
      <c r="E77" s="92" t="s">
        <v>423</v>
      </c>
      <c r="F77" s="93" t="s">
        <v>424</v>
      </c>
      <c r="G77" s="90" t="s">
        <v>184</v>
      </c>
      <c r="H77" s="91" t="n">
        <v>0.001</v>
      </c>
    </row>
    <row r="78" customFormat="false" ht="15.75" hidden="false" customHeight="false" outlineLevel="0" collapsed="false">
      <c r="A78" s="90"/>
      <c r="B78" s="90"/>
      <c r="C78" s="93"/>
      <c r="D78" s="91"/>
      <c r="E78" s="92" t="s">
        <v>425</v>
      </c>
      <c r="F78" s="93" t="s">
        <v>426</v>
      </c>
      <c r="G78" s="90" t="s">
        <v>184</v>
      </c>
      <c r="H78" s="91" t="n">
        <v>0.001</v>
      </c>
    </row>
    <row r="79" customFormat="false" ht="15.75" hidden="false" customHeight="false" outlineLevel="0" collapsed="false">
      <c r="A79" s="90"/>
      <c r="B79" s="90"/>
      <c r="C79" s="93"/>
      <c r="D79" s="91"/>
      <c r="E79" s="92" t="s">
        <v>427</v>
      </c>
      <c r="F79" s="93" t="s">
        <v>428</v>
      </c>
      <c r="G79" s="90" t="s">
        <v>184</v>
      </c>
      <c r="H79" s="91" t="n">
        <v>0.00102</v>
      </c>
    </row>
    <row r="80" customFormat="false" ht="15.75" hidden="false" customHeight="false" outlineLevel="0" collapsed="false">
      <c r="A80" s="90"/>
      <c r="B80" s="90"/>
      <c r="C80" s="93"/>
      <c r="D80" s="91"/>
      <c r="E80" s="92" t="s">
        <v>429</v>
      </c>
      <c r="F80" s="93" t="s">
        <v>430</v>
      </c>
      <c r="G80" s="90" t="s">
        <v>181</v>
      </c>
      <c r="H80" s="91" t="n">
        <v>0.00105</v>
      </c>
    </row>
    <row r="81" customFormat="false" ht="15.75" hidden="false" customHeight="false" outlineLevel="0" collapsed="false">
      <c r="A81" s="90"/>
      <c r="B81" s="90"/>
      <c r="C81" s="93"/>
      <c r="D81" s="91"/>
      <c r="E81" s="92" t="s">
        <v>431</v>
      </c>
      <c r="F81" s="93" t="s">
        <v>432</v>
      </c>
      <c r="G81" s="90" t="s">
        <v>181</v>
      </c>
      <c r="H81" s="91" t="n">
        <v>0.00107</v>
      </c>
    </row>
    <row r="82" customFormat="false" ht="15.75" hidden="false" customHeight="false" outlineLevel="0" collapsed="false">
      <c r="A82" s="90"/>
      <c r="B82" s="90"/>
      <c r="C82" s="93"/>
      <c r="D82" s="91"/>
      <c r="E82" s="92" t="s">
        <v>433</v>
      </c>
      <c r="F82" s="93" t="s">
        <v>434</v>
      </c>
      <c r="G82" s="90" t="s">
        <v>184</v>
      </c>
      <c r="H82" s="91" t="n">
        <v>0.00108</v>
      </c>
    </row>
    <row r="83" customFormat="false" ht="15.75" hidden="false" customHeight="false" outlineLevel="0" collapsed="false">
      <c r="A83" s="90"/>
      <c r="B83" s="90"/>
      <c r="C83" s="93"/>
      <c r="D83" s="91"/>
      <c r="E83" s="92" t="s">
        <v>435</v>
      </c>
      <c r="F83" s="93" t="s">
        <v>436</v>
      </c>
      <c r="G83" s="90" t="s">
        <v>181</v>
      </c>
      <c r="H83" s="91" t="n">
        <v>0.00111</v>
      </c>
    </row>
    <row r="84" customFormat="false" ht="15.75" hidden="false" customHeight="false" outlineLevel="0" collapsed="false">
      <c r="A84" s="90"/>
      <c r="B84" s="90"/>
      <c r="C84" s="93"/>
      <c r="D84" s="91"/>
      <c r="E84" s="92" t="s">
        <v>437</v>
      </c>
      <c r="F84" s="93" t="s">
        <v>438</v>
      </c>
      <c r="G84" s="90" t="s">
        <v>176</v>
      </c>
      <c r="H84" s="91" t="n">
        <v>0.00114</v>
      </c>
    </row>
    <row r="85" customFormat="false" ht="15.75" hidden="false" customHeight="false" outlineLevel="0" collapsed="false">
      <c r="A85" s="90"/>
      <c r="B85" s="90"/>
      <c r="C85" s="93"/>
      <c r="D85" s="91"/>
      <c r="E85" s="92" t="s">
        <v>439</v>
      </c>
      <c r="F85" s="93" t="s">
        <v>440</v>
      </c>
      <c r="G85" s="90" t="s">
        <v>176</v>
      </c>
      <c r="H85" s="91" t="n">
        <v>0.00123</v>
      </c>
    </row>
    <row r="86" customFormat="false" ht="15.75" hidden="false" customHeight="false" outlineLevel="0" collapsed="false">
      <c r="A86" s="90"/>
      <c r="B86" s="90"/>
      <c r="C86" s="93"/>
      <c r="D86" s="91"/>
      <c r="E86" s="92" t="s">
        <v>441</v>
      </c>
      <c r="F86" s="93" t="s">
        <v>442</v>
      </c>
      <c r="G86" s="90" t="s">
        <v>181</v>
      </c>
      <c r="H86" s="91" t="n">
        <v>0.00124</v>
      </c>
    </row>
    <row r="87" customFormat="false" ht="15.75" hidden="false" customHeight="false" outlineLevel="0" collapsed="false">
      <c r="A87" s="90"/>
      <c r="B87" s="90"/>
      <c r="C87" s="93"/>
      <c r="D87" s="91"/>
      <c r="E87" s="92" t="s">
        <v>443</v>
      </c>
      <c r="F87" s="93" t="s">
        <v>444</v>
      </c>
      <c r="G87" s="90" t="s">
        <v>181</v>
      </c>
      <c r="H87" s="91" t="n">
        <v>0.00129</v>
      </c>
    </row>
    <row r="88" customFormat="false" ht="15.75" hidden="false" customHeight="false" outlineLevel="0" collapsed="false">
      <c r="A88" s="90"/>
      <c r="B88" s="90"/>
      <c r="C88" s="93"/>
      <c r="D88" s="91"/>
      <c r="E88" s="92" t="s">
        <v>445</v>
      </c>
      <c r="F88" s="93" t="s">
        <v>446</v>
      </c>
      <c r="G88" s="90" t="s">
        <v>181</v>
      </c>
      <c r="H88" s="91" t="n">
        <v>0.00132</v>
      </c>
    </row>
    <row r="89" customFormat="false" ht="15.75" hidden="false" customHeight="false" outlineLevel="0" collapsed="false">
      <c r="A89" s="90"/>
      <c r="B89" s="90"/>
      <c r="C89" s="93"/>
      <c r="D89" s="91"/>
      <c r="E89" s="92" t="s">
        <v>447</v>
      </c>
      <c r="F89" s="93" t="s">
        <v>448</v>
      </c>
      <c r="G89" s="90" t="s">
        <v>181</v>
      </c>
      <c r="H89" s="91" t="n">
        <v>0.00133</v>
      </c>
    </row>
    <row r="90" customFormat="false" ht="15.75" hidden="false" customHeight="false" outlineLevel="0" collapsed="false">
      <c r="A90" s="90"/>
      <c r="B90" s="90"/>
      <c r="C90" s="93"/>
      <c r="D90" s="91"/>
      <c r="E90" s="92" t="s">
        <v>449</v>
      </c>
      <c r="F90" s="93" t="s">
        <v>450</v>
      </c>
      <c r="G90" s="90" t="s">
        <v>181</v>
      </c>
      <c r="H90" s="91" t="n">
        <v>0.00134</v>
      </c>
    </row>
    <row r="91" customFormat="false" ht="15.75" hidden="false" customHeight="false" outlineLevel="0" collapsed="false">
      <c r="A91" s="90"/>
      <c r="B91" s="90"/>
      <c r="C91" s="93"/>
      <c r="D91" s="91"/>
      <c r="E91" s="92" t="s">
        <v>451</v>
      </c>
      <c r="F91" s="93" t="s">
        <v>452</v>
      </c>
      <c r="G91" s="90" t="s">
        <v>176</v>
      </c>
      <c r="H91" s="91" t="n">
        <v>0.00134</v>
      </c>
    </row>
    <row r="92" customFormat="false" ht="15.75" hidden="false" customHeight="false" outlineLevel="0" collapsed="false">
      <c r="A92" s="90"/>
      <c r="B92" s="90"/>
      <c r="C92" s="93"/>
      <c r="D92" s="91"/>
      <c r="E92" s="92" t="s">
        <v>453</v>
      </c>
      <c r="F92" s="93" t="s">
        <v>454</v>
      </c>
      <c r="G92" s="90" t="s">
        <v>176</v>
      </c>
      <c r="H92" s="91" t="n">
        <v>0.00135</v>
      </c>
    </row>
    <row r="93" customFormat="false" ht="15.75" hidden="false" customHeight="false" outlineLevel="0" collapsed="false">
      <c r="A93" s="90"/>
      <c r="B93" s="90"/>
      <c r="C93" s="93"/>
      <c r="D93" s="91"/>
      <c r="E93" s="92" t="s">
        <v>455</v>
      </c>
      <c r="F93" s="93" t="s">
        <v>456</v>
      </c>
      <c r="G93" s="90" t="s">
        <v>184</v>
      </c>
      <c r="H93" s="91" t="n">
        <v>0.00149</v>
      </c>
    </row>
    <row r="94" customFormat="false" ht="15.75" hidden="false" customHeight="false" outlineLevel="0" collapsed="false">
      <c r="A94" s="90"/>
      <c r="B94" s="90"/>
      <c r="C94" s="93"/>
      <c r="D94" s="91"/>
      <c r="E94" s="92" t="s">
        <v>457</v>
      </c>
      <c r="F94" s="93" t="s">
        <v>458</v>
      </c>
      <c r="G94" s="90" t="s">
        <v>181</v>
      </c>
      <c r="H94" s="91" t="n">
        <v>0.0015</v>
      </c>
    </row>
    <row r="95" customFormat="false" ht="15.75" hidden="false" customHeight="false" outlineLevel="0" collapsed="false">
      <c r="A95" s="90"/>
      <c r="B95" s="90"/>
      <c r="C95" s="93"/>
      <c r="D95" s="91"/>
      <c r="E95" s="92" t="s">
        <v>459</v>
      </c>
      <c r="F95" s="93" t="s">
        <v>460</v>
      </c>
      <c r="G95" s="90" t="s">
        <v>176</v>
      </c>
      <c r="H95" s="91" t="n">
        <v>0.00154</v>
      </c>
    </row>
    <row r="96" customFormat="false" ht="15.75" hidden="false" customHeight="false" outlineLevel="0" collapsed="false">
      <c r="A96" s="90"/>
      <c r="B96" s="90"/>
      <c r="C96" s="93"/>
      <c r="D96" s="91"/>
      <c r="E96" s="92" t="s">
        <v>461</v>
      </c>
      <c r="F96" s="93" t="s">
        <v>462</v>
      </c>
      <c r="G96" s="90" t="s">
        <v>181</v>
      </c>
      <c r="H96" s="91" t="n">
        <v>0.00166</v>
      </c>
    </row>
    <row r="97" customFormat="false" ht="15.75" hidden="false" customHeight="false" outlineLevel="0" collapsed="false">
      <c r="A97" s="90"/>
      <c r="B97" s="90"/>
      <c r="C97" s="93"/>
      <c r="D97" s="91"/>
      <c r="E97" s="92" t="s">
        <v>463</v>
      </c>
      <c r="F97" s="93" t="s">
        <v>464</v>
      </c>
      <c r="G97" s="90" t="s">
        <v>181</v>
      </c>
      <c r="H97" s="91" t="n">
        <v>0.00167</v>
      </c>
    </row>
    <row r="98" customFormat="false" ht="15.75" hidden="false" customHeight="false" outlineLevel="0" collapsed="false">
      <c r="A98" s="90"/>
      <c r="B98" s="90"/>
      <c r="C98" s="93"/>
      <c r="D98" s="91"/>
      <c r="E98" s="92" t="s">
        <v>465</v>
      </c>
      <c r="F98" s="93" t="s">
        <v>466</v>
      </c>
      <c r="G98" s="90" t="s">
        <v>181</v>
      </c>
      <c r="H98" s="91" t="n">
        <v>0.00169</v>
      </c>
    </row>
    <row r="99" customFormat="false" ht="15.75" hidden="false" customHeight="false" outlineLevel="0" collapsed="false">
      <c r="A99" s="90"/>
      <c r="B99" s="90"/>
      <c r="C99" s="93"/>
      <c r="D99" s="91"/>
      <c r="E99" s="92" t="s">
        <v>467</v>
      </c>
      <c r="F99" s="93" t="s">
        <v>468</v>
      </c>
      <c r="G99" s="90" t="s">
        <v>181</v>
      </c>
      <c r="H99" s="91" t="n">
        <v>0.00172</v>
      </c>
    </row>
    <row r="100" customFormat="false" ht="15.75" hidden="false" customHeight="false" outlineLevel="0" collapsed="false">
      <c r="A100" s="90"/>
      <c r="B100" s="90"/>
      <c r="C100" s="93"/>
      <c r="D100" s="91"/>
      <c r="E100" s="92" t="s">
        <v>469</v>
      </c>
      <c r="F100" s="93" t="s">
        <v>470</v>
      </c>
      <c r="G100" s="90" t="s">
        <v>181</v>
      </c>
      <c r="H100" s="91" t="n">
        <v>0.00179</v>
      </c>
    </row>
    <row r="101" customFormat="false" ht="15.75" hidden="false" customHeight="false" outlineLevel="0" collapsed="false">
      <c r="A101" s="90"/>
      <c r="B101" s="90"/>
      <c r="C101" s="93"/>
      <c r="D101" s="91"/>
      <c r="E101" s="92" t="s">
        <v>471</v>
      </c>
      <c r="F101" s="93" t="s">
        <v>472</v>
      </c>
      <c r="G101" s="90" t="s">
        <v>184</v>
      </c>
      <c r="H101" s="91" t="n">
        <v>0.00179</v>
      </c>
    </row>
    <row r="102" customFormat="false" ht="15.75" hidden="false" customHeight="false" outlineLevel="0" collapsed="false">
      <c r="A102" s="90"/>
      <c r="B102" s="90"/>
      <c r="C102" s="93"/>
      <c r="D102" s="91"/>
      <c r="E102" s="92" t="s">
        <v>473</v>
      </c>
      <c r="F102" s="93" t="s">
        <v>474</v>
      </c>
      <c r="G102" s="90" t="s">
        <v>184</v>
      </c>
      <c r="H102" s="91" t="n">
        <v>0.00187</v>
      </c>
    </row>
    <row r="103" customFormat="false" ht="15.75" hidden="false" customHeight="false" outlineLevel="0" collapsed="false">
      <c r="A103" s="90"/>
      <c r="B103" s="90"/>
      <c r="C103" s="93"/>
      <c r="D103" s="91"/>
      <c r="E103" s="92" t="s">
        <v>475</v>
      </c>
      <c r="F103" s="93" t="s">
        <v>476</v>
      </c>
      <c r="G103" s="90" t="s">
        <v>181</v>
      </c>
      <c r="H103" s="91" t="n">
        <v>0.00188</v>
      </c>
    </row>
    <row r="104" customFormat="false" ht="15.75" hidden="false" customHeight="false" outlineLevel="0" collapsed="false">
      <c r="A104" s="90"/>
      <c r="B104" s="90"/>
      <c r="C104" s="93"/>
      <c r="D104" s="91"/>
      <c r="E104" s="92" t="s">
        <v>477</v>
      </c>
      <c r="F104" s="93" t="s">
        <v>478</v>
      </c>
      <c r="G104" s="90" t="s">
        <v>184</v>
      </c>
      <c r="H104" s="91" t="n">
        <v>0.00189</v>
      </c>
    </row>
    <row r="105" customFormat="false" ht="15.75" hidden="false" customHeight="false" outlineLevel="0" collapsed="false">
      <c r="A105" s="90"/>
      <c r="B105" s="90"/>
      <c r="C105" s="93"/>
      <c r="D105" s="91"/>
      <c r="E105" s="92" t="s">
        <v>479</v>
      </c>
      <c r="F105" s="93" t="s">
        <v>480</v>
      </c>
      <c r="G105" s="90" t="s">
        <v>181</v>
      </c>
      <c r="H105" s="91" t="n">
        <v>0.00197</v>
      </c>
    </row>
    <row r="106" customFormat="false" ht="15.75" hidden="false" customHeight="false" outlineLevel="0" collapsed="false">
      <c r="A106" s="90"/>
      <c r="B106" s="90"/>
      <c r="C106" s="93"/>
      <c r="D106" s="91"/>
      <c r="E106" s="92" t="s">
        <v>481</v>
      </c>
      <c r="F106" s="93" t="s">
        <v>482</v>
      </c>
      <c r="G106" s="90" t="s">
        <v>184</v>
      </c>
      <c r="H106" s="91" t="n">
        <v>0.00197</v>
      </c>
    </row>
    <row r="107" customFormat="false" ht="15.75" hidden="false" customHeight="false" outlineLevel="0" collapsed="false">
      <c r="A107" s="90"/>
      <c r="B107" s="90"/>
      <c r="C107" s="93"/>
      <c r="D107" s="91"/>
      <c r="E107" s="92" t="s">
        <v>483</v>
      </c>
      <c r="F107" s="93" t="s">
        <v>484</v>
      </c>
      <c r="G107" s="90" t="s">
        <v>181</v>
      </c>
      <c r="H107" s="91" t="n">
        <v>0.00199</v>
      </c>
    </row>
    <row r="108" customFormat="false" ht="15.75" hidden="false" customHeight="false" outlineLevel="0" collapsed="false">
      <c r="A108" s="90"/>
      <c r="B108" s="90"/>
      <c r="C108" s="93"/>
      <c r="D108" s="91"/>
      <c r="E108" s="92" t="s">
        <v>485</v>
      </c>
      <c r="F108" s="93" t="s">
        <v>486</v>
      </c>
      <c r="G108" s="90" t="s">
        <v>181</v>
      </c>
      <c r="H108" s="91" t="n">
        <v>0.00199</v>
      </c>
    </row>
    <row r="109" customFormat="false" ht="15.75" hidden="false" customHeight="false" outlineLevel="0" collapsed="false">
      <c r="A109" s="90"/>
      <c r="B109" s="90"/>
      <c r="C109" s="93"/>
      <c r="D109" s="91"/>
      <c r="E109" s="92" t="s">
        <v>487</v>
      </c>
      <c r="F109" s="93" t="s">
        <v>488</v>
      </c>
      <c r="G109" s="90" t="s">
        <v>184</v>
      </c>
      <c r="H109" s="91" t="n">
        <v>0.00202</v>
      </c>
    </row>
    <row r="110" customFormat="false" ht="15.75" hidden="false" customHeight="false" outlineLevel="0" collapsed="false">
      <c r="A110" s="90"/>
      <c r="B110" s="90"/>
      <c r="C110" s="93"/>
      <c r="D110" s="91"/>
      <c r="E110" s="92" t="s">
        <v>489</v>
      </c>
      <c r="F110" s="93" t="s">
        <v>490</v>
      </c>
      <c r="G110" s="90" t="s">
        <v>184</v>
      </c>
      <c r="H110" s="91" t="n">
        <v>0.00202</v>
      </c>
    </row>
    <row r="111" customFormat="false" ht="15.75" hidden="false" customHeight="false" outlineLevel="0" collapsed="false">
      <c r="A111" s="90"/>
      <c r="B111" s="90"/>
      <c r="C111" s="93"/>
      <c r="D111" s="91"/>
      <c r="E111" s="92" t="s">
        <v>491</v>
      </c>
      <c r="F111" s="93" t="s">
        <v>492</v>
      </c>
      <c r="G111" s="90" t="s">
        <v>181</v>
      </c>
      <c r="H111" s="91" t="n">
        <v>0.00213</v>
      </c>
    </row>
    <row r="112" customFormat="false" ht="15.75" hidden="false" customHeight="false" outlineLevel="0" collapsed="false">
      <c r="A112" s="90"/>
      <c r="B112" s="90"/>
      <c r="C112" s="93"/>
      <c r="D112" s="91"/>
      <c r="E112" s="92" t="s">
        <v>493</v>
      </c>
      <c r="F112" s="93" t="s">
        <v>494</v>
      </c>
      <c r="G112" s="90" t="s">
        <v>176</v>
      </c>
      <c r="H112" s="91" t="n">
        <v>0.00224</v>
      </c>
    </row>
    <row r="113" customFormat="false" ht="15.75" hidden="false" customHeight="false" outlineLevel="0" collapsed="false">
      <c r="A113" s="90"/>
      <c r="B113" s="90"/>
      <c r="C113" s="93"/>
      <c r="D113" s="91"/>
      <c r="E113" s="92" t="s">
        <v>495</v>
      </c>
      <c r="F113" s="93" t="s">
        <v>496</v>
      </c>
      <c r="G113" s="90" t="s">
        <v>176</v>
      </c>
      <c r="H113" s="91" t="n">
        <v>0.00229</v>
      </c>
    </row>
    <row r="114" customFormat="false" ht="15.75" hidden="false" customHeight="false" outlineLevel="0" collapsed="false">
      <c r="A114" s="90"/>
      <c r="B114" s="90"/>
      <c r="C114" s="93"/>
      <c r="D114" s="91"/>
      <c r="E114" s="92" t="s">
        <v>497</v>
      </c>
      <c r="F114" s="93" t="s">
        <v>498</v>
      </c>
      <c r="G114" s="90" t="s">
        <v>181</v>
      </c>
      <c r="H114" s="91" t="n">
        <v>0.00231</v>
      </c>
    </row>
    <row r="115" customFormat="false" ht="15.75" hidden="false" customHeight="false" outlineLevel="0" collapsed="false">
      <c r="A115" s="90"/>
      <c r="B115" s="90"/>
      <c r="C115" s="93"/>
      <c r="D115" s="91"/>
      <c r="E115" s="92" t="s">
        <v>499</v>
      </c>
      <c r="F115" s="93" t="s">
        <v>500</v>
      </c>
      <c r="G115" s="90" t="s">
        <v>181</v>
      </c>
      <c r="H115" s="91" t="n">
        <v>0.00235</v>
      </c>
    </row>
    <row r="116" customFormat="false" ht="15.75" hidden="false" customHeight="false" outlineLevel="0" collapsed="false">
      <c r="A116" s="90"/>
      <c r="B116" s="90"/>
      <c r="C116" s="93"/>
      <c r="D116" s="91"/>
      <c r="E116" s="92" t="s">
        <v>501</v>
      </c>
      <c r="F116" s="93" t="s">
        <v>502</v>
      </c>
      <c r="G116" s="90" t="s">
        <v>181</v>
      </c>
      <c r="H116" s="91" t="n">
        <v>0.00241</v>
      </c>
    </row>
    <row r="117" customFormat="false" ht="15.75" hidden="false" customHeight="false" outlineLevel="0" collapsed="false">
      <c r="A117" s="90"/>
      <c r="B117" s="90"/>
      <c r="C117" s="93"/>
      <c r="D117" s="91"/>
      <c r="E117" s="92" t="s">
        <v>503</v>
      </c>
      <c r="F117" s="93" t="s">
        <v>504</v>
      </c>
      <c r="G117" s="90" t="s">
        <v>181</v>
      </c>
      <c r="H117" s="91" t="n">
        <v>0.00242</v>
      </c>
    </row>
    <row r="118" customFormat="false" ht="15.75" hidden="false" customHeight="false" outlineLevel="0" collapsed="false">
      <c r="A118" s="90"/>
      <c r="B118" s="90"/>
      <c r="C118" s="93"/>
      <c r="D118" s="91"/>
      <c r="E118" s="92" t="s">
        <v>505</v>
      </c>
      <c r="F118" s="93" t="s">
        <v>506</v>
      </c>
      <c r="G118" s="90" t="s">
        <v>181</v>
      </c>
      <c r="H118" s="91" t="n">
        <v>0.00243</v>
      </c>
    </row>
    <row r="119" customFormat="false" ht="15.75" hidden="false" customHeight="false" outlineLevel="0" collapsed="false">
      <c r="A119" s="90"/>
      <c r="B119" s="90"/>
      <c r="C119" s="93"/>
      <c r="D119" s="91"/>
      <c r="E119" s="92" t="s">
        <v>507</v>
      </c>
      <c r="F119" s="93" t="s">
        <v>508</v>
      </c>
      <c r="G119" s="90" t="s">
        <v>176</v>
      </c>
      <c r="H119" s="91" t="n">
        <v>0.00244</v>
      </c>
    </row>
    <row r="120" customFormat="false" ht="15.75" hidden="false" customHeight="false" outlineLevel="0" collapsed="false">
      <c r="A120" s="90"/>
      <c r="B120" s="90"/>
      <c r="C120" s="93"/>
      <c r="D120" s="91"/>
      <c r="E120" s="92" t="s">
        <v>509</v>
      </c>
      <c r="F120" s="93" t="s">
        <v>510</v>
      </c>
      <c r="G120" s="90" t="s">
        <v>184</v>
      </c>
      <c r="H120" s="91" t="n">
        <v>0.00244</v>
      </c>
    </row>
    <row r="121" customFormat="false" ht="15.75" hidden="false" customHeight="false" outlineLevel="0" collapsed="false">
      <c r="A121" s="90"/>
      <c r="B121" s="90"/>
      <c r="C121" s="93"/>
      <c r="D121" s="91"/>
      <c r="E121" s="92" t="s">
        <v>511</v>
      </c>
      <c r="F121" s="93" t="s">
        <v>512</v>
      </c>
      <c r="G121" s="90" t="s">
        <v>181</v>
      </c>
      <c r="H121" s="91" t="n">
        <v>0.00247</v>
      </c>
    </row>
    <row r="122" customFormat="false" ht="15.75" hidden="false" customHeight="false" outlineLevel="0" collapsed="false">
      <c r="A122" s="90"/>
      <c r="B122" s="90"/>
      <c r="C122" s="93"/>
      <c r="D122" s="91"/>
      <c r="E122" s="92" t="s">
        <v>513</v>
      </c>
      <c r="F122" s="93" t="s">
        <v>514</v>
      </c>
      <c r="G122" s="90" t="s">
        <v>181</v>
      </c>
      <c r="H122" s="91" t="n">
        <v>0.00249</v>
      </c>
    </row>
    <row r="123" customFormat="false" ht="15.75" hidden="false" customHeight="false" outlineLevel="0" collapsed="false">
      <c r="A123" s="90"/>
      <c r="B123" s="90"/>
      <c r="C123" s="93"/>
      <c r="D123" s="91"/>
      <c r="E123" s="92" t="s">
        <v>515</v>
      </c>
      <c r="F123" s="93" t="s">
        <v>516</v>
      </c>
      <c r="G123" s="90" t="s">
        <v>181</v>
      </c>
      <c r="H123" s="91" t="n">
        <v>0.00251</v>
      </c>
    </row>
    <row r="124" customFormat="false" ht="15.75" hidden="false" customHeight="false" outlineLevel="0" collapsed="false">
      <c r="A124" s="90"/>
      <c r="B124" s="90"/>
      <c r="C124" s="93"/>
      <c r="D124" s="91"/>
      <c r="E124" s="92" t="s">
        <v>517</v>
      </c>
      <c r="F124" s="93" t="s">
        <v>518</v>
      </c>
      <c r="G124" s="90" t="s">
        <v>181</v>
      </c>
      <c r="H124" s="91" t="n">
        <v>0.00251</v>
      </c>
    </row>
    <row r="125" customFormat="false" ht="15.75" hidden="false" customHeight="false" outlineLevel="0" collapsed="false">
      <c r="A125" s="90"/>
      <c r="B125" s="90"/>
      <c r="C125" s="93"/>
      <c r="D125" s="91"/>
      <c r="E125" s="92" t="s">
        <v>519</v>
      </c>
      <c r="F125" s="93" t="s">
        <v>520</v>
      </c>
      <c r="G125" s="90" t="s">
        <v>181</v>
      </c>
      <c r="H125" s="91" t="n">
        <v>0.00256</v>
      </c>
    </row>
    <row r="126" customFormat="false" ht="15.75" hidden="false" customHeight="false" outlineLevel="0" collapsed="false">
      <c r="A126" s="90"/>
      <c r="B126" s="90"/>
      <c r="C126" s="93"/>
      <c r="D126" s="91"/>
      <c r="E126" s="92" t="s">
        <v>521</v>
      </c>
      <c r="F126" s="93" t="s">
        <v>522</v>
      </c>
      <c r="G126" s="90" t="s">
        <v>184</v>
      </c>
      <c r="H126" s="91" t="n">
        <v>0.00257</v>
      </c>
    </row>
    <row r="127" customFormat="false" ht="15.75" hidden="false" customHeight="false" outlineLevel="0" collapsed="false">
      <c r="A127" s="90"/>
      <c r="B127" s="90"/>
      <c r="C127" s="93"/>
      <c r="D127" s="91"/>
      <c r="E127" s="92" t="s">
        <v>523</v>
      </c>
      <c r="F127" s="93" t="s">
        <v>524</v>
      </c>
      <c r="G127" s="90" t="s">
        <v>176</v>
      </c>
      <c r="H127" s="91" t="n">
        <v>0.00261</v>
      </c>
    </row>
    <row r="128" customFormat="false" ht="15.75" hidden="false" customHeight="false" outlineLevel="0" collapsed="false">
      <c r="A128" s="90"/>
      <c r="B128" s="90"/>
      <c r="C128" s="93"/>
      <c r="D128" s="91"/>
      <c r="E128" s="92" t="s">
        <v>525</v>
      </c>
      <c r="F128" s="93" t="s">
        <v>526</v>
      </c>
      <c r="G128" s="90" t="s">
        <v>181</v>
      </c>
      <c r="H128" s="91" t="n">
        <v>0.00262</v>
      </c>
    </row>
    <row r="129" customFormat="false" ht="15.75" hidden="false" customHeight="false" outlineLevel="0" collapsed="false">
      <c r="A129" s="90"/>
      <c r="B129" s="90"/>
      <c r="C129" s="93"/>
      <c r="D129" s="91"/>
      <c r="E129" s="92" t="s">
        <v>527</v>
      </c>
      <c r="F129" s="93" t="s">
        <v>528</v>
      </c>
      <c r="G129" s="90" t="s">
        <v>181</v>
      </c>
      <c r="H129" s="91" t="n">
        <v>0.00263</v>
      </c>
    </row>
    <row r="130" customFormat="false" ht="15.75" hidden="false" customHeight="false" outlineLevel="0" collapsed="false">
      <c r="A130" s="90"/>
      <c r="B130" s="90"/>
      <c r="C130" s="93"/>
      <c r="D130" s="91"/>
      <c r="E130" s="92" t="s">
        <v>529</v>
      </c>
      <c r="F130" s="93" t="s">
        <v>530</v>
      </c>
      <c r="G130" s="90" t="s">
        <v>181</v>
      </c>
      <c r="H130" s="91" t="n">
        <v>0.00263</v>
      </c>
    </row>
    <row r="131" customFormat="false" ht="15.75" hidden="false" customHeight="false" outlineLevel="0" collapsed="false">
      <c r="A131" s="90"/>
      <c r="B131" s="90"/>
      <c r="C131" s="93"/>
      <c r="D131" s="91"/>
      <c r="E131" s="92" t="s">
        <v>531</v>
      </c>
      <c r="F131" s="93" t="s">
        <v>532</v>
      </c>
      <c r="G131" s="90" t="s">
        <v>184</v>
      </c>
      <c r="H131" s="91" t="n">
        <v>0.00265</v>
      </c>
    </row>
    <row r="132" customFormat="false" ht="15.75" hidden="false" customHeight="false" outlineLevel="0" collapsed="false">
      <c r="A132" s="90"/>
      <c r="B132" s="90"/>
      <c r="C132" s="93"/>
      <c r="D132" s="91"/>
      <c r="E132" s="92" t="s">
        <v>533</v>
      </c>
      <c r="F132" s="93" t="s">
        <v>534</v>
      </c>
      <c r="G132" s="90" t="s">
        <v>181</v>
      </c>
      <c r="H132" s="91" t="n">
        <v>0.00266</v>
      </c>
    </row>
    <row r="133" customFormat="false" ht="15.75" hidden="false" customHeight="false" outlineLevel="0" collapsed="false">
      <c r="A133" s="90"/>
      <c r="B133" s="90"/>
      <c r="C133" s="93"/>
      <c r="D133" s="91"/>
      <c r="E133" s="92" t="s">
        <v>535</v>
      </c>
      <c r="F133" s="93" t="s">
        <v>536</v>
      </c>
      <c r="G133" s="90" t="s">
        <v>181</v>
      </c>
      <c r="H133" s="91" t="n">
        <v>0.00266</v>
      </c>
    </row>
    <row r="134" customFormat="false" ht="15.75" hidden="false" customHeight="false" outlineLevel="0" collapsed="false">
      <c r="A134" s="90"/>
      <c r="B134" s="90"/>
      <c r="C134" s="93"/>
      <c r="D134" s="91"/>
      <c r="E134" s="92" t="s">
        <v>537</v>
      </c>
      <c r="F134" s="93" t="s">
        <v>538</v>
      </c>
      <c r="G134" s="90" t="s">
        <v>181</v>
      </c>
      <c r="H134" s="91" t="n">
        <v>0.0027</v>
      </c>
    </row>
    <row r="135" customFormat="false" ht="15.75" hidden="false" customHeight="false" outlineLevel="0" collapsed="false">
      <c r="A135" s="90"/>
      <c r="B135" s="90"/>
      <c r="C135" s="93"/>
      <c r="D135" s="91"/>
      <c r="E135" s="92" t="s">
        <v>539</v>
      </c>
      <c r="F135" s="93" t="s">
        <v>540</v>
      </c>
      <c r="G135" s="90" t="s">
        <v>181</v>
      </c>
      <c r="H135" s="91" t="n">
        <v>0.00273</v>
      </c>
    </row>
    <row r="136" customFormat="false" ht="15.75" hidden="false" customHeight="false" outlineLevel="0" collapsed="false">
      <c r="A136" s="90"/>
      <c r="B136" s="90"/>
      <c r="C136" s="93"/>
      <c r="D136" s="91"/>
      <c r="E136" s="92" t="s">
        <v>541</v>
      </c>
      <c r="F136" s="93" t="s">
        <v>542</v>
      </c>
      <c r="G136" s="90" t="s">
        <v>176</v>
      </c>
      <c r="H136" s="91" t="n">
        <v>0.0028</v>
      </c>
    </row>
    <row r="137" customFormat="false" ht="15.75" hidden="false" customHeight="false" outlineLevel="0" collapsed="false">
      <c r="A137" s="90"/>
      <c r="B137" s="90"/>
      <c r="C137" s="93"/>
      <c r="D137" s="91"/>
      <c r="E137" s="92" t="s">
        <v>543</v>
      </c>
      <c r="F137" s="93" t="s">
        <v>544</v>
      </c>
      <c r="G137" s="90" t="s">
        <v>181</v>
      </c>
      <c r="H137" s="91" t="n">
        <v>0.00282</v>
      </c>
    </row>
    <row r="138" customFormat="false" ht="15.75" hidden="false" customHeight="false" outlineLevel="0" collapsed="false">
      <c r="A138" s="90"/>
      <c r="B138" s="90"/>
      <c r="C138" s="93"/>
      <c r="D138" s="91"/>
      <c r="E138" s="92" t="s">
        <v>545</v>
      </c>
      <c r="F138" s="93" t="s">
        <v>546</v>
      </c>
      <c r="G138" s="90" t="s">
        <v>184</v>
      </c>
      <c r="H138" s="91" t="n">
        <v>0.00286</v>
      </c>
    </row>
    <row r="139" customFormat="false" ht="15.75" hidden="false" customHeight="false" outlineLevel="0" collapsed="false">
      <c r="A139" s="90"/>
      <c r="B139" s="90"/>
      <c r="C139" s="93"/>
      <c r="D139" s="91"/>
      <c r="E139" s="92" t="s">
        <v>547</v>
      </c>
      <c r="F139" s="93" t="s">
        <v>548</v>
      </c>
      <c r="G139" s="90" t="s">
        <v>181</v>
      </c>
      <c r="H139" s="91" t="n">
        <v>0.0029</v>
      </c>
    </row>
    <row r="140" customFormat="false" ht="15.75" hidden="false" customHeight="false" outlineLevel="0" collapsed="false">
      <c r="A140" s="90"/>
      <c r="B140" s="90"/>
      <c r="C140" s="93"/>
      <c r="D140" s="91"/>
      <c r="E140" s="92" t="s">
        <v>549</v>
      </c>
      <c r="F140" s="93" t="s">
        <v>550</v>
      </c>
      <c r="G140" s="90" t="s">
        <v>181</v>
      </c>
      <c r="H140" s="91" t="n">
        <v>0.00294</v>
      </c>
    </row>
    <row r="141" customFormat="false" ht="15.75" hidden="false" customHeight="false" outlineLevel="0" collapsed="false">
      <c r="A141" s="90"/>
      <c r="B141" s="90"/>
      <c r="C141" s="93"/>
      <c r="D141" s="91"/>
      <c r="E141" s="92" t="s">
        <v>551</v>
      </c>
      <c r="F141" s="93" t="s">
        <v>552</v>
      </c>
      <c r="G141" s="90" t="s">
        <v>181</v>
      </c>
      <c r="H141" s="91" t="n">
        <v>0.00299</v>
      </c>
    </row>
    <row r="142" customFormat="false" ht="15.75" hidden="false" customHeight="false" outlineLevel="0" collapsed="false">
      <c r="A142" s="90"/>
      <c r="B142" s="90"/>
      <c r="C142" s="93"/>
      <c r="D142" s="91"/>
      <c r="E142" s="92" t="s">
        <v>553</v>
      </c>
      <c r="F142" s="93" t="s">
        <v>554</v>
      </c>
      <c r="G142" s="90" t="s">
        <v>181</v>
      </c>
      <c r="H142" s="91" t="n">
        <v>0.00305</v>
      </c>
    </row>
    <row r="143" customFormat="false" ht="15.75" hidden="false" customHeight="false" outlineLevel="0" collapsed="false">
      <c r="A143" s="90"/>
      <c r="B143" s="90"/>
      <c r="C143" s="93"/>
      <c r="D143" s="91"/>
      <c r="E143" s="92" t="s">
        <v>555</v>
      </c>
      <c r="F143" s="93" t="s">
        <v>556</v>
      </c>
      <c r="G143" s="90" t="s">
        <v>181</v>
      </c>
      <c r="H143" s="91" t="n">
        <v>0.00309</v>
      </c>
    </row>
    <row r="144" customFormat="false" ht="15.75" hidden="false" customHeight="false" outlineLevel="0" collapsed="false">
      <c r="A144" s="90"/>
      <c r="B144" s="90"/>
      <c r="C144" s="93"/>
      <c r="D144" s="91"/>
      <c r="E144" s="92" t="s">
        <v>557</v>
      </c>
      <c r="F144" s="93" t="s">
        <v>558</v>
      </c>
      <c r="G144" s="90" t="s">
        <v>176</v>
      </c>
      <c r="H144" s="91" t="n">
        <v>0.00311</v>
      </c>
    </row>
    <row r="145" customFormat="false" ht="15.75" hidden="false" customHeight="false" outlineLevel="0" collapsed="false">
      <c r="A145" s="90"/>
      <c r="B145" s="90"/>
      <c r="C145" s="93"/>
      <c r="D145" s="91"/>
      <c r="E145" s="92" t="s">
        <v>559</v>
      </c>
      <c r="F145" s="93" t="s">
        <v>560</v>
      </c>
      <c r="G145" s="90" t="s">
        <v>181</v>
      </c>
      <c r="H145" s="91" t="n">
        <v>0.00315</v>
      </c>
    </row>
    <row r="146" customFormat="false" ht="15.75" hidden="false" customHeight="false" outlineLevel="0" collapsed="false">
      <c r="A146" s="90"/>
      <c r="B146" s="90"/>
      <c r="C146" s="93"/>
      <c r="D146" s="91"/>
      <c r="E146" s="92" t="s">
        <v>561</v>
      </c>
      <c r="F146" s="93" t="s">
        <v>562</v>
      </c>
      <c r="G146" s="90" t="s">
        <v>181</v>
      </c>
      <c r="H146" s="91" t="n">
        <v>0.00316</v>
      </c>
    </row>
    <row r="147" customFormat="false" ht="15.75" hidden="false" customHeight="false" outlineLevel="0" collapsed="false">
      <c r="A147" s="90"/>
      <c r="B147" s="90"/>
      <c r="C147" s="93"/>
      <c r="D147" s="91"/>
      <c r="E147" s="92" t="s">
        <v>563</v>
      </c>
      <c r="F147" s="93" t="s">
        <v>564</v>
      </c>
      <c r="G147" s="90" t="s">
        <v>184</v>
      </c>
      <c r="H147" s="91" t="n">
        <v>0.00316</v>
      </c>
    </row>
    <row r="148" customFormat="false" ht="15.75" hidden="false" customHeight="false" outlineLevel="0" collapsed="false">
      <c r="A148" s="90"/>
      <c r="B148" s="90"/>
      <c r="C148" s="93"/>
      <c r="D148" s="91"/>
      <c r="E148" s="92" t="s">
        <v>565</v>
      </c>
      <c r="F148" s="93" t="s">
        <v>566</v>
      </c>
      <c r="G148" s="90" t="s">
        <v>181</v>
      </c>
      <c r="H148" s="91" t="n">
        <v>0.00317</v>
      </c>
    </row>
    <row r="149" customFormat="false" ht="15.75" hidden="false" customHeight="false" outlineLevel="0" collapsed="false">
      <c r="A149" s="90"/>
      <c r="B149" s="90"/>
      <c r="C149" s="93"/>
      <c r="D149" s="91"/>
      <c r="E149" s="92" t="s">
        <v>567</v>
      </c>
      <c r="F149" s="93" t="s">
        <v>568</v>
      </c>
      <c r="G149" s="90" t="s">
        <v>181</v>
      </c>
      <c r="H149" s="91" t="n">
        <v>0.00323</v>
      </c>
    </row>
    <row r="150" customFormat="false" ht="15.75" hidden="false" customHeight="false" outlineLevel="0" collapsed="false">
      <c r="A150" s="90"/>
      <c r="B150" s="90"/>
      <c r="C150" s="93"/>
      <c r="D150" s="91"/>
      <c r="E150" s="92" t="s">
        <v>569</v>
      </c>
      <c r="F150" s="93" t="s">
        <v>570</v>
      </c>
      <c r="G150" s="90" t="s">
        <v>181</v>
      </c>
      <c r="H150" s="91" t="n">
        <v>0.00329</v>
      </c>
    </row>
    <row r="151" customFormat="false" ht="15.75" hidden="false" customHeight="false" outlineLevel="0" collapsed="false">
      <c r="A151" s="90"/>
      <c r="B151" s="90"/>
      <c r="C151" s="93"/>
      <c r="D151" s="91"/>
      <c r="E151" s="92" t="s">
        <v>571</v>
      </c>
      <c r="F151" s="93" t="s">
        <v>572</v>
      </c>
      <c r="G151" s="90" t="s">
        <v>181</v>
      </c>
      <c r="H151" s="91" t="n">
        <v>0.00335</v>
      </c>
    </row>
    <row r="152" customFormat="false" ht="15.75" hidden="false" customHeight="false" outlineLevel="0" collapsed="false">
      <c r="A152" s="90"/>
      <c r="B152" s="90"/>
      <c r="C152" s="93"/>
      <c r="D152" s="91"/>
      <c r="E152" s="92" t="s">
        <v>573</v>
      </c>
      <c r="F152" s="93" t="s">
        <v>574</v>
      </c>
      <c r="G152" s="90" t="s">
        <v>181</v>
      </c>
      <c r="H152" s="91" t="n">
        <v>0.00346</v>
      </c>
    </row>
    <row r="153" customFormat="false" ht="15.75" hidden="false" customHeight="false" outlineLevel="0" collapsed="false">
      <c r="A153" s="90"/>
      <c r="B153" s="90"/>
      <c r="C153" s="93"/>
      <c r="D153" s="91"/>
      <c r="E153" s="92" t="s">
        <v>575</v>
      </c>
      <c r="F153" s="93" t="s">
        <v>576</v>
      </c>
      <c r="G153" s="90" t="s">
        <v>176</v>
      </c>
      <c r="H153" s="91" t="n">
        <v>0.00359</v>
      </c>
    </row>
    <row r="154" customFormat="false" ht="15.75" hidden="false" customHeight="false" outlineLevel="0" collapsed="false">
      <c r="A154" s="90"/>
      <c r="B154" s="90"/>
      <c r="C154" s="93"/>
      <c r="D154" s="91"/>
      <c r="E154" s="92" t="s">
        <v>577</v>
      </c>
      <c r="F154" s="93" t="s">
        <v>578</v>
      </c>
      <c r="G154" s="90" t="s">
        <v>176</v>
      </c>
      <c r="H154" s="91" t="n">
        <v>0.00366</v>
      </c>
    </row>
    <row r="155" customFormat="false" ht="15.75" hidden="false" customHeight="false" outlineLevel="0" collapsed="false">
      <c r="A155" s="90"/>
      <c r="B155" s="90"/>
      <c r="C155" s="93"/>
      <c r="D155" s="91"/>
      <c r="E155" s="92" t="s">
        <v>579</v>
      </c>
      <c r="F155" s="93" t="s">
        <v>580</v>
      </c>
      <c r="G155" s="90" t="s">
        <v>181</v>
      </c>
      <c r="H155" s="91" t="n">
        <v>0.00373</v>
      </c>
    </row>
    <row r="156" customFormat="false" ht="15.75" hidden="false" customHeight="false" outlineLevel="0" collapsed="false">
      <c r="A156" s="90"/>
      <c r="B156" s="90"/>
      <c r="C156" s="93"/>
      <c r="D156" s="91"/>
      <c r="E156" s="92" t="s">
        <v>581</v>
      </c>
      <c r="F156" s="93" t="s">
        <v>582</v>
      </c>
      <c r="G156" s="90" t="s">
        <v>181</v>
      </c>
      <c r="H156" s="91" t="n">
        <v>0.00373</v>
      </c>
    </row>
    <row r="157" customFormat="false" ht="15.75" hidden="false" customHeight="false" outlineLevel="0" collapsed="false">
      <c r="A157" s="90"/>
      <c r="B157" s="90"/>
      <c r="C157" s="93"/>
      <c r="D157" s="91"/>
      <c r="E157" s="92" t="s">
        <v>583</v>
      </c>
      <c r="F157" s="93" t="s">
        <v>584</v>
      </c>
      <c r="G157" s="90" t="s">
        <v>181</v>
      </c>
      <c r="H157" s="91" t="n">
        <v>0.00373</v>
      </c>
    </row>
    <row r="158" customFormat="false" ht="15.75" hidden="false" customHeight="false" outlineLevel="0" collapsed="false">
      <c r="A158" s="90"/>
      <c r="B158" s="90"/>
      <c r="C158" s="93"/>
      <c r="D158" s="91"/>
      <c r="E158" s="92" t="s">
        <v>585</v>
      </c>
      <c r="F158" s="93" t="s">
        <v>586</v>
      </c>
      <c r="G158" s="90" t="s">
        <v>181</v>
      </c>
      <c r="H158" s="91" t="n">
        <v>0.00373</v>
      </c>
    </row>
    <row r="159" customFormat="false" ht="15.75" hidden="false" customHeight="false" outlineLevel="0" collapsed="false">
      <c r="A159" s="90"/>
      <c r="B159" s="90"/>
      <c r="C159" s="93"/>
      <c r="D159" s="91"/>
      <c r="E159" s="92" t="s">
        <v>587</v>
      </c>
      <c r="F159" s="93" t="s">
        <v>588</v>
      </c>
      <c r="G159" s="90" t="s">
        <v>181</v>
      </c>
      <c r="H159" s="91" t="n">
        <v>0.0038</v>
      </c>
    </row>
    <row r="160" customFormat="false" ht="15.75" hidden="false" customHeight="false" outlineLevel="0" collapsed="false">
      <c r="A160" s="90"/>
      <c r="B160" s="90"/>
      <c r="C160" s="93"/>
      <c r="D160" s="91"/>
      <c r="E160" s="92" t="s">
        <v>589</v>
      </c>
      <c r="F160" s="93" t="s">
        <v>590</v>
      </c>
      <c r="G160" s="90" t="s">
        <v>181</v>
      </c>
      <c r="H160" s="91" t="n">
        <v>0.00383</v>
      </c>
    </row>
    <row r="161" customFormat="false" ht="15.75" hidden="false" customHeight="false" outlineLevel="0" collapsed="false">
      <c r="A161" s="90"/>
      <c r="B161" s="90"/>
      <c r="C161" s="93"/>
      <c r="D161" s="91"/>
      <c r="E161" s="92" t="s">
        <v>591</v>
      </c>
      <c r="F161" s="93" t="s">
        <v>592</v>
      </c>
      <c r="G161" s="90" t="s">
        <v>181</v>
      </c>
      <c r="H161" s="91" t="n">
        <v>0.00391</v>
      </c>
    </row>
    <row r="162" customFormat="false" ht="15.75" hidden="false" customHeight="false" outlineLevel="0" collapsed="false">
      <c r="A162" s="90"/>
      <c r="B162" s="90"/>
      <c r="C162" s="93"/>
      <c r="D162" s="91"/>
      <c r="E162" s="92" t="s">
        <v>593</v>
      </c>
      <c r="F162" s="93" t="s">
        <v>594</v>
      </c>
      <c r="G162" s="90" t="s">
        <v>184</v>
      </c>
      <c r="H162" s="91" t="n">
        <v>0.00399</v>
      </c>
    </row>
    <row r="163" customFormat="false" ht="15.75" hidden="false" customHeight="false" outlineLevel="0" collapsed="false">
      <c r="A163" s="90"/>
      <c r="B163" s="90"/>
      <c r="C163" s="93"/>
      <c r="D163" s="91"/>
      <c r="E163" s="92" t="s">
        <v>595</v>
      </c>
      <c r="F163" s="93" t="s">
        <v>596</v>
      </c>
      <c r="G163" s="90" t="s">
        <v>181</v>
      </c>
      <c r="H163" s="91" t="n">
        <v>0.00401</v>
      </c>
    </row>
    <row r="164" customFormat="false" ht="15.75" hidden="false" customHeight="false" outlineLevel="0" collapsed="false">
      <c r="A164" s="90"/>
      <c r="B164" s="90"/>
      <c r="C164" s="93"/>
      <c r="D164" s="91"/>
      <c r="E164" s="92" t="s">
        <v>597</v>
      </c>
      <c r="F164" s="93" t="s">
        <v>598</v>
      </c>
      <c r="G164" s="90" t="s">
        <v>176</v>
      </c>
      <c r="H164" s="91" t="n">
        <v>0.00401</v>
      </c>
    </row>
    <row r="165" customFormat="false" ht="15.75" hidden="false" customHeight="false" outlineLevel="0" collapsed="false">
      <c r="A165" s="90"/>
      <c r="B165" s="90"/>
      <c r="C165" s="93"/>
      <c r="D165" s="91"/>
      <c r="E165" s="92" t="s">
        <v>599</v>
      </c>
      <c r="F165" s="93" t="s">
        <v>600</v>
      </c>
      <c r="G165" s="90" t="s">
        <v>181</v>
      </c>
      <c r="H165" s="91" t="n">
        <v>0.00403</v>
      </c>
    </row>
    <row r="166" customFormat="false" ht="15.75" hidden="false" customHeight="false" outlineLevel="0" collapsed="false">
      <c r="A166" s="90"/>
      <c r="B166" s="90"/>
      <c r="C166" s="93"/>
      <c r="D166" s="91"/>
      <c r="E166" s="92" t="s">
        <v>601</v>
      </c>
      <c r="F166" s="93" t="s">
        <v>602</v>
      </c>
      <c r="G166" s="90" t="s">
        <v>176</v>
      </c>
      <c r="H166" s="91" t="n">
        <v>0.00409</v>
      </c>
    </row>
    <row r="167" customFormat="false" ht="15.75" hidden="false" customHeight="false" outlineLevel="0" collapsed="false">
      <c r="A167" s="90"/>
      <c r="B167" s="90"/>
      <c r="C167" s="93"/>
      <c r="D167" s="91"/>
      <c r="E167" s="92" t="s">
        <v>603</v>
      </c>
      <c r="F167" s="93" t="s">
        <v>604</v>
      </c>
      <c r="G167" s="90" t="s">
        <v>181</v>
      </c>
      <c r="H167" s="91" t="n">
        <v>0.00412</v>
      </c>
    </row>
    <row r="168" customFormat="false" ht="15.75" hidden="false" customHeight="false" outlineLevel="0" collapsed="false">
      <c r="A168" s="90"/>
      <c r="B168" s="90"/>
      <c r="C168" s="93"/>
      <c r="D168" s="91"/>
      <c r="E168" s="92" t="s">
        <v>605</v>
      </c>
      <c r="F168" s="93" t="s">
        <v>606</v>
      </c>
      <c r="G168" s="90" t="s">
        <v>176</v>
      </c>
      <c r="H168" s="91" t="n">
        <v>0.00412</v>
      </c>
    </row>
    <row r="169" customFormat="false" ht="15.75" hidden="false" customHeight="false" outlineLevel="0" collapsed="false">
      <c r="A169" s="90"/>
      <c r="B169" s="90"/>
      <c r="C169" s="93"/>
      <c r="D169" s="91"/>
      <c r="E169" s="92" t="s">
        <v>607</v>
      </c>
      <c r="F169" s="93" t="s">
        <v>608</v>
      </c>
      <c r="G169" s="90" t="s">
        <v>181</v>
      </c>
      <c r="H169" s="91" t="n">
        <v>0.00421</v>
      </c>
    </row>
    <row r="170" customFormat="false" ht="15.75" hidden="false" customHeight="false" outlineLevel="0" collapsed="false">
      <c r="A170" s="90"/>
      <c r="B170" s="90"/>
      <c r="C170" s="93"/>
      <c r="D170" s="91"/>
      <c r="E170" s="92" t="s">
        <v>609</v>
      </c>
      <c r="F170" s="93" t="s">
        <v>610</v>
      </c>
      <c r="G170" s="90" t="s">
        <v>176</v>
      </c>
      <c r="H170" s="91" t="n">
        <v>0.00421</v>
      </c>
    </row>
    <row r="171" customFormat="false" ht="15.75" hidden="false" customHeight="false" outlineLevel="0" collapsed="false">
      <c r="A171" s="90"/>
      <c r="B171" s="90"/>
      <c r="C171" s="93"/>
      <c r="D171" s="91"/>
      <c r="E171" s="92" t="s">
        <v>611</v>
      </c>
      <c r="F171" s="93" t="s">
        <v>612</v>
      </c>
      <c r="G171" s="90" t="s">
        <v>181</v>
      </c>
      <c r="H171" s="91" t="n">
        <v>0.00424</v>
      </c>
    </row>
    <row r="172" customFormat="false" ht="15.75" hidden="false" customHeight="false" outlineLevel="0" collapsed="false">
      <c r="A172" s="90"/>
      <c r="B172" s="90"/>
      <c r="C172" s="93"/>
      <c r="D172" s="91"/>
      <c r="E172" s="92" t="s">
        <v>613</v>
      </c>
      <c r="F172" s="93" t="s">
        <v>614</v>
      </c>
      <c r="G172" s="90" t="s">
        <v>181</v>
      </c>
      <c r="H172" s="91" t="n">
        <v>0.00424</v>
      </c>
    </row>
    <row r="173" customFormat="false" ht="15.75" hidden="false" customHeight="false" outlineLevel="0" collapsed="false">
      <c r="A173" s="90"/>
      <c r="B173" s="90"/>
      <c r="C173" s="93"/>
      <c r="D173" s="91"/>
      <c r="E173" s="92" t="s">
        <v>615</v>
      </c>
      <c r="F173" s="93" t="s">
        <v>616</v>
      </c>
      <c r="G173" s="90" t="s">
        <v>181</v>
      </c>
      <c r="H173" s="91" t="n">
        <v>0.00425</v>
      </c>
    </row>
    <row r="174" customFormat="false" ht="15.75" hidden="false" customHeight="false" outlineLevel="0" collapsed="false">
      <c r="A174" s="90"/>
      <c r="B174" s="90"/>
      <c r="C174" s="93"/>
      <c r="D174" s="91"/>
      <c r="E174" s="92" t="s">
        <v>617</v>
      </c>
      <c r="F174" s="93" t="s">
        <v>618</v>
      </c>
      <c r="G174" s="90" t="s">
        <v>181</v>
      </c>
      <c r="H174" s="91" t="n">
        <v>0.00426</v>
      </c>
    </row>
    <row r="175" customFormat="false" ht="15.75" hidden="false" customHeight="false" outlineLevel="0" collapsed="false">
      <c r="A175" s="90"/>
      <c r="B175" s="90"/>
      <c r="C175" s="93"/>
      <c r="D175" s="91"/>
      <c r="E175" s="92" t="s">
        <v>619</v>
      </c>
      <c r="F175" s="93" t="s">
        <v>620</v>
      </c>
      <c r="G175" s="90" t="s">
        <v>176</v>
      </c>
      <c r="H175" s="91" t="n">
        <v>0.00431</v>
      </c>
    </row>
    <row r="176" customFormat="false" ht="15.75" hidden="false" customHeight="false" outlineLevel="0" collapsed="false">
      <c r="A176" s="90"/>
      <c r="B176" s="90"/>
      <c r="C176" s="93"/>
      <c r="D176" s="91"/>
      <c r="E176" s="92" t="s">
        <v>621</v>
      </c>
      <c r="F176" s="93" t="s">
        <v>622</v>
      </c>
      <c r="G176" s="90" t="s">
        <v>181</v>
      </c>
      <c r="H176" s="91" t="n">
        <v>0.00435</v>
      </c>
    </row>
    <row r="177" customFormat="false" ht="15.75" hidden="false" customHeight="false" outlineLevel="0" collapsed="false">
      <c r="A177" s="90"/>
      <c r="B177" s="90"/>
      <c r="C177" s="93"/>
      <c r="D177" s="91"/>
      <c r="E177" s="92" t="s">
        <v>623</v>
      </c>
      <c r="F177" s="93" t="s">
        <v>624</v>
      </c>
      <c r="G177" s="90" t="s">
        <v>181</v>
      </c>
      <c r="H177" s="91" t="n">
        <v>0.00436</v>
      </c>
    </row>
    <row r="178" customFormat="false" ht="15.75" hidden="false" customHeight="false" outlineLevel="0" collapsed="false">
      <c r="A178" s="90"/>
      <c r="B178" s="90"/>
      <c r="C178" s="93"/>
      <c r="D178" s="91"/>
      <c r="E178" s="92" t="s">
        <v>625</v>
      </c>
      <c r="F178" s="93" t="s">
        <v>626</v>
      </c>
      <c r="G178" s="90" t="s">
        <v>181</v>
      </c>
      <c r="H178" s="91" t="n">
        <v>0.00441</v>
      </c>
    </row>
    <row r="179" customFormat="false" ht="15.75" hidden="false" customHeight="false" outlineLevel="0" collapsed="false">
      <c r="A179" s="90"/>
      <c r="B179" s="90"/>
      <c r="C179" s="93"/>
      <c r="D179" s="91"/>
      <c r="E179" s="92" t="s">
        <v>627</v>
      </c>
      <c r="F179" s="93" t="s">
        <v>628</v>
      </c>
      <c r="G179" s="90" t="s">
        <v>176</v>
      </c>
      <c r="H179" s="91" t="n">
        <v>0.00441</v>
      </c>
    </row>
    <row r="180" customFormat="false" ht="15.75" hidden="false" customHeight="false" outlineLevel="0" collapsed="false">
      <c r="A180" s="90"/>
      <c r="B180" s="90"/>
      <c r="C180" s="93"/>
      <c r="D180" s="91"/>
      <c r="E180" s="92" t="s">
        <v>629</v>
      </c>
      <c r="F180" s="93" t="s">
        <v>630</v>
      </c>
      <c r="G180" s="90" t="s">
        <v>181</v>
      </c>
      <c r="H180" s="91" t="n">
        <v>0.00442</v>
      </c>
    </row>
    <row r="181" customFormat="false" ht="15.75" hidden="false" customHeight="false" outlineLevel="0" collapsed="false">
      <c r="A181" s="90"/>
      <c r="B181" s="90"/>
      <c r="C181" s="93"/>
      <c r="D181" s="91"/>
      <c r="E181" s="92" t="s">
        <v>631</v>
      </c>
      <c r="F181" s="93" t="s">
        <v>632</v>
      </c>
      <c r="G181" s="90" t="s">
        <v>181</v>
      </c>
      <c r="H181" s="91" t="n">
        <v>0.00448</v>
      </c>
    </row>
    <row r="182" customFormat="false" ht="15.75" hidden="false" customHeight="false" outlineLevel="0" collapsed="false">
      <c r="A182" s="90"/>
      <c r="B182" s="90"/>
      <c r="C182" s="93"/>
      <c r="D182" s="91"/>
      <c r="E182" s="92" t="s">
        <v>633</v>
      </c>
      <c r="F182" s="93" t="s">
        <v>634</v>
      </c>
      <c r="G182" s="90" t="s">
        <v>181</v>
      </c>
      <c r="H182" s="91" t="n">
        <v>0.00449</v>
      </c>
    </row>
    <row r="183" customFormat="false" ht="15.75" hidden="false" customHeight="false" outlineLevel="0" collapsed="false">
      <c r="A183" s="90"/>
      <c r="B183" s="90"/>
      <c r="C183" s="93"/>
      <c r="D183" s="91"/>
      <c r="E183" s="92" t="s">
        <v>635</v>
      </c>
      <c r="F183" s="93" t="s">
        <v>636</v>
      </c>
      <c r="G183" s="90" t="s">
        <v>181</v>
      </c>
      <c r="H183" s="91" t="n">
        <v>0.0045</v>
      </c>
    </row>
    <row r="184" customFormat="false" ht="15.75" hidden="false" customHeight="false" outlineLevel="0" collapsed="false">
      <c r="A184" s="90"/>
      <c r="B184" s="90"/>
      <c r="C184" s="93"/>
      <c r="D184" s="91"/>
      <c r="E184" s="92" t="s">
        <v>637</v>
      </c>
      <c r="F184" s="93" t="s">
        <v>638</v>
      </c>
      <c r="G184" s="90" t="s">
        <v>176</v>
      </c>
      <c r="H184" s="91" t="n">
        <v>0.00453</v>
      </c>
    </row>
    <row r="185" customFormat="false" ht="15.75" hidden="false" customHeight="false" outlineLevel="0" collapsed="false">
      <c r="A185" s="90"/>
      <c r="B185" s="90"/>
      <c r="C185" s="93"/>
      <c r="D185" s="91"/>
      <c r="E185" s="92" t="s">
        <v>639</v>
      </c>
      <c r="F185" s="93" t="s">
        <v>640</v>
      </c>
      <c r="G185" s="90" t="s">
        <v>181</v>
      </c>
      <c r="H185" s="91" t="n">
        <v>0.00459</v>
      </c>
    </row>
    <row r="186" customFormat="false" ht="15.75" hidden="false" customHeight="false" outlineLevel="0" collapsed="false">
      <c r="A186" s="90"/>
      <c r="B186" s="90"/>
      <c r="C186" s="93"/>
      <c r="D186" s="91"/>
      <c r="E186" s="92" t="s">
        <v>641</v>
      </c>
      <c r="F186" s="93" t="s">
        <v>642</v>
      </c>
      <c r="G186" s="90" t="s">
        <v>181</v>
      </c>
      <c r="H186" s="91" t="n">
        <v>0.0046</v>
      </c>
    </row>
    <row r="187" customFormat="false" ht="15.75" hidden="false" customHeight="false" outlineLevel="0" collapsed="false">
      <c r="A187" s="90"/>
      <c r="B187" s="90"/>
      <c r="C187" s="93"/>
      <c r="D187" s="91"/>
      <c r="E187" s="92" t="s">
        <v>643</v>
      </c>
      <c r="F187" s="93" t="s">
        <v>644</v>
      </c>
      <c r="G187" s="90" t="s">
        <v>181</v>
      </c>
      <c r="H187" s="91" t="n">
        <v>0.00461</v>
      </c>
    </row>
    <row r="188" customFormat="false" ht="15.75" hidden="false" customHeight="false" outlineLevel="0" collapsed="false">
      <c r="A188" s="90"/>
      <c r="B188" s="90"/>
      <c r="C188" s="93"/>
      <c r="D188" s="91"/>
      <c r="E188" s="92" t="s">
        <v>645</v>
      </c>
      <c r="F188" s="93" t="s">
        <v>646</v>
      </c>
      <c r="G188" s="90" t="s">
        <v>181</v>
      </c>
      <c r="H188" s="91" t="n">
        <v>0.00461</v>
      </c>
    </row>
    <row r="189" customFormat="false" ht="15.75" hidden="false" customHeight="false" outlineLevel="0" collapsed="false">
      <c r="A189" s="90"/>
      <c r="B189" s="90"/>
      <c r="C189" s="93"/>
      <c r="D189" s="91"/>
      <c r="E189" s="92" t="s">
        <v>647</v>
      </c>
      <c r="F189" s="93" t="s">
        <v>648</v>
      </c>
      <c r="G189" s="90" t="s">
        <v>176</v>
      </c>
      <c r="H189" s="91" t="n">
        <v>0.00472</v>
      </c>
    </row>
    <row r="190" customFormat="false" ht="15.75" hidden="false" customHeight="false" outlineLevel="0" collapsed="false">
      <c r="A190" s="90"/>
      <c r="B190" s="90"/>
      <c r="C190" s="93"/>
      <c r="D190" s="91"/>
      <c r="E190" s="92" t="s">
        <v>649</v>
      </c>
      <c r="F190" s="93" t="s">
        <v>650</v>
      </c>
      <c r="G190" s="90" t="s">
        <v>176</v>
      </c>
      <c r="H190" s="91" t="n">
        <v>0.00472</v>
      </c>
    </row>
    <row r="191" customFormat="false" ht="15.75" hidden="false" customHeight="false" outlineLevel="0" collapsed="false">
      <c r="A191" s="90"/>
      <c r="B191" s="90"/>
      <c r="C191" s="93"/>
      <c r="D191" s="91"/>
      <c r="E191" s="92" t="s">
        <v>651</v>
      </c>
      <c r="F191" s="93" t="s">
        <v>652</v>
      </c>
      <c r="G191" s="90" t="s">
        <v>184</v>
      </c>
      <c r="H191" s="91" t="n">
        <v>0.00478</v>
      </c>
    </row>
    <row r="192" customFormat="false" ht="15.75" hidden="false" customHeight="false" outlineLevel="0" collapsed="false">
      <c r="A192" s="90"/>
      <c r="B192" s="90"/>
      <c r="C192" s="93"/>
      <c r="D192" s="91"/>
      <c r="E192" s="92" t="s">
        <v>653</v>
      </c>
      <c r="F192" s="93" t="s">
        <v>654</v>
      </c>
      <c r="G192" s="90" t="s">
        <v>181</v>
      </c>
      <c r="H192" s="91" t="n">
        <v>0.0048</v>
      </c>
    </row>
    <row r="193" customFormat="false" ht="15.75" hidden="false" customHeight="false" outlineLevel="0" collapsed="false">
      <c r="A193" s="90"/>
      <c r="B193" s="90"/>
      <c r="C193" s="93"/>
      <c r="D193" s="91"/>
      <c r="E193" s="92" t="s">
        <v>655</v>
      </c>
      <c r="F193" s="93" t="s">
        <v>656</v>
      </c>
      <c r="G193" s="90" t="s">
        <v>176</v>
      </c>
      <c r="H193" s="91" t="n">
        <v>0.00486</v>
      </c>
    </row>
    <row r="194" customFormat="false" ht="15.75" hidden="false" customHeight="false" outlineLevel="0" collapsed="false">
      <c r="A194" s="90"/>
      <c r="B194" s="90"/>
      <c r="C194" s="93"/>
      <c r="D194" s="91"/>
      <c r="E194" s="92" t="s">
        <v>657</v>
      </c>
      <c r="F194" s="93" t="s">
        <v>658</v>
      </c>
      <c r="G194" s="90" t="s">
        <v>176</v>
      </c>
      <c r="H194" s="91" t="n">
        <v>0.00493</v>
      </c>
    </row>
    <row r="195" customFormat="false" ht="15.75" hidden="false" customHeight="false" outlineLevel="0" collapsed="false">
      <c r="A195" s="90"/>
      <c r="B195" s="90"/>
      <c r="C195" s="93"/>
      <c r="D195" s="91"/>
      <c r="E195" s="92" t="s">
        <v>659</v>
      </c>
      <c r="F195" s="93" t="s">
        <v>660</v>
      </c>
      <c r="G195" s="90" t="s">
        <v>176</v>
      </c>
      <c r="H195" s="91" t="n">
        <v>0.00494</v>
      </c>
    </row>
    <row r="196" customFormat="false" ht="15.75" hidden="false" customHeight="false" outlineLevel="0" collapsed="false">
      <c r="A196" s="90"/>
      <c r="B196" s="90"/>
      <c r="C196" s="93"/>
      <c r="D196" s="91"/>
      <c r="E196" s="92" t="s">
        <v>661</v>
      </c>
      <c r="F196" s="93" t="s">
        <v>662</v>
      </c>
      <c r="G196" s="90" t="s">
        <v>176</v>
      </c>
      <c r="H196" s="91" t="n">
        <v>0.00495</v>
      </c>
    </row>
    <row r="197" customFormat="false" ht="15.75" hidden="false" customHeight="false" outlineLevel="0" collapsed="false">
      <c r="A197" s="90"/>
      <c r="B197" s="90"/>
      <c r="C197" s="93"/>
      <c r="D197" s="91"/>
      <c r="E197" s="92" t="s">
        <v>663</v>
      </c>
      <c r="F197" s="93" t="s">
        <v>664</v>
      </c>
      <c r="G197" s="90" t="s">
        <v>181</v>
      </c>
      <c r="H197" s="91" t="n">
        <v>0.00498</v>
      </c>
    </row>
    <row r="198" customFormat="false" ht="15.75" hidden="false" customHeight="false" outlineLevel="0" collapsed="false">
      <c r="A198" s="90"/>
      <c r="B198" s="90"/>
      <c r="C198" s="93"/>
      <c r="D198" s="91"/>
      <c r="E198" s="92" t="s">
        <v>665</v>
      </c>
      <c r="F198" s="93" t="s">
        <v>666</v>
      </c>
      <c r="G198" s="90" t="s">
        <v>181</v>
      </c>
      <c r="H198" s="91" t="n">
        <v>0.00501</v>
      </c>
    </row>
    <row r="199" customFormat="false" ht="15.75" hidden="false" customHeight="false" outlineLevel="0" collapsed="false">
      <c r="A199" s="90"/>
      <c r="B199" s="90"/>
      <c r="C199" s="93"/>
      <c r="D199" s="91"/>
      <c r="E199" s="92" t="s">
        <v>667</v>
      </c>
      <c r="F199" s="93" t="s">
        <v>668</v>
      </c>
      <c r="G199" s="90" t="s">
        <v>184</v>
      </c>
      <c r="H199" s="91" t="n">
        <v>0.00514</v>
      </c>
    </row>
    <row r="200" customFormat="false" ht="15.75" hidden="false" customHeight="false" outlineLevel="0" collapsed="false">
      <c r="A200" s="90"/>
      <c r="B200" s="90"/>
      <c r="C200" s="93"/>
      <c r="D200" s="91"/>
      <c r="E200" s="92" t="s">
        <v>669</v>
      </c>
      <c r="F200" s="93" t="s">
        <v>670</v>
      </c>
      <c r="G200" s="90" t="s">
        <v>184</v>
      </c>
      <c r="H200" s="91" t="n">
        <v>0.00514</v>
      </c>
    </row>
    <row r="201" customFormat="false" ht="15.75" hidden="false" customHeight="false" outlineLevel="0" collapsed="false">
      <c r="A201" s="90"/>
      <c r="B201" s="90"/>
      <c r="C201" s="93"/>
      <c r="D201" s="91"/>
      <c r="E201" s="92" t="s">
        <v>671</v>
      </c>
      <c r="F201" s="93" t="s">
        <v>672</v>
      </c>
      <c r="G201" s="90" t="s">
        <v>184</v>
      </c>
      <c r="H201" s="91" t="n">
        <v>0.00514</v>
      </c>
    </row>
    <row r="202" customFormat="false" ht="15.75" hidden="false" customHeight="false" outlineLevel="0" collapsed="false">
      <c r="A202" s="90"/>
      <c r="B202" s="90"/>
      <c r="C202" s="93"/>
      <c r="D202" s="91"/>
      <c r="E202" s="92" t="s">
        <v>673</v>
      </c>
      <c r="F202" s="93" t="s">
        <v>674</v>
      </c>
      <c r="G202" s="90" t="s">
        <v>176</v>
      </c>
      <c r="H202" s="91" t="n">
        <v>0.00533</v>
      </c>
    </row>
    <row r="203" customFormat="false" ht="15.75" hidden="false" customHeight="false" outlineLevel="0" collapsed="false">
      <c r="A203" s="90"/>
      <c r="B203" s="90"/>
      <c r="C203" s="93"/>
      <c r="D203" s="91"/>
      <c r="E203" s="92" t="s">
        <v>675</v>
      </c>
      <c r="F203" s="93" t="s">
        <v>676</v>
      </c>
      <c r="G203" s="90" t="s">
        <v>181</v>
      </c>
      <c r="H203" s="91" t="n">
        <v>0.00535</v>
      </c>
    </row>
    <row r="204" customFormat="false" ht="15.75" hidden="false" customHeight="false" outlineLevel="0" collapsed="false">
      <c r="A204" s="90"/>
      <c r="B204" s="90"/>
      <c r="C204" s="93"/>
      <c r="D204" s="91"/>
      <c r="E204" s="92" t="s">
        <v>677</v>
      </c>
      <c r="F204" s="93" t="s">
        <v>678</v>
      </c>
      <c r="G204" s="90" t="s">
        <v>181</v>
      </c>
      <c r="H204" s="91" t="n">
        <v>0.00537</v>
      </c>
    </row>
    <row r="205" customFormat="false" ht="15.75" hidden="false" customHeight="false" outlineLevel="0" collapsed="false">
      <c r="A205" s="90"/>
      <c r="B205" s="90"/>
      <c r="C205" s="93"/>
      <c r="D205" s="91"/>
      <c r="E205" s="92" t="s">
        <v>679</v>
      </c>
      <c r="F205" s="93" t="s">
        <v>680</v>
      </c>
      <c r="G205" s="90" t="s">
        <v>181</v>
      </c>
      <c r="H205" s="91" t="n">
        <v>0.00537</v>
      </c>
    </row>
    <row r="206" customFormat="false" ht="15.75" hidden="false" customHeight="false" outlineLevel="0" collapsed="false">
      <c r="A206" s="90"/>
      <c r="B206" s="90"/>
      <c r="C206" s="93"/>
      <c r="D206" s="91"/>
      <c r="E206" s="92" t="s">
        <v>681</v>
      </c>
      <c r="F206" s="93" t="s">
        <v>682</v>
      </c>
      <c r="G206" s="90" t="s">
        <v>181</v>
      </c>
      <c r="H206" s="91" t="n">
        <v>0.00537</v>
      </c>
    </row>
    <row r="207" customFormat="false" ht="15.75" hidden="false" customHeight="false" outlineLevel="0" collapsed="false">
      <c r="A207" s="90"/>
      <c r="B207" s="90"/>
      <c r="C207" s="93"/>
      <c r="D207" s="91"/>
      <c r="E207" s="92" t="s">
        <v>683</v>
      </c>
      <c r="F207" s="93" t="s">
        <v>684</v>
      </c>
      <c r="G207" s="90" t="s">
        <v>181</v>
      </c>
      <c r="H207" s="91" t="n">
        <v>0.00537</v>
      </c>
    </row>
    <row r="208" customFormat="false" ht="15.75" hidden="false" customHeight="false" outlineLevel="0" collapsed="false">
      <c r="A208" s="90"/>
      <c r="B208" s="90"/>
      <c r="C208" s="93"/>
      <c r="D208" s="91"/>
      <c r="E208" s="92" t="s">
        <v>685</v>
      </c>
      <c r="F208" s="93" t="s">
        <v>686</v>
      </c>
      <c r="G208" s="90" t="s">
        <v>181</v>
      </c>
      <c r="H208" s="91" t="n">
        <v>0.00543</v>
      </c>
    </row>
    <row r="209" customFormat="false" ht="15.75" hidden="false" customHeight="false" outlineLevel="0" collapsed="false">
      <c r="A209" s="90"/>
      <c r="B209" s="90"/>
      <c r="C209" s="93"/>
      <c r="D209" s="91"/>
      <c r="E209" s="92" t="s">
        <v>687</v>
      </c>
      <c r="F209" s="93" t="s">
        <v>688</v>
      </c>
      <c r="G209" s="90" t="s">
        <v>181</v>
      </c>
      <c r="H209" s="91" t="n">
        <v>0.00548</v>
      </c>
    </row>
    <row r="210" customFormat="false" ht="15.75" hidden="false" customHeight="false" outlineLevel="0" collapsed="false">
      <c r="A210" s="90"/>
      <c r="B210" s="90"/>
      <c r="C210" s="93"/>
      <c r="D210" s="91"/>
      <c r="E210" s="92" t="s">
        <v>689</v>
      </c>
      <c r="F210" s="93" t="s">
        <v>690</v>
      </c>
      <c r="G210" s="90" t="s">
        <v>181</v>
      </c>
      <c r="H210" s="91" t="n">
        <v>0.00548</v>
      </c>
    </row>
    <row r="211" customFormat="false" ht="15.75" hidden="false" customHeight="false" outlineLevel="0" collapsed="false">
      <c r="A211" s="90"/>
      <c r="B211" s="90"/>
      <c r="C211" s="93"/>
      <c r="D211" s="91"/>
      <c r="E211" s="92" t="s">
        <v>691</v>
      </c>
      <c r="F211" s="93" t="s">
        <v>692</v>
      </c>
      <c r="G211" s="90" t="s">
        <v>184</v>
      </c>
      <c r="H211" s="91" t="n">
        <v>0.00548</v>
      </c>
    </row>
    <row r="212" customFormat="false" ht="15.75" hidden="false" customHeight="false" outlineLevel="0" collapsed="false">
      <c r="A212" s="90"/>
      <c r="B212" s="90"/>
      <c r="C212" s="93"/>
      <c r="D212" s="91"/>
      <c r="E212" s="92" t="s">
        <v>693</v>
      </c>
      <c r="F212" s="93" t="s">
        <v>694</v>
      </c>
      <c r="G212" s="90" t="s">
        <v>181</v>
      </c>
      <c r="H212" s="91" t="n">
        <v>0.00555</v>
      </c>
    </row>
    <row r="213" customFormat="false" ht="15.75" hidden="false" customHeight="false" outlineLevel="0" collapsed="false">
      <c r="A213" s="90"/>
      <c r="B213" s="90"/>
      <c r="C213" s="93"/>
      <c r="D213" s="91"/>
      <c r="E213" s="92" t="s">
        <v>695</v>
      </c>
      <c r="F213" s="93" t="s">
        <v>696</v>
      </c>
      <c r="G213" s="90" t="s">
        <v>181</v>
      </c>
      <c r="H213" s="91" t="n">
        <v>0.00558</v>
      </c>
    </row>
    <row r="214" customFormat="false" ht="15.75" hidden="false" customHeight="false" outlineLevel="0" collapsed="false">
      <c r="A214" s="90"/>
      <c r="B214" s="90"/>
      <c r="C214" s="93"/>
      <c r="D214" s="91"/>
      <c r="E214" s="92" t="s">
        <v>697</v>
      </c>
      <c r="F214" s="93" t="s">
        <v>698</v>
      </c>
      <c r="G214" s="90" t="s">
        <v>181</v>
      </c>
      <c r="H214" s="91" t="n">
        <v>0.00568</v>
      </c>
    </row>
    <row r="215" customFormat="false" ht="15.75" hidden="false" customHeight="false" outlineLevel="0" collapsed="false">
      <c r="A215" s="90"/>
      <c r="B215" s="90"/>
      <c r="C215" s="93"/>
      <c r="D215" s="91"/>
      <c r="E215" s="92" t="s">
        <v>699</v>
      </c>
      <c r="F215" s="93" t="s">
        <v>700</v>
      </c>
      <c r="G215" s="90" t="s">
        <v>181</v>
      </c>
      <c r="H215" s="91" t="n">
        <v>0.00569</v>
      </c>
    </row>
    <row r="216" customFormat="false" ht="15.75" hidden="false" customHeight="false" outlineLevel="0" collapsed="false">
      <c r="A216" s="90"/>
      <c r="B216" s="90"/>
      <c r="C216" s="93"/>
      <c r="D216" s="91"/>
      <c r="E216" s="92" t="s">
        <v>701</v>
      </c>
      <c r="F216" s="93" t="s">
        <v>702</v>
      </c>
      <c r="G216" s="90" t="s">
        <v>176</v>
      </c>
      <c r="H216" s="91" t="n">
        <v>0.00575</v>
      </c>
    </row>
    <row r="217" customFormat="false" ht="15.75" hidden="false" customHeight="false" outlineLevel="0" collapsed="false">
      <c r="A217" s="90"/>
      <c r="B217" s="90"/>
      <c r="C217" s="93"/>
      <c r="D217" s="91"/>
      <c r="E217" s="92" t="s">
        <v>703</v>
      </c>
      <c r="F217" s="93" t="s">
        <v>704</v>
      </c>
      <c r="G217" s="90" t="s">
        <v>181</v>
      </c>
      <c r="H217" s="91" t="n">
        <v>0.00581</v>
      </c>
    </row>
    <row r="218" customFormat="false" ht="15.75" hidden="false" customHeight="false" outlineLevel="0" collapsed="false">
      <c r="A218" s="90"/>
      <c r="B218" s="90"/>
      <c r="C218" s="93"/>
      <c r="D218" s="91"/>
      <c r="E218" s="92" t="s">
        <v>705</v>
      </c>
      <c r="F218" s="93" t="s">
        <v>706</v>
      </c>
      <c r="G218" s="90" t="s">
        <v>181</v>
      </c>
      <c r="H218" s="91" t="n">
        <v>0.00582</v>
      </c>
    </row>
    <row r="219" customFormat="false" ht="15.75" hidden="false" customHeight="false" outlineLevel="0" collapsed="false">
      <c r="A219" s="90"/>
      <c r="B219" s="90"/>
      <c r="C219" s="93"/>
      <c r="D219" s="91"/>
      <c r="E219" s="92" t="s">
        <v>707</v>
      </c>
      <c r="F219" s="93" t="s">
        <v>708</v>
      </c>
      <c r="G219" s="90" t="s">
        <v>181</v>
      </c>
      <c r="H219" s="91" t="n">
        <v>0.00584</v>
      </c>
    </row>
    <row r="220" customFormat="false" ht="15.75" hidden="false" customHeight="false" outlineLevel="0" collapsed="false">
      <c r="A220" s="90"/>
      <c r="B220" s="90"/>
      <c r="C220" s="93"/>
      <c r="D220" s="91"/>
      <c r="E220" s="92" t="s">
        <v>709</v>
      </c>
      <c r="F220" s="93" t="s">
        <v>710</v>
      </c>
      <c r="G220" s="90" t="s">
        <v>181</v>
      </c>
      <c r="H220" s="91" t="n">
        <v>0.00591</v>
      </c>
    </row>
    <row r="221" customFormat="false" ht="15.75" hidden="false" customHeight="false" outlineLevel="0" collapsed="false">
      <c r="A221" s="90"/>
      <c r="B221" s="90"/>
      <c r="C221" s="93"/>
      <c r="D221" s="91"/>
      <c r="E221" s="92" t="s">
        <v>711</v>
      </c>
      <c r="F221" s="93" t="s">
        <v>712</v>
      </c>
      <c r="G221" s="90" t="s">
        <v>181</v>
      </c>
      <c r="H221" s="91" t="n">
        <v>0.00592</v>
      </c>
    </row>
    <row r="222" customFormat="false" ht="15.75" hidden="false" customHeight="false" outlineLevel="0" collapsed="false">
      <c r="A222" s="90"/>
      <c r="B222" s="90"/>
      <c r="C222" s="93"/>
      <c r="D222" s="91"/>
      <c r="E222" s="92" t="s">
        <v>713</v>
      </c>
      <c r="F222" s="93" t="s">
        <v>714</v>
      </c>
      <c r="G222" s="90" t="s">
        <v>181</v>
      </c>
      <c r="H222" s="91" t="n">
        <v>0.00595</v>
      </c>
    </row>
    <row r="223" customFormat="false" ht="15.75" hidden="false" customHeight="false" outlineLevel="0" collapsed="false">
      <c r="A223" s="90"/>
      <c r="B223" s="90"/>
      <c r="C223" s="93"/>
      <c r="D223" s="91"/>
      <c r="E223" s="92" t="s">
        <v>715</v>
      </c>
      <c r="F223" s="93" t="s">
        <v>716</v>
      </c>
      <c r="G223" s="90" t="s">
        <v>181</v>
      </c>
      <c r="H223" s="91" t="n">
        <v>0.00597</v>
      </c>
    </row>
    <row r="224" customFormat="false" ht="15.75" hidden="false" customHeight="false" outlineLevel="0" collapsed="false">
      <c r="A224" s="90"/>
      <c r="B224" s="90"/>
      <c r="C224" s="93"/>
      <c r="D224" s="91"/>
      <c r="E224" s="92" t="s">
        <v>717</v>
      </c>
      <c r="F224" s="93" t="s">
        <v>718</v>
      </c>
      <c r="G224" s="90" t="s">
        <v>176</v>
      </c>
      <c r="H224" s="91" t="n">
        <v>0.006</v>
      </c>
    </row>
    <row r="225" customFormat="false" ht="15.75" hidden="false" customHeight="false" outlineLevel="0" collapsed="false">
      <c r="A225" s="90"/>
      <c r="B225" s="90"/>
      <c r="C225" s="93"/>
      <c r="D225" s="91"/>
      <c r="E225" s="92" t="s">
        <v>719</v>
      </c>
      <c r="F225" s="93" t="s">
        <v>720</v>
      </c>
      <c r="G225" s="90" t="s">
        <v>181</v>
      </c>
      <c r="H225" s="91" t="n">
        <v>0.00606</v>
      </c>
    </row>
    <row r="226" customFormat="false" ht="15.75" hidden="false" customHeight="false" outlineLevel="0" collapsed="false">
      <c r="A226" s="90"/>
      <c r="B226" s="90"/>
      <c r="C226" s="93"/>
      <c r="D226" s="91"/>
      <c r="E226" s="92" t="s">
        <v>721</v>
      </c>
      <c r="F226" s="93" t="s">
        <v>722</v>
      </c>
      <c r="G226" s="90" t="s">
        <v>184</v>
      </c>
      <c r="H226" s="91" t="n">
        <v>0.0061</v>
      </c>
    </row>
    <row r="227" customFormat="false" ht="15.75" hidden="false" customHeight="false" outlineLevel="0" collapsed="false">
      <c r="A227" s="90"/>
      <c r="B227" s="90"/>
      <c r="C227" s="93"/>
      <c r="D227" s="91"/>
      <c r="E227" s="92" t="s">
        <v>723</v>
      </c>
      <c r="F227" s="93" t="s">
        <v>724</v>
      </c>
      <c r="G227" s="90" t="s">
        <v>181</v>
      </c>
      <c r="H227" s="91" t="n">
        <v>0.00613</v>
      </c>
    </row>
    <row r="228" customFormat="false" ht="15.75" hidden="false" customHeight="false" outlineLevel="0" collapsed="false">
      <c r="A228" s="90"/>
      <c r="B228" s="90"/>
      <c r="C228" s="93"/>
      <c r="D228" s="91"/>
      <c r="E228" s="92" t="s">
        <v>725</v>
      </c>
      <c r="F228" s="93" t="s">
        <v>726</v>
      </c>
      <c r="G228" s="90" t="s">
        <v>184</v>
      </c>
      <c r="H228" s="91" t="n">
        <v>0.00614</v>
      </c>
    </row>
    <row r="229" customFormat="false" ht="15.75" hidden="false" customHeight="false" outlineLevel="0" collapsed="false">
      <c r="A229" s="90"/>
      <c r="B229" s="90"/>
      <c r="C229" s="93"/>
      <c r="D229" s="91"/>
      <c r="E229" s="92" t="s">
        <v>727</v>
      </c>
      <c r="F229" s="93" t="s">
        <v>728</v>
      </c>
      <c r="G229" s="90" t="s">
        <v>181</v>
      </c>
      <c r="H229" s="91" t="n">
        <v>0.00617</v>
      </c>
    </row>
    <row r="230" customFormat="false" ht="15.75" hidden="false" customHeight="false" outlineLevel="0" collapsed="false">
      <c r="A230" s="90"/>
      <c r="B230" s="90"/>
      <c r="C230" s="93"/>
      <c r="D230" s="91"/>
      <c r="E230" s="92" t="s">
        <v>729</v>
      </c>
      <c r="F230" s="93" t="s">
        <v>730</v>
      </c>
      <c r="G230" s="90" t="s">
        <v>176</v>
      </c>
      <c r="H230" s="91" t="n">
        <v>0.00636</v>
      </c>
    </row>
    <row r="231" customFormat="false" ht="15.75" hidden="false" customHeight="false" outlineLevel="0" collapsed="false">
      <c r="A231" s="90"/>
      <c r="B231" s="90"/>
      <c r="C231" s="93"/>
      <c r="D231" s="91"/>
      <c r="E231" s="92" t="s">
        <v>731</v>
      </c>
      <c r="F231" s="93" t="s">
        <v>732</v>
      </c>
      <c r="G231" s="90" t="s">
        <v>181</v>
      </c>
      <c r="H231" s="91" t="n">
        <v>0.00638</v>
      </c>
    </row>
    <row r="232" customFormat="false" ht="15.75" hidden="false" customHeight="false" outlineLevel="0" collapsed="false">
      <c r="A232" s="90"/>
      <c r="B232" s="90"/>
      <c r="C232" s="93"/>
      <c r="D232" s="91"/>
      <c r="E232" s="92" t="s">
        <v>733</v>
      </c>
      <c r="F232" s="93" t="s">
        <v>734</v>
      </c>
      <c r="G232" s="90" t="s">
        <v>181</v>
      </c>
      <c r="H232" s="91" t="n">
        <v>0.00641</v>
      </c>
    </row>
    <row r="233" customFormat="false" ht="15.75" hidden="false" customHeight="false" outlineLevel="0" collapsed="false">
      <c r="A233" s="90"/>
      <c r="B233" s="90"/>
      <c r="C233" s="93"/>
      <c r="D233" s="91"/>
      <c r="E233" s="92" t="s">
        <v>735</v>
      </c>
      <c r="F233" s="93" t="s">
        <v>736</v>
      </c>
      <c r="G233" s="90" t="s">
        <v>181</v>
      </c>
      <c r="H233" s="91" t="n">
        <v>0.00641</v>
      </c>
    </row>
    <row r="234" customFormat="false" ht="15.75" hidden="false" customHeight="false" outlineLevel="0" collapsed="false">
      <c r="A234" s="90"/>
      <c r="B234" s="90"/>
      <c r="C234" s="93"/>
      <c r="D234" s="91"/>
      <c r="E234" s="92" t="s">
        <v>737</v>
      </c>
      <c r="F234" s="93" t="s">
        <v>738</v>
      </c>
      <c r="G234" s="90" t="s">
        <v>176</v>
      </c>
      <c r="H234" s="91" t="n">
        <v>0.00641</v>
      </c>
    </row>
    <row r="235" customFormat="false" ht="15.75" hidden="false" customHeight="false" outlineLevel="0" collapsed="false">
      <c r="A235" s="90"/>
      <c r="B235" s="90"/>
      <c r="C235" s="93"/>
      <c r="D235" s="91"/>
      <c r="E235" s="92" t="s">
        <v>739</v>
      </c>
      <c r="F235" s="93" t="s">
        <v>740</v>
      </c>
      <c r="G235" s="90" t="s">
        <v>176</v>
      </c>
      <c r="H235" s="91" t="n">
        <v>0.00645</v>
      </c>
    </row>
    <row r="236" customFormat="false" ht="15.75" hidden="false" customHeight="false" outlineLevel="0" collapsed="false">
      <c r="A236" s="90"/>
      <c r="B236" s="90"/>
      <c r="C236" s="93"/>
      <c r="D236" s="91"/>
      <c r="E236" s="92" t="s">
        <v>741</v>
      </c>
      <c r="F236" s="93" t="s">
        <v>742</v>
      </c>
      <c r="G236" s="90" t="s">
        <v>181</v>
      </c>
      <c r="H236" s="91" t="n">
        <v>0.00649</v>
      </c>
    </row>
    <row r="237" customFormat="false" ht="15.75" hidden="false" customHeight="false" outlineLevel="0" collapsed="false">
      <c r="A237" s="90"/>
      <c r="B237" s="90"/>
      <c r="C237" s="93"/>
      <c r="D237" s="91"/>
      <c r="E237" s="92" t="s">
        <v>743</v>
      </c>
      <c r="F237" s="93" t="s">
        <v>744</v>
      </c>
      <c r="G237" s="90" t="s">
        <v>181</v>
      </c>
      <c r="H237" s="91" t="n">
        <v>0.00651</v>
      </c>
    </row>
    <row r="238" customFormat="false" ht="15.75" hidden="false" customHeight="false" outlineLevel="0" collapsed="false">
      <c r="A238" s="90"/>
      <c r="B238" s="90"/>
      <c r="C238" s="93"/>
      <c r="D238" s="91"/>
      <c r="E238" s="92" t="s">
        <v>745</v>
      </c>
      <c r="F238" s="93" t="s">
        <v>746</v>
      </c>
      <c r="G238" s="90" t="s">
        <v>181</v>
      </c>
      <c r="H238" s="91" t="n">
        <v>0.00654</v>
      </c>
    </row>
    <row r="239" customFormat="false" ht="15.75" hidden="false" customHeight="false" outlineLevel="0" collapsed="false">
      <c r="A239" s="90"/>
      <c r="B239" s="90"/>
      <c r="C239" s="93"/>
      <c r="D239" s="91"/>
      <c r="E239" s="92" t="s">
        <v>747</v>
      </c>
      <c r="F239" s="93" t="s">
        <v>748</v>
      </c>
      <c r="G239" s="90" t="s">
        <v>181</v>
      </c>
      <c r="H239" s="91" t="n">
        <v>0.00655</v>
      </c>
    </row>
    <row r="240" customFormat="false" ht="15.75" hidden="false" customHeight="false" outlineLevel="0" collapsed="false">
      <c r="A240" s="90"/>
      <c r="B240" s="90"/>
      <c r="C240" s="93"/>
      <c r="D240" s="91"/>
      <c r="E240" s="92" t="s">
        <v>749</v>
      </c>
      <c r="F240" s="93" t="s">
        <v>750</v>
      </c>
      <c r="G240" s="90" t="s">
        <v>181</v>
      </c>
      <c r="H240" s="91" t="n">
        <v>0.00657</v>
      </c>
    </row>
    <row r="241" customFormat="false" ht="15.75" hidden="false" customHeight="false" outlineLevel="0" collapsed="false">
      <c r="A241" s="90"/>
      <c r="B241" s="90"/>
      <c r="C241" s="93"/>
      <c r="D241" s="91"/>
      <c r="E241" s="92" t="s">
        <v>751</v>
      </c>
      <c r="F241" s="93" t="s">
        <v>752</v>
      </c>
      <c r="G241" s="90" t="s">
        <v>176</v>
      </c>
      <c r="H241" s="91" t="n">
        <v>0.00661</v>
      </c>
    </row>
    <row r="242" customFormat="false" ht="15.75" hidden="false" customHeight="false" outlineLevel="0" collapsed="false">
      <c r="A242" s="90"/>
      <c r="B242" s="90"/>
      <c r="C242" s="93"/>
      <c r="D242" s="91"/>
      <c r="E242" s="92" t="s">
        <v>753</v>
      </c>
      <c r="F242" s="93" t="s">
        <v>754</v>
      </c>
      <c r="G242" s="90" t="s">
        <v>176</v>
      </c>
      <c r="H242" s="91" t="n">
        <v>0.00665</v>
      </c>
    </row>
    <row r="243" customFormat="false" ht="15.75" hidden="false" customHeight="false" outlineLevel="0" collapsed="false">
      <c r="A243" s="90"/>
      <c r="B243" s="90"/>
      <c r="C243" s="93"/>
      <c r="D243" s="91"/>
      <c r="E243" s="92" t="s">
        <v>755</v>
      </c>
      <c r="F243" s="93" t="s">
        <v>756</v>
      </c>
      <c r="G243" s="90" t="s">
        <v>176</v>
      </c>
      <c r="H243" s="91" t="n">
        <v>0.00666</v>
      </c>
    </row>
    <row r="244" customFormat="false" ht="15.75" hidden="false" customHeight="false" outlineLevel="0" collapsed="false">
      <c r="A244" s="90"/>
      <c r="B244" s="90"/>
      <c r="C244" s="93"/>
      <c r="D244" s="91"/>
      <c r="E244" s="92" t="s">
        <v>757</v>
      </c>
      <c r="F244" s="93" t="s">
        <v>758</v>
      </c>
      <c r="G244" s="90" t="s">
        <v>181</v>
      </c>
      <c r="H244" s="91" t="n">
        <v>0.00674</v>
      </c>
    </row>
    <row r="245" customFormat="false" ht="15.75" hidden="false" customHeight="false" outlineLevel="0" collapsed="false">
      <c r="A245" s="90"/>
      <c r="B245" s="90"/>
      <c r="C245" s="93"/>
      <c r="D245" s="91"/>
      <c r="E245" s="92" t="s">
        <v>759</v>
      </c>
      <c r="F245" s="93" t="s">
        <v>760</v>
      </c>
      <c r="G245" s="90" t="s">
        <v>181</v>
      </c>
      <c r="H245" s="91" t="n">
        <v>0.00676</v>
      </c>
    </row>
    <row r="246" customFormat="false" ht="15.75" hidden="false" customHeight="false" outlineLevel="0" collapsed="false">
      <c r="A246" s="90"/>
      <c r="B246" s="90"/>
      <c r="C246" s="93"/>
      <c r="D246" s="91"/>
      <c r="E246" s="92" t="s">
        <v>761</v>
      </c>
      <c r="F246" s="93" t="s">
        <v>762</v>
      </c>
      <c r="G246" s="90" t="s">
        <v>181</v>
      </c>
      <c r="H246" s="91" t="n">
        <v>0.0068</v>
      </c>
    </row>
    <row r="247" customFormat="false" ht="15.75" hidden="false" customHeight="false" outlineLevel="0" collapsed="false">
      <c r="A247" s="90"/>
      <c r="B247" s="90"/>
      <c r="C247" s="93"/>
      <c r="D247" s="91"/>
      <c r="E247" s="92" t="s">
        <v>763</v>
      </c>
      <c r="F247" s="93" t="s">
        <v>764</v>
      </c>
      <c r="G247" s="90" t="s">
        <v>181</v>
      </c>
      <c r="H247" s="91" t="n">
        <v>0.00685</v>
      </c>
    </row>
    <row r="248" customFormat="false" ht="15.75" hidden="false" customHeight="false" outlineLevel="0" collapsed="false">
      <c r="A248" s="90"/>
      <c r="B248" s="90"/>
      <c r="C248" s="93"/>
      <c r="D248" s="91"/>
      <c r="E248" s="92" t="s">
        <v>765</v>
      </c>
      <c r="F248" s="93" t="s">
        <v>766</v>
      </c>
      <c r="G248" s="90" t="s">
        <v>176</v>
      </c>
      <c r="H248" s="91" t="n">
        <v>0.00686</v>
      </c>
    </row>
    <row r="249" customFormat="false" ht="15.75" hidden="false" customHeight="false" outlineLevel="0" collapsed="false">
      <c r="A249" s="90"/>
      <c r="B249" s="90"/>
      <c r="C249" s="93"/>
      <c r="D249" s="91"/>
      <c r="E249" s="92" t="s">
        <v>767</v>
      </c>
      <c r="F249" s="93" t="s">
        <v>768</v>
      </c>
      <c r="G249" s="90" t="s">
        <v>181</v>
      </c>
      <c r="H249" s="91" t="n">
        <v>0.00687</v>
      </c>
    </row>
    <row r="250" customFormat="false" ht="15.75" hidden="false" customHeight="false" outlineLevel="0" collapsed="false">
      <c r="A250" s="90"/>
      <c r="B250" s="90"/>
      <c r="C250" s="93"/>
      <c r="D250" s="91"/>
      <c r="E250" s="92" t="s">
        <v>769</v>
      </c>
      <c r="F250" s="93" t="s">
        <v>770</v>
      </c>
      <c r="G250" s="90" t="s">
        <v>181</v>
      </c>
      <c r="H250" s="91" t="n">
        <v>0.00688</v>
      </c>
    </row>
    <row r="251" customFormat="false" ht="15.75" hidden="false" customHeight="false" outlineLevel="0" collapsed="false">
      <c r="A251" s="90"/>
      <c r="B251" s="90"/>
      <c r="C251" s="93"/>
      <c r="D251" s="91"/>
      <c r="E251" s="92" t="s">
        <v>771</v>
      </c>
      <c r="F251" s="93" t="s">
        <v>772</v>
      </c>
      <c r="G251" s="90" t="s">
        <v>181</v>
      </c>
      <c r="H251" s="91" t="n">
        <v>0.00688</v>
      </c>
    </row>
    <row r="252" customFormat="false" ht="15.75" hidden="false" customHeight="false" outlineLevel="0" collapsed="false">
      <c r="A252" s="90"/>
      <c r="B252" s="90"/>
      <c r="C252" s="93"/>
      <c r="D252" s="91"/>
      <c r="E252" s="92" t="s">
        <v>773</v>
      </c>
      <c r="F252" s="93" t="s">
        <v>774</v>
      </c>
      <c r="G252" s="90" t="s">
        <v>181</v>
      </c>
      <c r="H252" s="91" t="n">
        <v>0.00691</v>
      </c>
    </row>
    <row r="253" customFormat="false" ht="15.75" hidden="false" customHeight="false" outlineLevel="0" collapsed="false">
      <c r="A253" s="90"/>
      <c r="B253" s="90"/>
      <c r="C253" s="93"/>
      <c r="D253" s="91"/>
      <c r="E253" s="92" t="s">
        <v>775</v>
      </c>
      <c r="F253" s="93" t="s">
        <v>776</v>
      </c>
      <c r="G253" s="90" t="s">
        <v>181</v>
      </c>
      <c r="H253" s="91" t="n">
        <v>0.00695</v>
      </c>
    </row>
    <row r="254" customFormat="false" ht="15.75" hidden="false" customHeight="false" outlineLevel="0" collapsed="false">
      <c r="A254" s="90"/>
      <c r="B254" s="90"/>
      <c r="C254" s="93"/>
      <c r="D254" s="91"/>
      <c r="E254" s="92" t="s">
        <v>777</v>
      </c>
      <c r="F254" s="93" t="s">
        <v>778</v>
      </c>
      <c r="G254" s="90" t="s">
        <v>181</v>
      </c>
      <c r="H254" s="91" t="n">
        <v>0.00695</v>
      </c>
    </row>
    <row r="255" customFormat="false" ht="15.75" hidden="false" customHeight="false" outlineLevel="0" collapsed="false">
      <c r="A255" s="90"/>
      <c r="B255" s="90"/>
      <c r="C255" s="93"/>
      <c r="D255" s="91"/>
      <c r="E255" s="92" t="s">
        <v>779</v>
      </c>
      <c r="F255" s="93" t="s">
        <v>780</v>
      </c>
      <c r="G255" s="90" t="s">
        <v>181</v>
      </c>
      <c r="H255" s="91" t="n">
        <v>0.00696</v>
      </c>
    </row>
    <row r="256" customFormat="false" ht="15.75" hidden="false" customHeight="false" outlineLevel="0" collapsed="false">
      <c r="A256" s="90"/>
      <c r="B256" s="90"/>
      <c r="C256" s="93"/>
      <c r="D256" s="91"/>
      <c r="E256" s="92" t="s">
        <v>781</v>
      </c>
      <c r="F256" s="93" t="s">
        <v>782</v>
      </c>
      <c r="G256" s="90" t="s">
        <v>184</v>
      </c>
      <c r="H256" s="91" t="n">
        <v>0.00698</v>
      </c>
    </row>
    <row r="257" customFormat="false" ht="15.75" hidden="false" customHeight="false" outlineLevel="0" collapsed="false">
      <c r="A257" s="90"/>
      <c r="B257" s="90"/>
      <c r="C257" s="93"/>
      <c r="D257" s="91"/>
      <c r="E257" s="92" t="s">
        <v>783</v>
      </c>
      <c r="F257" s="93" t="s">
        <v>784</v>
      </c>
      <c r="G257" s="90" t="s">
        <v>181</v>
      </c>
      <c r="H257" s="91" t="n">
        <v>0.007</v>
      </c>
    </row>
    <row r="258" customFormat="false" ht="15.75" hidden="false" customHeight="false" outlineLevel="0" collapsed="false">
      <c r="A258" s="90"/>
      <c r="B258" s="90"/>
      <c r="C258" s="93"/>
      <c r="D258" s="91"/>
      <c r="E258" s="92" t="s">
        <v>785</v>
      </c>
      <c r="F258" s="93" t="s">
        <v>786</v>
      </c>
      <c r="G258" s="90" t="s">
        <v>181</v>
      </c>
      <c r="H258" s="91" t="n">
        <v>0.007</v>
      </c>
    </row>
    <row r="259" customFormat="false" ht="15.75" hidden="false" customHeight="false" outlineLevel="0" collapsed="false">
      <c r="A259" s="90"/>
      <c r="B259" s="90"/>
      <c r="C259" s="93"/>
      <c r="D259" s="91"/>
      <c r="E259" s="92" t="s">
        <v>787</v>
      </c>
      <c r="F259" s="93" t="s">
        <v>788</v>
      </c>
      <c r="G259" s="90" t="s">
        <v>184</v>
      </c>
      <c r="H259" s="91" t="n">
        <v>0.00707</v>
      </c>
    </row>
    <row r="260" customFormat="false" ht="15.75" hidden="false" customHeight="false" outlineLevel="0" collapsed="false">
      <c r="A260" s="90"/>
      <c r="B260" s="90"/>
      <c r="C260" s="93"/>
      <c r="D260" s="91"/>
      <c r="E260" s="92" t="s">
        <v>789</v>
      </c>
      <c r="F260" s="93" t="s">
        <v>790</v>
      </c>
      <c r="G260" s="90" t="s">
        <v>176</v>
      </c>
      <c r="H260" s="91" t="n">
        <v>0.00711</v>
      </c>
    </row>
    <row r="261" customFormat="false" ht="15.75" hidden="false" customHeight="false" outlineLevel="0" collapsed="false">
      <c r="A261" s="90"/>
      <c r="B261" s="90"/>
      <c r="C261" s="93"/>
      <c r="D261" s="91"/>
      <c r="E261" s="92" t="s">
        <v>791</v>
      </c>
      <c r="F261" s="93" t="s">
        <v>792</v>
      </c>
      <c r="G261" s="90" t="s">
        <v>181</v>
      </c>
      <c r="H261" s="91" t="n">
        <v>0.00714</v>
      </c>
    </row>
    <row r="262" customFormat="false" ht="15.75" hidden="false" customHeight="false" outlineLevel="0" collapsed="false">
      <c r="A262" s="90"/>
      <c r="B262" s="90"/>
      <c r="C262" s="93"/>
      <c r="D262" s="91"/>
      <c r="E262" s="92" t="s">
        <v>793</v>
      </c>
      <c r="F262" s="93" t="s">
        <v>794</v>
      </c>
      <c r="G262" s="90" t="s">
        <v>181</v>
      </c>
      <c r="H262" s="91" t="n">
        <v>0.00716</v>
      </c>
    </row>
    <row r="263" customFormat="false" ht="15.75" hidden="false" customHeight="false" outlineLevel="0" collapsed="false">
      <c r="A263" s="90"/>
      <c r="B263" s="90"/>
      <c r="C263" s="93"/>
      <c r="D263" s="91"/>
      <c r="E263" s="92" t="s">
        <v>795</v>
      </c>
      <c r="F263" s="93" t="s">
        <v>796</v>
      </c>
      <c r="G263" s="90" t="s">
        <v>184</v>
      </c>
      <c r="H263" s="91" t="n">
        <v>0.00716</v>
      </c>
    </row>
    <row r="264" customFormat="false" ht="15.75" hidden="false" customHeight="false" outlineLevel="0" collapsed="false">
      <c r="A264" s="90"/>
      <c r="B264" s="90"/>
      <c r="C264" s="93"/>
      <c r="D264" s="91"/>
      <c r="E264" s="92" t="s">
        <v>797</v>
      </c>
      <c r="F264" s="93" t="s">
        <v>798</v>
      </c>
      <c r="G264" s="90" t="s">
        <v>181</v>
      </c>
      <c r="H264" s="91" t="n">
        <v>0.00728</v>
      </c>
    </row>
    <row r="265" customFormat="false" ht="15.75" hidden="false" customHeight="false" outlineLevel="0" collapsed="false">
      <c r="A265" s="90"/>
      <c r="B265" s="90"/>
      <c r="C265" s="93"/>
      <c r="D265" s="91"/>
      <c r="E265" s="92" t="s">
        <v>799</v>
      </c>
      <c r="F265" s="93" t="s">
        <v>800</v>
      </c>
      <c r="G265" s="90" t="s">
        <v>181</v>
      </c>
      <c r="H265" s="91" t="n">
        <v>0.00733</v>
      </c>
    </row>
    <row r="266" customFormat="false" ht="15.75" hidden="false" customHeight="false" outlineLevel="0" collapsed="false">
      <c r="A266" s="90"/>
      <c r="B266" s="90"/>
      <c r="C266" s="93"/>
      <c r="D266" s="91"/>
      <c r="E266" s="92" t="s">
        <v>801</v>
      </c>
      <c r="F266" s="93" t="s">
        <v>802</v>
      </c>
      <c r="G266" s="90" t="s">
        <v>181</v>
      </c>
      <c r="H266" s="91" t="n">
        <v>0.00734</v>
      </c>
    </row>
    <row r="267" customFormat="false" ht="15.75" hidden="false" customHeight="false" outlineLevel="0" collapsed="false">
      <c r="A267" s="90"/>
      <c r="B267" s="90"/>
      <c r="C267" s="93"/>
      <c r="D267" s="91"/>
      <c r="E267" s="92" t="s">
        <v>803</v>
      </c>
      <c r="F267" s="93" t="s">
        <v>804</v>
      </c>
      <c r="G267" s="90" t="s">
        <v>184</v>
      </c>
      <c r="H267" s="91" t="n">
        <v>0.00734</v>
      </c>
    </row>
    <row r="268" customFormat="false" ht="15.75" hidden="false" customHeight="false" outlineLevel="0" collapsed="false">
      <c r="A268" s="90"/>
      <c r="B268" s="90"/>
      <c r="C268" s="93"/>
      <c r="D268" s="91"/>
      <c r="E268" s="92" t="s">
        <v>805</v>
      </c>
      <c r="F268" s="93" t="s">
        <v>806</v>
      </c>
      <c r="G268" s="90" t="s">
        <v>181</v>
      </c>
      <c r="H268" s="91" t="n">
        <v>0.00746</v>
      </c>
    </row>
    <row r="269" customFormat="false" ht="15.75" hidden="false" customHeight="false" outlineLevel="0" collapsed="false">
      <c r="A269" s="90"/>
      <c r="B269" s="90"/>
      <c r="C269" s="93"/>
      <c r="D269" s="91"/>
      <c r="E269" s="92" t="s">
        <v>807</v>
      </c>
      <c r="F269" s="93" t="s">
        <v>808</v>
      </c>
      <c r="G269" s="90" t="s">
        <v>181</v>
      </c>
      <c r="H269" s="91" t="n">
        <v>0.00746</v>
      </c>
    </row>
    <row r="270" customFormat="false" ht="15.75" hidden="false" customHeight="false" outlineLevel="0" collapsed="false">
      <c r="A270" s="90"/>
      <c r="B270" s="90"/>
      <c r="C270" s="93"/>
      <c r="D270" s="91"/>
      <c r="E270" s="92" t="s">
        <v>809</v>
      </c>
      <c r="F270" s="93" t="s">
        <v>810</v>
      </c>
      <c r="G270" s="90" t="s">
        <v>181</v>
      </c>
      <c r="H270" s="91" t="n">
        <v>0.00746</v>
      </c>
    </row>
    <row r="271" customFormat="false" ht="15.75" hidden="false" customHeight="false" outlineLevel="0" collapsed="false">
      <c r="A271" s="90"/>
      <c r="B271" s="90"/>
      <c r="C271" s="93"/>
      <c r="D271" s="91"/>
      <c r="E271" s="92" t="s">
        <v>811</v>
      </c>
      <c r="F271" s="93" t="s">
        <v>812</v>
      </c>
      <c r="G271" s="90" t="s">
        <v>181</v>
      </c>
      <c r="H271" s="91" t="n">
        <v>0.00747</v>
      </c>
    </row>
    <row r="272" customFormat="false" ht="15.75" hidden="false" customHeight="false" outlineLevel="0" collapsed="false">
      <c r="A272" s="90"/>
      <c r="B272" s="90"/>
      <c r="C272" s="93"/>
      <c r="D272" s="91"/>
      <c r="E272" s="92" t="s">
        <v>813</v>
      </c>
      <c r="F272" s="93" t="s">
        <v>814</v>
      </c>
      <c r="G272" s="90" t="s">
        <v>181</v>
      </c>
      <c r="H272" s="91" t="n">
        <v>0.00755</v>
      </c>
    </row>
    <row r="273" customFormat="false" ht="15.75" hidden="false" customHeight="false" outlineLevel="0" collapsed="false">
      <c r="A273" s="90"/>
      <c r="B273" s="90"/>
      <c r="C273" s="93"/>
      <c r="D273" s="91"/>
      <c r="E273" s="92" t="s">
        <v>815</v>
      </c>
      <c r="F273" s="93" t="s">
        <v>816</v>
      </c>
      <c r="G273" s="90" t="s">
        <v>176</v>
      </c>
      <c r="H273" s="91" t="n">
        <v>0.0076</v>
      </c>
    </row>
    <row r="274" customFormat="false" ht="15.75" hidden="false" customHeight="false" outlineLevel="0" collapsed="false">
      <c r="A274" s="90"/>
      <c r="B274" s="90"/>
      <c r="C274" s="93"/>
      <c r="D274" s="91"/>
      <c r="E274" s="92" t="s">
        <v>817</v>
      </c>
      <c r="F274" s="93" t="s">
        <v>818</v>
      </c>
      <c r="G274" s="90" t="s">
        <v>181</v>
      </c>
      <c r="H274" s="91" t="n">
        <v>0.00764</v>
      </c>
    </row>
    <row r="275" customFormat="false" ht="15.75" hidden="false" customHeight="false" outlineLevel="0" collapsed="false">
      <c r="A275" s="90"/>
      <c r="B275" s="90"/>
      <c r="C275" s="93"/>
      <c r="D275" s="91"/>
      <c r="E275" s="92" t="s">
        <v>819</v>
      </c>
      <c r="F275" s="93" t="s">
        <v>820</v>
      </c>
      <c r="G275" s="90" t="s">
        <v>176</v>
      </c>
      <c r="H275" s="91" t="n">
        <v>0.00772</v>
      </c>
    </row>
    <row r="276" customFormat="false" ht="15.75" hidden="false" customHeight="false" outlineLevel="0" collapsed="false">
      <c r="A276" s="90"/>
      <c r="B276" s="90"/>
      <c r="C276" s="93"/>
      <c r="D276" s="91"/>
      <c r="E276" s="92" t="s">
        <v>821</v>
      </c>
      <c r="F276" s="93" t="s">
        <v>822</v>
      </c>
      <c r="G276" s="90" t="s">
        <v>176</v>
      </c>
      <c r="H276" s="91" t="n">
        <v>0.00793</v>
      </c>
    </row>
    <row r="277" customFormat="false" ht="15.75" hidden="false" customHeight="false" outlineLevel="0" collapsed="false">
      <c r="A277" s="90"/>
      <c r="B277" s="90"/>
      <c r="C277" s="93"/>
      <c r="D277" s="91"/>
      <c r="E277" s="92" t="s">
        <v>823</v>
      </c>
      <c r="F277" s="93" t="s">
        <v>824</v>
      </c>
      <c r="G277" s="90" t="s">
        <v>181</v>
      </c>
      <c r="H277" s="91" t="n">
        <v>0.00798</v>
      </c>
    </row>
    <row r="278" customFormat="false" ht="15.75" hidden="false" customHeight="false" outlineLevel="0" collapsed="false">
      <c r="A278" s="90"/>
      <c r="B278" s="90"/>
      <c r="C278" s="93"/>
      <c r="D278" s="91"/>
      <c r="E278" s="92" t="s">
        <v>825</v>
      </c>
      <c r="F278" s="93" t="s">
        <v>826</v>
      </c>
      <c r="G278" s="90" t="s">
        <v>181</v>
      </c>
      <c r="H278" s="91" t="n">
        <v>0.00799</v>
      </c>
    </row>
    <row r="279" customFormat="false" ht="15.75" hidden="false" customHeight="false" outlineLevel="0" collapsed="false">
      <c r="A279" s="90"/>
      <c r="B279" s="90"/>
      <c r="C279" s="93"/>
      <c r="D279" s="91"/>
      <c r="E279" s="92" t="s">
        <v>827</v>
      </c>
      <c r="F279" s="93" t="s">
        <v>828</v>
      </c>
      <c r="G279" s="90" t="s">
        <v>181</v>
      </c>
      <c r="H279" s="91" t="n">
        <v>0.00801</v>
      </c>
    </row>
    <row r="280" customFormat="false" ht="15.75" hidden="false" customHeight="false" outlineLevel="0" collapsed="false">
      <c r="A280" s="90"/>
      <c r="B280" s="90"/>
      <c r="C280" s="93"/>
      <c r="D280" s="91"/>
      <c r="E280" s="92" t="s">
        <v>829</v>
      </c>
      <c r="F280" s="93" t="s">
        <v>830</v>
      </c>
      <c r="G280" s="90" t="s">
        <v>181</v>
      </c>
      <c r="H280" s="91" t="n">
        <v>0.00804</v>
      </c>
    </row>
    <row r="281" customFormat="false" ht="15.75" hidden="false" customHeight="false" outlineLevel="0" collapsed="false">
      <c r="A281" s="90"/>
      <c r="B281" s="90"/>
      <c r="C281" s="93"/>
      <c r="D281" s="91"/>
      <c r="E281" s="92" t="s">
        <v>831</v>
      </c>
      <c r="F281" s="93" t="s">
        <v>832</v>
      </c>
      <c r="G281" s="90" t="s">
        <v>176</v>
      </c>
      <c r="H281" s="91" t="n">
        <v>0.00806</v>
      </c>
    </row>
    <row r="282" customFormat="false" ht="15.75" hidden="false" customHeight="false" outlineLevel="0" collapsed="false">
      <c r="A282" s="90"/>
      <c r="B282" s="90"/>
      <c r="C282" s="93"/>
      <c r="D282" s="91"/>
      <c r="E282" s="92" t="s">
        <v>833</v>
      </c>
      <c r="F282" s="93" t="s">
        <v>834</v>
      </c>
      <c r="G282" s="90" t="s">
        <v>176</v>
      </c>
      <c r="H282" s="91" t="n">
        <v>0.00811</v>
      </c>
    </row>
    <row r="283" customFormat="false" ht="15.75" hidden="false" customHeight="false" outlineLevel="0" collapsed="false">
      <c r="A283" s="90"/>
      <c r="B283" s="90"/>
      <c r="C283" s="93"/>
      <c r="D283" s="91"/>
      <c r="E283" s="92" t="s">
        <v>835</v>
      </c>
      <c r="F283" s="93" t="s">
        <v>836</v>
      </c>
      <c r="G283" s="90" t="s">
        <v>181</v>
      </c>
      <c r="H283" s="91" t="n">
        <v>0.00815</v>
      </c>
    </row>
    <row r="284" customFormat="false" ht="15.75" hidden="false" customHeight="false" outlineLevel="0" collapsed="false">
      <c r="A284" s="90"/>
      <c r="B284" s="90"/>
      <c r="C284" s="93"/>
      <c r="D284" s="91"/>
      <c r="E284" s="92" t="s">
        <v>837</v>
      </c>
      <c r="F284" s="93" t="s">
        <v>838</v>
      </c>
      <c r="G284" s="90" t="s">
        <v>181</v>
      </c>
      <c r="H284" s="91" t="n">
        <v>0.00815</v>
      </c>
    </row>
    <row r="285" customFormat="false" ht="15.75" hidden="false" customHeight="false" outlineLevel="0" collapsed="false">
      <c r="A285" s="90"/>
      <c r="B285" s="90"/>
      <c r="C285" s="93"/>
      <c r="D285" s="91"/>
      <c r="E285" s="92" t="s">
        <v>839</v>
      </c>
      <c r="F285" s="93" t="s">
        <v>840</v>
      </c>
      <c r="G285" s="90" t="s">
        <v>181</v>
      </c>
      <c r="H285" s="91" t="n">
        <v>0.0082</v>
      </c>
    </row>
    <row r="286" customFormat="false" ht="15.75" hidden="false" customHeight="false" outlineLevel="0" collapsed="false">
      <c r="A286" s="90"/>
      <c r="B286" s="90"/>
      <c r="C286" s="93"/>
      <c r="D286" s="91"/>
      <c r="E286" s="92" t="s">
        <v>841</v>
      </c>
      <c r="F286" s="93" t="s">
        <v>842</v>
      </c>
      <c r="G286" s="90" t="s">
        <v>181</v>
      </c>
      <c r="H286" s="91" t="n">
        <v>0.00823</v>
      </c>
    </row>
    <row r="287" customFormat="false" ht="15.75" hidden="false" customHeight="false" outlineLevel="0" collapsed="false">
      <c r="A287" s="90"/>
      <c r="B287" s="90"/>
      <c r="C287" s="93"/>
      <c r="D287" s="91"/>
      <c r="E287" s="92" t="s">
        <v>843</v>
      </c>
      <c r="F287" s="93" t="s">
        <v>844</v>
      </c>
      <c r="G287" s="90" t="s">
        <v>181</v>
      </c>
      <c r="H287" s="91" t="n">
        <v>0.00827</v>
      </c>
    </row>
    <row r="288" customFormat="false" ht="15.75" hidden="false" customHeight="false" outlineLevel="0" collapsed="false">
      <c r="A288" s="90"/>
      <c r="B288" s="90"/>
      <c r="C288" s="93"/>
      <c r="D288" s="91"/>
      <c r="E288" s="92" t="s">
        <v>845</v>
      </c>
      <c r="F288" s="93" t="s">
        <v>846</v>
      </c>
      <c r="G288" s="90" t="s">
        <v>181</v>
      </c>
      <c r="H288" s="91" t="n">
        <v>0.00827</v>
      </c>
    </row>
    <row r="289" customFormat="false" ht="15.75" hidden="false" customHeight="false" outlineLevel="0" collapsed="false">
      <c r="A289" s="90"/>
      <c r="B289" s="90"/>
      <c r="C289" s="93"/>
      <c r="D289" s="91"/>
      <c r="E289" s="92" t="s">
        <v>847</v>
      </c>
      <c r="F289" s="93" t="s">
        <v>848</v>
      </c>
      <c r="G289" s="90" t="s">
        <v>181</v>
      </c>
      <c r="H289" s="91" t="n">
        <v>0.00834</v>
      </c>
    </row>
    <row r="290" customFormat="false" ht="15.75" hidden="false" customHeight="false" outlineLevel="0" collapsed="false">
      <c r="A290" s="90"/>
      <c r="B290" s="90"/>
      <c r="C290" s="93"/>
      <c r="D290" s="91"/>
      <c r="E290" s="92" t="s">
        <v>849</v>
      </c>
      <c r="F290" s="93" t="s">
        <v>850</v>
      </c>
      <c r="G290" s="90" t="s">
        <v>176</v>
      </c>
      <c r="H290" s="91" t="n">
        <v>0.00847</v>
      </c>
    </row>
    <row r="291" customFormat="false" ht="15.75" hidden="false" customHeight="false" outlineLevel="0" collapsed="false">
      <c r="A291" s="90"/>
      <c r="B291" s="90"/>
      <c r="C291" s="93"/>
      <c r="D291" s="91"/>
      <c r="E291" s="92" t="s">
        <v>851</v>
      </c>
      <c r="F291" s="93" t="s">
        <v>852</v>
      </c>
      <c r="G291" s="90" t="s">
        <v>181</v>
      </c>
      <c r="H291" s="91" t="n">
        <v>0.00855</v>
      </c>
    </row>
    <row r="292" customFormat="false" ht="15.75" hidden="false" customHeight="false" outlineLevel="0" collapsed="false">
      <c r="A292" s="90"/>
      <c r="B292" s="90"/>
      <c r="C292" s="93"/>
      <c r="D292" s="91"/>
      <c r="E292" s="92" t="s">
        <v>853</v>
      </c>
      <c r="F292" s="93" t="s">
        <v>854</v>
      </c>
      <c r="G292" s="90" t="s">
        <v>181</v>
      </c>
      <c r="H292" s="91" t="n">
        <v>0.00855</v>
      </c>
    </row>
    <row r="293" customFormat="false" ht="15.75" hidden="false" customHeight="false" outlineLevel="0" collapsed="false">
      <c r="A293" s="90"/>
      <c r="B293" s="90"/>
      <c r="C293" s="93"/>
      <c r="D293" s="91"/>
      <c r="E293" s="92" t="s">
        <v>855</v>
      </c>
      <c r="F293" s="93" t="s">
        <v>856</v>
      </c>
      <c r="G293" s="90" t="s">
        <v>181</v>
      </c>
      <c r="H293" s="91" t="n">
        <v>0.00859</v>
      </c>
    </row>
    <row r="294" customFormat="false" ht="15.75" hidden="false" customHeight="false" outlineLevel="0" collapsed="false">
      <c r="A294" s="90"/>
      <c r="B294" s="90"/>
      <c r="C294" s="93"/>
      <c r="D294" s="91"/>
      <c r="E294" s="92" t="s">
        <v>857</v>
      </c>
      <c r="F294" s="93" t="s">
        <v>858</v>
      </c>
      <c r="G294" s="90" t="s">
        <v>181</v>
      </c>
      <c r="H294" s="91" t="n">
        <v>0.0086</v>
      </c>
    </row>
    <row r="295" customFormat="false" ht="15.75" hidden="false" customHeight="false" outlineLevel="0" collapsed="false">
      <c r="A295" s="90"/>
      <c r="B295" s="90"/>
      <c r="C295" s="93"/>
      <c r="D295" s="91"/>
      <c r="E295" s="92" t="s">
        <v>859</v>
      </c>
      <c r="F295" s="93" t="s">
        <v>860</v>
      </c>
      <c r="G295" s="90" t="s">
        <v>181</v>
      </c>
      <c r="H295" s="91" t="n">
        <v>0.00864</v>
      </c>
    </row>
    <row r="296" customFormat="false" ht="15.75" hidden="false" customHeight="false" outlineLevel="0" collapsed="false">
      <c r="A296" s="90"/>
      <c r="B296" s="90"/>
      <c r="C296" s="93"/>
      <c r="D296" s="91"/>
      <c r="E296" s="92" t="s">
        <v>861</v>
      </c>
      <c r="F296" s="93" t="s">
        <v>862</v>
      </c>
      <c r="G296" s="90" t="s">
        <v>181</v>
      </c>
      <c r="H296" s="91" t="n">
        <v>0.00871</v>
      </c>
    </row>
    <row r="297" customFormat="false" ht="15.75" hidden="false" customHeight="false" outlineLevel="0" collapsed="false">
      <c r="A297" s="90"/>
      <c r="B297" s="90"/>
      <c r="C297" s="93"/>
      <c r="D297" s="91"/>
      <c r="E297" s="92" t="s">
        <v>863</v>
      </c>
      <c r="F297" s="93" t="s">
        <v>864</v>
      </c>
      <c r="G297" s="90" t="s">
        <v>181</v>
      </c>
      <c r="H297" s="91" t="n">
        <v>0.00885</v>
      </c>
    </row>
    <row r="298" customFormat="false" ht="15.75" hidden="false" customHeight="false" outlineLevel="0" collapsed="false">
      <c r="A298" s="90"/>
      <c r="B298" s="90"/>
      <c r="C298" s="93"/>
      <c r="D298" s="91"/>
      <c r="E298" s="92" t="s">
        <v>865</v>
      </c>
      <c r="F298" s="93" t="s">
        <v>866</v>
      </c>
      <c r="G298" s="90" t="s">
        <v>181</v>
      </c>
      <c r="H298" s="91" t="n">
        <v>0.00894</v>
      </c>
    </row>
    <row r="299" customFormat="false" ht="15.75" hidden="false" customHeight="false" outlineLevel="0" collapsed="false">
      <c r="A299" s="90"/>
      <c r="B299" s="90"/>
      <c r="C299" s="93"/>
      <c r="D299" s="91"/>
      <c r="E299" s="92" t="s">
        <v>867</v>
      </c>
      <c r="F299" s="93" t="s">
        <v>868</v>
      </c>
      <c r="G299" s="90" t="s">
        <v>181</v>
      </c>
      <c r="H299" s="91" t="n">
        <v>0.00896</v>
      </c>
    </row>
    <row r="300" customFormat="false" ht="15.75" hidden="false" customHeight="false" outlineLevel="0" collapsed="false">
      <c r="A300" s="90"/>
      <c r="B300" s="90"/>
      <c r="C300" s="93"/>
      <c r="D300" s="91"/>
      <c r="E300" s="92" t="s">
        <v>869</v>
      </c>
      <c r="F300" s="93" t="s">
        <v>870</v>
      </c>
      <c r="G300" s="90" t="s">
        <v>184</v>
      </c>
      <c r="H300" s="91" t="n">
        <v>0.00896</v>
      </c>
    </row>
    <row r="301" customFormat="false" ht="15.75" hidden="false" customHeight="false" outlineLevel="0" collapsed="false">
      <c r="A301" s="90"/>
      <c r="B301" s="90"/>
      <c r="C301" s="93"/>
      <c r="D301" s="91"/>
      <c r="E301" s="92" t="s">
        <v>871</v>
      </c>
      <c r="F301" s="93" t="s">
        <v>872</v>
      </c>
      <c r="G301" s="90" t="s">
        <v>181</v>
      </c>
      <c r="H301" s="91" t="n">
        <v>0.00903</v>
      </c>
    </row>
    <row r="302" customFormat="false" ht="15.75" hidden="false" customHeight="false" outlineLevel="0" collapsed="false">
      <c r="A302" s="90"/>
      <c r="B302" s="90"/>
      <c r="C302" s="93"/>
      <c r="D302" s="91"/>
      <c r="E302" s="92" t="s">
        <v>873</v>
      </c>
      <c r="F302" s="93" t="s">
        <v>874</v>
      </c>
      <c r="G302" s="90" t="s">
        <v>176</v>
      </c>
      <c r="H302" s="91" t="n">
        <v>0.00903</v>
      </c>
    </row>
    <row r="303" customFormat="false" ht="15.75" hidden="false" customHeight="false" outlineLevel="0" collapsed="false">
      <c r="A303" s="90"/>
      <c r="B303" s="90"/>
      <c r="C303" s="93"/>
      <c r="D303" s="91"/>
      <c r="E303" s="92" t="s">
        <v>875</v>
      </c>
      <c r="F303" s="93" t="s">
        <v>876</v>
      </c>
      <c r="G303" s="90" t="s">
        <v>176</v>
      </c>
      <c r="H303" s="91" t="n">
        <v>0.00912</v>
      </c>
    </row>
    <row r="304" customFormat="false" ht="15.75" hidden="false" customHeight="false" outlineLevel="0" collapsed="false">
      <c r="A304" s="90"/>
      <c r="B304" s="90"/>
      <c r="C304" s="93"/>
      <c r="D304" s="91"/>
      <c r="E304" s="92" t="s">
        <v>877</v>
      </c>
      <c r="F304" s="93" t="s">
        <v>878</v>
      </c>
      <c r="G304" s="90" t="s">
        <v>181</v>
      </c>
      <c r="H304" s="91" t="n">
        <v>0.00916</v>
      </c>
    </row>
    <row r="305" customFormat="false" ht="15.75" hidden="false" customHeight="false" outlineLevel="0" collapsed="false">
      <c r="A305" s="90"/>
      <c r="B305" s="90"/>
      <c r="C305" s="93"/>
      <c r="D305" s="91"/>
      <c r="E305" s="92" t="s">
        <v>879</v>
      </c>
      <c r="F305" s="93" t="s">
        <v>880</v>
      </c>
      <c r="G305" s="90" t="s">
        <v>181</v>
      </c>
      <c r="H305" s="91" t="n">
        <v>0.00917</v>
      </c>
    </row>
    <row r="306" customFormat="false" ht="15.75" hidden="false" customHeight="false" outlineLevel="0" collapsed="false">
      <c r="A306" s="90"/>
      <c r="B306" s="90"/>
      <c r="C306" s="93"/>
      <c r="D306" s="91"/>
      <c r="E306" s="92" t="s">
        <v>881</v>
      </c>
      <c r="F306" s="93" t="s">
        <v>882</v>
      </c>
      <c r="G306" s="90" t="s">
        <v>181</v>
      </c>
      <c r="H306" s="91" t="n">
        <v>0.00917</v>
      </c>
    </row>
    <row r="307" customFormat="false" ht="15.75" hidden="false" customHeight="false" outlineLevel="0" collapsed="false">
      <c r="A307" s="90"/>
      <c r="B307" s="90"/>
      <c r="C307" s="93"/>
      <c r="D307" s="91"/>
      <c r="E307" s="92" t="s">
        <v>883</v>
      </c>
      <c r="F307" s="93" t="s">
        <v>884</v>
      </c>
      <c r="G307" s="90" t="s">
        <v>176</v>
      </c>
      <c r="H307" s="91" t="n">
        <v>0.00924</v>
      </c>
    </row>
    <row r="308" customFormat="false" ht="15.75" hidden="false" customHeight="false" outlineLevel="0" collapsed="false">
      <c r="A308" s="90"/>
      <c r="B308" s="90"/>
      <c r="C308" s="93"/>
      <c r="D308" s="91"/>
      <c r="E308" s="92" t="s">
        <v>885</v>
      </c>
      <c r="F308" s="93" t="s">
        <v>886</v>
      </c>
      <c r="G308" s="90" t="s">
        <v>181</v>
      </c>
      <c r="H308" s="91" t="n">
        <v>0.00931</v>
      </c>
    </row>
    <row r="309" customFormat="false" ht="15.75" hidden="false" customHeight="false" outlineLevel="0" collapsed="false">
      <c r="A309" s="90"/>
      <c r="B309" s="90"/>
      <c r="C309" s="93"/>
      <c r="D309" s="91"/>
      <c r="E309" s="92" t="s">
        <v>887</v>
      </c>
      <c r="F309" s="93" t="s">
        <v>888</v>
      </c>
      <c r="G309" s="90" t="s">
        <v>184</v>
      </c>
      <c r="H309" s="91" t="n">
        <v>0.00931</v>
      </c>
    </row>
    <row r="310" customFormat="false" ht="15.75" hidden="false" customHeight="false" outlineLevel="0" collapsed="false">
      <c r="A310" s="90"/>
      <c r="B310" s="90"/>
      <c r="C310" s="93"/>
      <c r="D310" s="91"/>
      <c r="E310" s="92" t="s">
        <v>889</v>
      </c>
      <c r="F310" s="93" t="s">
        <v>890</v>
      </c>
      <c r="G310" s="90" t="s">
        <v>181</v>
      </c>
      <c r="H310" s="91" t="n">
        <v>0.00943</v>
      </c>
    </row>
    <row r="311" customFormat="false" ht="15.75" hidden="false" customHeight="false" outlineLevel="0" collapsed="false">
      <c r="A311" s="90"/>
      <c r="B311" s="90"/>
      <c r="C311" s="93"/>
      <c r="D311" s="91"/>
      <c r="E311" s="92" t="s">
        <v>891</v>
      </c>
      <c r="F311" s="93" t="s">
        <v>892</v>
      </c>
      <c r="G311" s="90" t="s">
        <v>181</v>
      </c>
      <c r="H311" s="91" t="n">
        <v>0.00953</v>
      </c>
    </row>
    <row r="312" customFormat="false" ht="15.75" hidden="false" customHeight="false" outlineLevel="0" collapsed="false">
      <c r="A312" s="90"/>
      <c r="B312" s="90"/>
      <c r="C312" s="93"/>
      <c r="D312" s="91"/>
      <c r="E312" s="92" t="s">
        <v>893</v>
      </c>
      <c r="F312" s="93" t="s">
        <v>894</v>
      </c>
      <c r="G312" s="90" t="s">
        <v>181</v>
      </c>
      <c r="H312" s="91" t="n">
        <v>0.00956</v>
      </c>
    </row>
    <row r="313" customFormat="false" ht="15.75" hidden="false" customHeight="false" outlineLevel="0" collapsed="false">
      <c r="A313" s="90"/>
      <c r="B313" s="90"/>
      <c r="C313" s="93"/>
      <c r="D313" s="91"/>
      <c r="E313" s="92" t="s">
        <v>895</v>
      </c>
      <c r="F313" s="93" t="s">
        <v>896</v>
      </c>
      <c r="G313" s="90" t="s">
        <v>181</v>
      </c>
      <c r="H313" s="91" t="n">
        <v>0.00956</v>
      </c>
    </row>
    <row r="314" customFormat="false" ht="15.75" hidden="false" customHeight="false" outlineLevel="0" collapsed="false">
      <c r="A314" s="90"/>
      <c r="B314" s="90"/>
      <c r="C314" s="93"/>
      <c r="D314" s="91"/>
      <c r="E314" s="92" t="s">
        <v>897</v>
      </c>
      <c r="F314" s="93" t="s">
        <v>898</v>
      </c>
      <c r="G314" s="90" t="s">
        <v>181</v>
      </c>
      <c r="H314" s="91" t="n">
        <v>0.00956</v>
      </c>
    </row>
    <row r="315" customFormat="false" ht="15.75" hidden="false" customHeight="false" outlineLevel="0" collapsed="false">
      <c r="A315" s="90"/>
      <c r="B315" s="90"/>
      <c r="C315" s="93"/>
      <c r="D315" s="91"/>
      <c r="E315" s="92" t="s">
        <v>899</v>
      </c>
      <c r="F315" s="93" t="s">
        <v>900</v>
      </c>
      <c r="G315" s="90" t="s">
        <v>181</v>
      </c>
      <c r="H315" s="91" t="n">
        <v>0.00956</v>
      </c>
    </row>
    <row r="316" customFormat="false" ht="15.75" hidden="false" customHeight="false" outlineLevel="0" collapsed="false">
      <c r="A316" s="90"/>
      <c r="B316" s="90"/>
      <c r="C316" s="93"/>
      <c r="D316" s="91"/>
      <c r="E316" s="92" t="s">
        <v>901</v>
      </c>
      <c r="F316" s="93" t="s">
        <v>902</v>
      </c>
      <c r="G316" s="90" t="s">
        <v>184</v>
      </c>
      <c r="H316" s="91" t="n">
        <v>0.00957</v>
      </c>
    </row>
    <row r="317" customFormat="false" ht="15.75" hidden="false" customHeight="false" outlineLevel="0" collapsed="false">
      <c r="A317" s="90"/>
      <c r="B317" s="90"/>
      <c r="C317" s="93"/>
      <c r="D317" s="91"/>
      <c r="E317" s="92" t="s">
        <v>903</v>
      </c>
      <c r="F317" s="93" t="s">
        <v>904</v>
      </c>
      <c r="G317" s="90" t="s">
        <v>181</v>
      </c>
      <c r="H317" s="91" t="n">
        <v>0.0096</v>
      </c>
    </row>
    <row r="318" customFormat="false" ht="15.75" hidden="false" customHeight="false" outlineLevel="0" collapsed="false">
      <c r="A318" s="90"/>
      <c r="B318" s="90"/>
      <c r="C318" s="93"/>
      <c r="D318" s="91"/>
      <c r="E318" s="92" t="s">
        <v>905</v>
      </c>
      <c r="F318" s="93" t="s">
        <v>906</v>
      </c>
      <c r="G318" s="90" t="s">
        <v>184</v>
      </c>
      <c r="H318" s="91" t="n">
        <v>0.00962</v>
      </c>
    </row>
    <row r="319" customFormat="false" ht="15.75" hidden="false" customHeight="false" outlineLevel="0" collapsed="false">
      <c r="A319" s="90"/>
      <c r="B319" s="90"/>
      <c r="C319" s="93"/>
      <c r="D319" s="91"/>
      <c r="E319" s="92" t="s">
        <v>907</v>
      </c>
      <c r="F319" s="93" t="s">
        <v>908</v>
      </c>
      <c r="G319" s="90" t="s">
        <v>181</v>
      </c>
      <c r="H319" s="91" t="n">
        <v>0.00965</v>
      </c>
    </row>
    <row r="320" customFormat="false" ht="15.75" hidden="false" customHeight="false" outlineLevel="0" collapsed="false">
      <c r="A320" s="90"/>
      <c r="B320" s="90"/>
      <c r="C320" s="93"/>
      <c r="D320" s="91"/>
      <c r="E320" s="92" t="s">
        <v>909</v>
      </c>
      <c r="F320" s="93" t="s">
        <v>910</v>
      </c>
      <c r="G320" s="90" t="s">
        <v>181</v>
      </c>
      <c r="H320" s="91" t="n">
        <v>0.00967</v>
      </c>
    </row>
    <row r="321" customFormat="false" ht="15.75" hidden="false" customHeight="false" outlineLevel="0" collapsed="false">
      <c r="A321" s="90"/>
      <c r="B321" s="90"/>
      <c r="C321" s="93"/>
      <c r="D321" s="91"/>
      <c r="E321" s="92" t="s">
        <v>911</v>
      </c>
      <c r="F321" s="93" t="s">
        <v>912</v>
      </c>
      <c r="G321" s="90" t="s">
        <v>181</v>
      </c>
      <c r="H321" s="91" t="n">
        <v>0.00967</v>
      </c>
    </row>
    <row r="322" customFormat="false" ht="15.75" hidden="false" customHeight="false" outlineLevel="0" collapsed="false">
      <c r="A322" s="90"/>
      <c r="B322" s="90"/>
      <c r="C322" s="93"/>
      <c r="D322" s="91"/>
      <c r="E322" s="92" t="s">
        <v>913</v>
      </c>
      <c r="F322" s="93" t="s">
        <v>914</v>
      </c>
      <c r="G322" s="90" t="s">
        <v>181</v>
      </c>
      <c r="H322" s="91" t="n">
        <v>0.00969</v>
      </c>
    </row>
    <row r="323" customFormat="false" ht="15.75" hidden="false" customHeight="false" outlineLevel="0" collapsed="false">
      <c r="A323" s="90"/>
      <c r="B323" s="90"/>
      <c r="C323" s="93"/>
      <c r="D323" s="91"/>
      <c r="E323" s="92" t="s">
        <v>915</v>
      </c>
      <c r="F323" s="93" t="s">
        <v>916</v>
      </c>
      <c r="G323" s="90" t="s">
        <v>176</v>
      </c>
      <c r="H323" s="91" t="n">
        <v>0.00969</v>
      </c>
    </row>
    <row r="324" customFormat="false" ht="15.75" hidden="false" customHeight="false" outlineLevel="0" collapsed="false">
      <c r="A324" s="90"/>
      <c r="B324" s="90"/>
      <c r="C324" s="93"/>
      <c r="D324" s="91"/>
      <c r="E324" s="92" t="s">
        <v>917</v>
      </c>
      <c r="F324" s="93" t="s">
        <v>918</v>
      </c>
      <c r="G324" s="90" t="s">
        <v>181</v>
      </c>
      <c r="H324" s="91" t="n">
        <v>0.00979</v>
      </c>
    </row>
    <row r="325" customFormat="false" ht="15.75" hidden="false" customHeight="false" outlineLevel="0" collapsed="false">
      <c r="A325" s="90"/>
      <c r="B325" s="90"/>
      <c r="C325" s="93"/>
      <c r="D325" s="91"/>
      <c r="E325" s="92" t="s">
        <v>919</v>
      </c>
      <c r="F325" s="93" t="s">
        <v>920</v>
      </c>
      <c r="G325" s="90" t="s">
        <v>181</v>
      </c>
      <c r="H325" s="91" t="n">
        <v>0.00979</v>
      </c>
    </row>
    <row r="326" customFormat="false" ht="15.75" hidden="false" customHeight="false" outlineLevel="0" collapsed="false">
      <c r="A326" s="90"/>
      <c r="B326" s="90"/>
      <c r="C326" s="93"/>
      <c r="D326" s="91"/>
      <c r="E326" s="92" t="s">
        <v>921</v>
      </c>
      <c r="F326" s="93" t="s">
        <v>922</v>
      </c>
      <c r="G326" s="90" t="s">
        <v>181</v>
      </c>
      <c r="H326" s="91" t="n">
        <v>0.00987</v>
      </c>
    </row>
    <row r="327" customFormat="false" ht="15.75" hidden="false" customHeight="false" outlineLevel="0" collapsed="false">
      <c r="A327" s="90"/>
      <c r="B327" s="90"/>
      <c r="C327" s="93"/>
      <c r="D327" s="91"/>
      <c r="E327" s="92" t="s">
        <v>923</v>
      </c>
      <c r="F327" s="93" t="s">
        <v>924</v>
      </c>
      <c r="G327" s="90" t="s">
        <v>181</v>
      </c>
      <c r="H327" s="91" t="n">
        <v>0.00993</v>
      </c>
    </row>
    <row r="328" customFormat="false" ht="15.75" hidden="false" customHeight="false" outlineLevel="0" collapsed="false">
      <c r="A328" s="90"/>
      <c r="B328" s="90"/>
      <c r="C328" s="93"/>
      <c r="D328" s="91"/>
      <c r="E328" s="92" t="s">
        <v>925</v>
      </c>
      <c r="F328" s="93" t="s">
        <v>926</v>
      </c>
      <c r="G328" s="90" t="s">
        <v>181</v>
      </c>
      <c r="H328" s="91" t="n">
        <v>0.00993</v>
      </c>
    </row>
    <row r="329" customFormat="false" ht="15.75" hidden="false" customHeight="false" outlineLevel="0" collapsed="false">
      <c r="A329" s="90"/>
      <c r="B329" s="90"/>
      <c r="C329" s="93"/>
      <c r="D329" s="91"/>
      <c r="E329" s="92" t="s">
        <v>927</v>
      </c>
      <c r="F329" s="93" t="s">
        <v>928</v>
      </c>
      <c r="G329" s="90" t="s">
        <v>181</v>
      </c>
      <c r="H329" s="91" t="n">
        <v>0.00993</v>
      </c>
    </row>
    <row r="330" customFormat="false" ht="16.5" hidden="false" customHeight="false" outlineLevel="0" collapsed="false">
      <c r="A330" s="94"/>
      <c r="B330" s="94"/>
      <c r="C330" s="95"/>
      <c r="D330" s="96"/>
      <c r="E330" s="97" t="s">
        <v>929</v>
      </c>
      <c r="F330" s="95" t="s">
        <v>930</v>
      </c>
      <c r="G330" s="94" t="s">
        <v>181</v>
      </c>
      <c r="H330" s="96" t="n">
        <v>0.00994</v>
      </c>
    </row>
  </sheetData>
  <mergeCells count="3">
    <mergeCell ref="A2:H2"/>
    <mergeCell ref="A3:D3"/>
    <mergeCell ref="E3:H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F2"/>
    </sheetView>
  </sheetViews>
  <sheetFormatPr defaultColWidth="10.9921875" defaultRowHeight="15.75" zeroHeight="false" outlineLevelRow="0" outlineLevelCol="0"/>
  <cols>
    <col collapsed="false" customWidth="true" hidden="false" outlineLevel="0" max="1" min="1" style="0" width="12.37"/>
    <col collapsed="false" customWidth="true" hidden="false" outlineLevel="0" max="2" min="2" style="0" width="60.49"/>
    <col collapsed="false" customWidth="true" hidden="false" outlineLevel="0" max="3" min="3" style="0" width="12.37"/>
    <col collapsed="false" customWidth="true" hidden="false" outlineLevel="0" max="4" min="4" style="0" width="10.12"/>
    <col collapsed="false" customWidth="true" hidden="false" outlineLevel="0" max="5" min="5" style="0" width="57.12"/>
    <col collapsed="false" customWidth="true" hidden="false" outlineLevel="0" max="6" min="6" style="0" width="12.37"/>
  </cols>
  <sheetData>
    <row r="1" customFormat="false" ht="18.95" hidden="false" customHeight="true" outlineLevel="0" collapsed="false">
      <c r="A1" s="27" t="s">
        <v>931</v>
      </c>
      <c r="B1" s="28"/>
      <c r="C1" s="28"/>
      <c r="D1" s="28"/>
      <c r="E1" s="28"/>
      <c r="F1" s="28"/>
    </row>
    <row r="2" customFormat="false" ht="21.95" hidden="false" customHeight="true" outlineLevel="0" collapsed="false">
      <c r="A2" s="98" t="s">
        <v>932</v>
      </c>
      <c r="B2" s="98"/>
      <c r="C2" s="98"/>
      <c r="D2" s="98"/>
      <c r="E2" s="98"/>
      <c r="F2" s="98"/>
    </row>
    <row r="3" customFormat="false" ht="15.75" hidden="false" customHeight="true" outlineLevel="0" collapsed="false">
      <c r="A3" s="38" t="s">
        <v>104</v>
      </c>
      <c r="B3" s="38"/>
      <c r="C3" s="38"/>
      <c r="D3" s="38" t="s">
        <v>164</v>
      </c>
      <c r="E3" s="38"/>
      <c r="F3" s="38"/>
    </row>
    <row r="4" customFormat="false" ht="15.75" hidden="false" customHeight="false" outlineLevel="0" collapsed="false">
      <c r="A4" s="99" t="s">
        <v>933</v>
      </c>
      <c r="B4" s="99" t="s">
        <v>934</v>
      </c>
      <c r="C4" s="99" t="s">
        <v>935</v>
      </c>
      <c r="D4" s="99" t="s">
        <v>933</v>
      </c>
      <c r="E4" s="99" t="s">
        <v>934</v>
      </c>
      <c r="F4" s="99" t="s">
        <v>935</v>
      </c>
    </row>
    <row r="5" customFormat="false" ht="15.75" hidden="false" customHeight="false" outlineLevel="0" collapsed="false">
      <c r="A5" s="100" t="s">
        <v>936</v>
      </c>
      <c r="B5" s="100" t="s">
        <v>937</v>
      </c>
      <c r="C5" s="101" t="n">
        <v>708</v>
      </c>
      <c r="D5" s="100" t="s">
        <v>938</v>
      </c>
      <c r="E5" s="100" t="s">
        <v>939</v>
      </c>
      <c r="F5" s="101" t="n">
        <v>307</v>
      </c>
    </row>
    <row r="6" customFormat="false" ht="15.75" hidden="false" customHeight="false" outlineLevel="0" collapsed="false">
      <c r="A6" s="100" t="s">
        <v>938</v>
      </c>
      <c r="B6" s="100" t="s">
        <v>939</v>
      </c>
      <c r="C6" s="101" t="n">
        <v>645</v>
      </c>
      <c r="D6" s="100" t="s">
        <v>936</v>
      </c>
      <c r="E6" s="100" t="s">
        <v>937</v>
      </c>
      <c r="F6" s="101" t="n">
        <v>301</v>
      </c>
    </row>
    <row r="7" customFormat="false" ht="15.75" hidden="false" customHeight="false" outlineLevel="0" collapsed="false">
      <c r="A7" s="100" t="s">
        <v>940</v>
      </c>
      <c r="B7" s="100" t="s">
        <v>941</v>
      </c>
      <c r="C7" s="101" t="n">
        <v>97</v>
      </c>
      <c r="D7" s="100" t="s">
        <v>940</v>
      </c>
      <c r="E7" s="100" t="s">
        <v>941</v>
      </c>
      <c r="F7" s="101" t="n">
        <v>37</v>
      </c>
    </row>
    <row r="8" customFormat="false" ht="15.75" hidden="false" customHeight="false" outlineLevel="0" collapsed="false">
      <c r="A8" s="100" t="s">
        <v>942</v>
      </c>
      <c r="B8" s="100" t="s">
        <v>943</v>
      </c>
      <c r="C8" s="101" t="n">
        <v>96</v>
      </c>
      <c r="D8" s="100" t="s">
        <v>944</v>
      </c>
      <c r="E8" s="100" t="s">
        <v>945</v>
      </c>
      <c r="F8" s="101" t="n">
        <v>31</v>
      </c>
    </row>
    <row r="9" customFormat="false" ht="15.75" hidden="false" customHeight="false" outlineLevel="0" collapsed="false">
      <c r="A9" s="100" t="s">
        <v>946</v>
      </c>
      <c r="B9" s="100" t="s">
        <v>947</v>
      </c>
      <c r="C9" s="101" t="n">
        <v>60</v>
      </c>
      <c r="D9" s="100" t="s">
        <v>942</v>
      </c>
      <c r="E9" s="100" t="s">
        <v>943</v>
      </c>
      <c r="F9" s="101" t="n">
        <v>27</v>
      </c>
    </row>
    <row r="10" customFormat="false" ht="15.75" hidden="false" customHeight="false" outlineLevel="0" collapsed="false">
      <c r="A10" s="100" t="s">
        <v>944</v>
      </c>
      <c r="B10" s="100" t="s">
        <v>945</v>
      </c>
      <c r="C10" s="101" t="n">
        <v>42</v>
      </c>
      <c r="D10" s="100" t="s">
        <v>948</v>
      </c>
      <c r="E10" s="100" t="s">
        <v>949</v>
      </c>
      <c r="F10" s="101" t="n">
        <v>19</v>
      </c>
    </row>
    <row r="11" customFormat="false" ht="15.75" hidden="false" customHeight="false" outlineLevel="0" collapsed="false">
      <c r="A11" s="100" t="s">
        <v>950</v>
      </c>
      <c r="B11" s="100" t="s">
        <v>951</v>
      </c>
      <c r="C11" s="101" t="n">
        <v>37</v>
      </c>
      <c r="D11" s="100" t="s">
        <v>952</v>
      </c>
      <c r="E11" s="100" t="s">
        <v>953</v>
      </c>
      <c r="F11" s="101" t="n">
        <v>16</v>
      </c>
    </row>
    <row r="12" customFormat="false" ht="15.75" hidden="false" customHeight="false" outlineLevel="0" collapsed="false">
      <c r="A12" s="100" t="s">
        <v>948</v>
      </c>
      <c r="B12" s="100" t="s">
        <v>949</v>
      </c>
      <c r="C12" s="101" t="n">
        <v>30</v>
      </c>
      <c r="D12" s="100" t="s">
        <v>954</v>
      </c>
      <c r="E12" s="100" t="s">
        <v>955</v>
      </c>
      <c r="F12" s="101" t="n">
        <v>11</v>
      </c>
    </row>
    <row r="13" customFormat="false" ht="15.75" hidden="false" customHeight="false" outlineLevel="0" collapsed="false">
      <c r="A13" s="100" t="s">
        <v>954</v>
      </c>
      <c r="B13" s="100" t="s">
        <v>955</v>
      </c>
      <c r="C13" s="101" t="n">
        <v>17</v>
      </c>
      <c r="D13" s="100" t="s">
        <v>946</v>
      </c>
      <c r="E13" s="100" t="s">
        <v>947</v>
      </c>
      <c r="F13" s="101" t="n">
        <v>9</v>
      </c>
    </row>
    <row r="14" customFormat="false" ht="15.75" hidden="false" customHeight="false" outlineLevel="0" collapsed="false">
      <c r="A14" s="100" t="s">
        <v>956</v>
      </c>
      <c r="B14" s="100" t="s">
        <v>957</v>
      </c>
      <c r="C14" s="101" t="n">
        <v>16</v>
      </c>
      <c r="D14" s="100" t="s">
        <v>958</v>
      </c>
      <c r="E14" s="100" t="s">
        <v>959</v>
      </c>
      <c r="F14" s="101" t="n">
        <v>5</v>
      </c>
    </row>
    <row r="15" customFormat="false" ht="15.75" hidden="false" customHeight="false" outlineLevel="0" collapsed="false">
      <c r="A15" s="100" t="s">
        <v>960</v>
      </c>
      <c r="B15" s="100" t="s">
        <v>961</v>
      </c>
      <c r="C15" s="101" t="n">
        <v>9</v>
      </c>
      <c r="D15" s="100" t="s">
        <v>962</v>
      </c>
      <c r="E15" s="100" t="s">
        <v>963</v>
      </c>
      <c r="F15" s="101" t="n">
        <v>3</v>
      </c>
    </row>
    <row r="16" customFormat="false" ht="15.75" hidden="false" customHeight="false" outlineLevel="0" collapsed="false">
      <c r="A16" s="100" t="s">
        <v>964</v>
      </c>
      <c r="B16" s="100" t="s">
        <v>965</v>
      </c>
      <c r="C16" s="101" t="n">
        <v>7</v>
      </c>
      <c r="D16" s="100" t="s">
        <v>950</v>
      </c>
      <c r="E16" s="100" t="s">
        <v>951</v>
      </c>
      <c r="F16" s="101" t="n">
        <v>3</v>
      </c>
    </row>
    <row r="17" customFormat="false" ht="15.75" hidden="false" customHeight="false" outlineLevel="0" collapsed="false">
      <c r="A17" s="100" t="s">
        <v>966</v>
      </c>
      <c r="B17" s="100" t="s">
        <v>967</v>
      </c>
      <c r="C17" s="101" t="n">
        <v>6</v>
      </c>
      <c r="D17" s="100" t="s">
        <v>968</v>
      </c>
      <c r="E17" s="102" t="s">
        <v>969</v>
      </c>
      <c r="F17" s="101" t="n">
        <v>3</v>
      </c>
    </row>
    <row r="18" customFormat="false" ht="15.75" hidden="false" customHeight="false" outlineLevel="0" collapsed="false">
      <c r="A18" s="100" t="s">
        <v>952</v>
      </c>
      <c r="B18" s="100" t="s">
        <v>953</v>
      </c>
      <c r="C18" s="101" t="n">
        <v>6</v>
      </c>
      <c r="D18" s="100" t="s">
        <v>970</v>
      </c>
      <c r="E18" s="100" t="s">
        <v>971</v>
      </c>
      <c r="F18" s="101" t="n">
        <v>3</v>
      </c>
    </row>
    <row r="19" customFormat="false" ht="15.75" hidden="false" customHeight="false" outlineLevel="0" collapsed="false">
      <c r="A19" s="100" t="s">
        <v>972</v>
      </c>
      <c r="B19" s="100" t="s">
        <v>973</v>
      </c>
      <c r="C19" s="101" t="n">
        <v>6</v>
      </c>
      <c r="D19" s="100" t="s">
        <v>956</v>
      </c>
      <c r="E19" s="100" t="s">
        <v>957</v>
      </c>
      <c r="F19" s="101" t="n">
        <v>2</v>
      </c>
    </row>
    <row r="20" customFormat="false" ht="15.75" hidden="false" customHeight="false" outlineLevel="0" collapsed="false">
      <c r="A20" s="100" t="s">
        <v>974</v>
      </c>
      <c r="B20" s="100" t="s">
        <v>975</v>
      </c>
      <c r="C20" s="101" t="n">
        <v>5</v>
      </c>
      <c r="D20" s="100" t="s">
        <v>964</v>
      </c>
      <c r="E20" s="100" t="s">
        <v>965</v>
      </c>
      <c r="F20" s="101" t="n">
        <v>2</v>
      </c>
    </row>
    <row r="21" customFormat="false" ht="15.75" hidden="false" customHeight="false" outlineLevel="0" collapsed="false">
      <c r="A21" s="100" t="s">
        <v>976</v>
      </c>
      <c r="B21" s="100" t="s">
        <v>977</v>
      </c>
      <c r="C21" s="101" t="n">
        <v>4</v>
      </c>
      <c r="D21" s="100" t="s">
        <v>960</v>
      </c>
      <c r="E21" s="100" t="s">
        <v>961</v>
      </c>
      <c r="F21" s="101" t="n">
        <v>1</v>
      </c>
    </row>
    <row r="22" customFormat="false" ht="15.75" hidden="false" customHeight="false" outlineLevel="0" collapsed="false">
      <c r="A22" s="100" t="s">
        <v>978</v>
      </c>
      <c r="B22" s="100" t="s">
        <v>979</v>
      </c>
      <c r="C22" s="101" t="n">
        <v>4</v>
      </c>
      <c r="D22" s="100" t="s">
        <v>980</v>
      </c>
      <c r="E22" s="100" t="s">
        <v>981</v>
      </c>
      <c r="F22" s="101" t="n">
        <v>1</v>
      </c>
    </row>
    <row r="23" customFormat="false" ht="15.75" hidden="false" customHeight="false" outlineLevel="0" collapsed="false">
      <c r="A23" s="100" t="s">
        <v>982</v>
      </c>
      <c r="B23" s="100" t="s">
        <v>983</v>
      </c>
      <c r="C23" s="101" t="n">
        <v>4</v>
      </c>
      <c r="D23" s="100" t="s">
        <v>984</v>
      </c>
      <c r="E23" s="100" t="s">
        <v>985</v>
      </c>
      <c r="F23" s="101" t="n">
        <v>1</v>
      </c>
    </row>
    <row r="24" customFormat="false" ht="15.75" hidden="false" customHeight="false" outlineLevel="0" collapsed="false">
      <c r="A24" s="100" t="s">
        <v>986</v>
      </c>
      <c r="B24" s="100" t="s">
        <v>987</v>
      </c>
      <c r="C24" s="101" t="n">
        <v>4</v>
      </c>
      <c r="D24" s="100" t="s">
        <v>988</v>
      </c>
      <c r="E24" s="100" t="s">
        <v>989</v>
      </c>
      <c r="F24" s="101" t="n">
        <v>1</v>
      </c>
    </row>
    <row r="25" customFormat="false" ht="15.75" hidden="false" customHeight="false" outlineLevel="0" collapsed="false">
      <c r="A25" s="100" t="s">
        <v>990</v>
      </c>
      <c r="B25" s="100" t="s">
        <v>991</v>
      </c>
      <c r="C25" s="101" t="n">
        <v>4</v>
      </c>
      <c r="D25" s="100" t="s">
        <v>992</v>
      </c>
      <c r="E25" s="100" t="s">
        <v>993</v>
      </c>
      <c r="F25" s="101" t="n">
        <v>1</v>
      </c>
    </row>
    <row r="26" customFormat="false" ht="15.75" hidden="false" customHeight="false" outlineLevel="0" collapsed="false">
      <c r="A26" s="100" t="s">
        <v>980</v>
      </c>
      <c r="B26" s="100" t="s">
        <v>981</v>
      </c>
      <c r="C26" s="101" t="n">
        <v>3</v>
      </c>
      <c r="D26" s="100" t="s">
        <v>994</v>
      </c>
      <c r="E26" s="100" t="s">
        <v>995</v>
      </c>
      <c r="F26" s="101" t="n">
        <v>1</v>
      </c>
    </row>
    <row r="27" customFormat="false" ht="15.75" hidden="false" customHeight="false" outlineLevel="0" collapsed="false">
      <c r="A27" s="100" t="s">
        <v>996</v>
      </c>
      <c r="B27" s="100" t="s">
        <v>997</v>
      </c>
      <c r="C27" s="101" t="n">
        <v>3</v>
      </c>
      <c r="D27" s="100" t="s">
        <v>974</v>
      </c>
      <c r="E27" s="100" t="s">
        <v>975</v>
      </c>
      <c r="F27" s="101" t="n">
        <v>1</v>
      </c>
    </row>
    <row r="28" customFormat="false" ht="15.75" hidden="false" customHeight="false" outlineLevel="0" collapsed="false">
      <c r="A28" s="100" t="s">
        <v>998</v>
      </c>
      <c r="B28" s="100" t="s">
        <v>999</v>
      </c>
      <c r="C28" s="101" t="n">
        <v>2</v>
      </c>
      <c r="D28" s="100" t="s">
        <v>1000</v>
      </c>
      <c r="E28" s="100" t="s">
        <v>1001</v>
      </c>
      <c r="F28" s="101" t="n">
        <v>1</v>
      </c>
    </row>
    <row r="29" customFormat="false" ht="15.75" hidden="false" customHeight="false" outlineLevel="0" collapsed="false">
      <c r="A29" s="100" t="s">
        <v>1002</v>
      </c>
      <c r="B29" s="100" t="s">
        <v>1003</v>
      </c>
      <c r="C29" s="101" t="n">
        <v>2</v>
      </c>
      <c r="D29" s="100" t="s">
        <v>1004</v>
      </c>
      <c r="E29" s="100" t="s">
        <v>1005</v>
      </c>
      <c r="F29" s="101" t="n">
        <v>1</v>
      </c>
    </row>
    <row r="30" customFormat="false" ht="15.75" hidden="false" customHeight="false" outlineLevel="0" collapsed="false">
      <c r="A30" s="100" t="s">
        <v>958</v>
      </c>
      <c r="B30" s="100" t="s">
        <v>959</v>
      </c>
      <c r="C30" s="101" t="n">
        <v>2</v>
      </c>
      <c r="D30" s="100" t="s">
        <v>1006</v>
      </c>
      <c r="E30" s="100" t="s">
        <v>1007</v>
      </c>
      <c r="F30" s="101" t="n">
        <v>1</v>
      </c>
    </row>
    <row r="31" customFormat="false" ht="15.75" hidden="false" customHeight="false" outlineLevel="0" collapsed="false">
      <c r="A31" s="100" t="s">
        <v>1008</v>
      </c>
      <c r="B31" s="100" t="s">
        <v>1009</v>
      </c>
      <c r="C31" s="101" t="n">
        <v>2</v>
      </c>
      <c r="D31" s="100" t="s">
        <v>1010</v>
      </c>
      <c r="E31" s="100" t="s">
        <v>1011</v>
      </c>
      <c r="F31" s="101" t="n">
        <v>1</v>
      </c>
    </row>
    <row r="32" customFormat="false" ht="15.75" hidden="false" customHeight="false" outlineLevel="0" collapsed="false">
      <c r="A32" s="100" t="s">
        <v>1012</v>
      </c>
      <c r="B32" s="100" t="s">
        <v>1013</v>
      </c>
      <c r="C32" s="101" t="n">
        <v>2</v>
      </c>
      <c r="D32" s="100" t="s">
        <v>1014</v>
      </c>
      <c r="E32" s="100" t="s">
        <v>1015</v>
      </c>
      <c r="F32" s="101" t="n">
        <v>1</v>
      </c>
    </row>
    <row r="33" customFormat="false" ht="15.75" hidden="false" customHeight="false" outlineLevel="0" collapsed="false">
      <c r="A33" s="100" t="s">
        <v>1016</v>
      </c>
      <c r="B33" s="100" t="s">
        <v>1017</v>
      </c>
      <c r="C33" s="101" t="n">
        <v>2</v>
      </c>
      <c r="D33" s="100" t="s">
        <v>1018</v>
      </c>
      <c r="E33" s="100" t="s">
        <v>1019</v>
      </c>
      <c r="F33" s="101" t="n">
        <v>1</v>
      </c>
    </row>
    <row r="34" customFormat="false" ht="15.75" hidden="false" customHeight="false" outlineLevel="0" collapsed="false">
      <c r="A34" s="100" t="s">
        <v>1020</v>
      </c>
      <c r="B34" s="100" t="s">
        <v>1021</v>
      </c>
      <c r="C34" s="101" t="n">
        <v>2</v>
      </c>
      <c r="D34" s="100" t="s">
        <v>1022</v>
      </c>
      <c r="E34" s="100" t="s">
        <v>1023</v>
      </c>
      <c r="F34" s="101" t="n">
        <v>1</v>
      </c>
    </row>
    <row r="35" customFormat="false" ht="15.75" hidden="false" customHeight="false" outlineLevel="0" collapsed="false">
      <c r="A35" s="100" t="s">
        <v>1024</v>
      </c>
      <c r="B35" s="100" t="s">
        <v>1025</v>
      </c>
      <c r="C35" s="101" t="n">
        <v>2</v>
      </c>
      <c r="D35" s="100" t="s">
        <v>1026</v>
      </c>
      <c r="E35" s="100" t="s">
        <v>1027</v>
      </c>
      <c r="F35" s="101" t="n">
        <v>1</v>
      </c>
    </row>
    <row r="36" customFormat="false" ht="15.75" hidden="false" customHeight="false" outlineLevel="0" collapsed="false">
      <c r="A36" s="100" t="s">
        <v>1028</v>
      </c>
      <c r="B36" s="100" t="s">
        <v>1021</v>
      </c>
      <c r="C36" s="101" t="n">
        <v>2</v>
      </c>
      <c r="D36" s="100" t="s">
        <v>1029</v>
      </c>
      <c r="E36" s="100" t="s">
        <v>1030</v>
      </c>
      <c r="F36" s="101" t="n">
        <v>1</v>
      </c>
    </row>
    <row r="37" customFormat="false" ht="15.75" hidden="false" customHeight="false" outlineLevel="0" collapsed="false">
      <c r="A37" s="100" t="s">
        <v>1031</v>
      </c>
      <c r="B37" s="100" t="s">
        <v>1032</v>
      </c>
      <c r="C37" s="101" t="n">
        <v>2</v>
      </c>
      <c r="D37" s="100" t="s">
        <v>1033</v>
      </c>
      <c r="E37" s="100" t="s">
        <v>1034</v>
      </c>
      <c r="F37" s="101" t="n">
        <v>1</v>
      </c>
    </row>
    <row r="38" customFormat="false" ht="15.75" hidden="false" customHeight="false" outlineLevel="0" collapsed="false">
      <c r="A38" s="100" t="s">
        <v>1035</v>
      </c>
      <c r="B38" s="100" t="s">
        <v>1036</v>
      </c>
      <c r="C38" s="101" t="n">
        <v>2</v>
      </c>
      <c r="D38" s="100" t="s">
        <v>1037</v>
      </c>
      <c r="E38" s="100" t="s">
        <v>1038</v>
      </c>
      <c r="F38" s="101" t="n">
        <v>1</v>
      </c>
    </row>
    <row r="39" customFormat="false" ht="15.75" hidden="false" customHeight="false" outlineLevel="0" collapsed="false">
      <c r="A39" s="100" t="s">
        <v>1039</v>
      </c>
      <c r="B39" s="100" t="s">
        <v>1040</v>
      </c>
      <c r="C39" s="101" t="n">
        <v>1</v>
      </c>
      <c r="D39" s="100" t="s">
        <v>1041</v>
      </c>
      <c r="E39" s="100" t="s">
        <v>1042</v>
      </c>
      <c r="F39" s="101" t="n">
        <v>1</v>
      </c>
    </row>
    <row r="40" customFormat="false" ht="15.75" hidden="false" customHeight="false" outlineLevel="0" collapsed="false">
      <c r="A40" s="100" t="s">
        <v>1043</v>
      </c>
      <c r="B40" s="100" t="s">
        <v>1044</v>
      </c>
      <c r="C40" s="101" t="n">
        <v>1</v>
      </c>
      <c r="D40" s="100" t="s">
        <v>1045</v>
      </c>
      <c r="E40" s="100" t="s">
        <v>1046</v>
      </c>
      <c r="F40" s="101" t="n">
        <v>1</v>
      </c>
    </row>
    <row r="41" customFormat="false" ht="15.75" hidden="false" customHeight="false" outlineLevel="0" collapsed="false">
      <c r="A41" s="100" t="s">
        <v>1047</v>
      </c>
      <c r="B41" s="100" t="s">
        <v>1048</v>
      </c>
      <c r="C41" s="101" t="n">
        <v>1</v>
      </c>
      <c r="D41" s="100" t="s">
        <v>1049</v>
      </c>
      <c r="E41" s="100" t="s">
        <v>1050</v>
      </c>
      <c r="F41" s="101" t="n">
        <v>1</v>
      </c>
    </row>
    <row r="42" customFormat="false" ht="15.75" hidden="false" customHeight="false" outlineLevel="0" collapsed="false">
      <c r="A42" s="100" t="s">
        <v>1051</v>
      </c>
      <c r="B42" s="100" t="s">
        <v>1052</v>
      </c>
      <c r="C42" s="101" t="n">
        <v>1</v>
      </c>
      <c r="D42" s="100" t="s">
        <v>1053</v>
      </c>
      <c r="E42" s="100" t="s">
        <v>1054</v>
      </c>
      <c r="F42" s="101" t="n">
        <v>1</v>
      </c>
    </row>
    <row r="43" customFormat="false" ht="15.75" hidden="false" customHeight="false" outlineLevel="0" collapsed="false">
      <c r="A43" s="100" t="s">
        <v>1055</v>
      </c>
      <c r="B43" s="100" t="s">
        <v>1056</v>
      </c>
      <c r="C43" s="101" t="n">
        <v>1</v>
      </c>
      <c r="D43" s="100" t="s">
        <v>1057</v>
      </c>
      <c r="E43" s="100" t="s">
        <v>1058</v>
      </c>
      <c r="F43" s="101" t="n">
        <v>1</v>
      </c>
    </row>
    <row r="44" customFormat="false" ht="15.75" hidden="false" customHeight="false" outlineLevel="0" collapsed="false">
      <c r="A44" s="100" t="s">
        <v>1059</v>
      </c>
      <c r="B44" s="100" t="s">
        <v>1060</v>
      </c>
      <c r="C44" s="101" t="n">
        <v>1</v>
      </c>
      <c r="D44" s="100" t="s">
        <v>1061</v>
      </c>
      <c r="E44" s="100" t="s">
        <v>1062</v>
      </c>
      <c r="F44" s="101" t="n">
        <v>1</v>
      </c>
    </row>
    <row r="45" customFormat="false" ht="15.75" hidden="false" customHeight="false" outlineLevel="0" collapsed="false">
      <c r="A45" s="100" t="s">
        <v>1063</v>
      </c>
      <c r="B45" s="100" t="s">
        <v>1064</v>
      </c>
      <c r="C45" s="101" t="n">
        <v>1</v>
      </c>
      <c r="D45" s="100" t="s">
        <v>1065</v>
      </c>
      <c r="E45" s="100" t="s">
        <v>1066</v>
      </c>
      <c r="F45" s="101" t="n">
        <v>1</v>
      </c>
    </row>
    <row r="46" customFormat="false" ht="15.75" hidden="false" customHeight="false" outlineLevel="0" collapsed="false">
      <c r="A46" s="100" t="s">
        <v>1067</v>
      </c>
      <c r="B46" s="100" t="s">
        <v>1068</v>
      </c>
      <c r="C46" s="101" t="n">
        <v>1</v>
      </c>
      <c r="D46" s="100" t="s">
        <v>1069</v>
      </c>
      <c r="E46" s="100" t="s">
        <v>1070</v>
      </c>
      <c r="F46" s="101" t="n">
        <v>1</v>
      </c>
    </row>
    <row r="47" customFormat="false" ht="15.75" hidden="false" customHeight="false" outlineLevel="0" collapsed="false">
      <c r="A47" s="100" t="s">
        <v>1071</v>
      </c>
      <c r="B47" s="100" t="s">
        <v>1072</v>
      </c>
      <c r="C47" s="101" t="n">
        <v>1</v>
      </c>
      <c r="D47" s="100" t="s">
        <v>1073</v>
      </c>
      <c r="E47" s="100" t="s">
        <v>1074</v>
      </c>
      <c r="F47" s="101" t="n">
        <v>1</v>
      </c>
    </row>
    <row r="48" customFormat="false" ht="15.75" hidden="false" customHeight="false" outlineLevel="0" collapsed="false">
      <c r="A48" s="100" t="s">
        <v>1075</v>
      </c>
      <c r="B48" s="100" t="s">
        <v>1076</v>
      </c>
      <c r="C48" s="101" t="n">
        <v>1</v>
      </c>
      <c r="D48" s="100" t="s">
        <v>1077</v>
      </c>
      <c r="E48" s="100" t="s">
        <v>1078</v>
      </c>
      <c r="F48" s="101" t="n">
        <v>1</v>
      </c>
    </row>
    <row r="49" customFormat="false" ht="15.75" hidden="false" customHeight="false" outlineLevel="0" collapsed="false">
      <c r="A49" s="100" t="s">
        <v>1079</v>
      </c>
      <c r="B49" s="100" t="s">
        <v>1080</v>
      </c>
      <c r="C49" s="101" t="n">
        <v>1</v>
      </c>
      <c r="D49" s="100" t="s">
        <v>1024</v>
      </c>
      <c r="E49" s="100" t="s">
        <v>1025</v>
      </c>
      <c r="F49" s="101" t="n">
        <v>1</v>
      </c>
    </row>
    <row r="50" customFormat="false" ht="15.75" hidden="false" customHeight="false" outlineLevel="0" collapsed="false">
      <c r="A50" s="100" t="s">
        <v>1081</v>
      </c>
      <c r="B50" s="100" t="s">
        <v>1082</v>
      </c>
      <c r="C50" s="101" t="n">
        <v>1</v>
      </c>
      <c r="D50" s="100" t="s">
        <v>1083</v>
      </c>
      <c r="E50" s="100" t="s">
        <v>1052</v>
      </c>
      <c r="F50" s="101" t="n">
        <v>1</v>
      </c>
    </row>
    <row r="51" customFormat="false" ht="15.75" hidden="false" customHeight="false" outlineLevel="0" collapsed="false">
      <c r="A51" s="100" t="s">
        <v>1084</v>
      </c>
      <c r="B51" s="100" t="s">
        <v>1085</v>
      </c>
      <c r="C51" s="101" t="n">
        <v>1</v>
      </c>
      <c r="D51" s="100" t="s">
        <v>1086</v>
      </c>
      <c r="E51" s="100" t="s">
        <v>1087</v>
      </c>
      <c r="F51" s="101" t="n">
        <v>1</v>
      </c>
    </row>
    <row r="52" customFormat="false" ht="15.75" hidden="false" customHeight="false" outlineLevel="0" collapsed="false">
      <c r="A52" s="100" t="s">
        <v>1088</v>
      </c>
      <c r="B52" s="100" t="s">
        <v>1089</v>
      </c>
      <c r="C52" s="101" t="n">
        <v>1</v>
      </c>
      <c r="D52" s="100" t="s">
        <v>1090</v>
      </c>
      <c r="E52" s="100" t="s">
        <v>1091</v>
      </c>
      <c r="F52" s="101" t="n">
        <v>1</v>
      </c>
    </row>
    <row r="53" customFormat="false" ht="15.75" hidden="false" customHeight="false" outlineLevel="0" collapsed="false">
      <c r="A53" s="100" t="s">
        <v>1092</v>
      </c>
      <c r="B53" s="100" t="s">
        <v>1093</v>
      </c>
      <c r="C53" s="101" t="n">
        <v>1</v>
      </c>
      <c r="D53" s="100" t="s">
        <v>1094</v>
      </c>
      <c r="E53" s="100" t="s">
        <v>1095</v>
      </c>
      <c r="F53" s="101" t="n">
        <v>1</v>
      </c>
    </row>
    <row r="54" customFormat="false" ht="15.75" hidden="false" customHeight="false" outlineLevel="0" collapsed="false">
      <c r="A54" s="100" t="s">
        <v>1096</v>
      </c>
      <c r="B54" s="100" t="s">
        <v>1097</v>
      </c>
      <c r="C54" s="101" t="n">
        <v>1</v>
      </c>
      <c r="D54" s="100" t="s">
        <v>1098</v>
      </c>
      <c r="E54" s="100" t="s">
        <v>1099</v>
      </c>
      <c r="F54" s="101" t="n">
        <v>1</v>
      </c>
    </row>
    <row r="55" customFormat="false" ht="15.75" hidden="false" customHeight="false" outlineLevel="0" collapsed="false">
      <c r="A55" s="100" t="s">
        <v>1100</v>
      </c>
      <c r="B55" s="100" t="s">
        <v>1101</v>
      </c>
      <c r="C55" s="101" t="n">
        <v>1</v>
      </c>
      <c r="D55" s="100"/>
      <c r="E55" s="100"/>
      <c r="F55" s="101"/>
    </row>
    <row r="56" customFormat="false" ht="15.75" hidden="false" customHeight="false" outlineLevel="0" collapsed="false">
      <c r="A56" s="100" t="s">
        <v>1000</v>
      </c>
      <c r="B56" s="100" t="s">
        <v>1001</v>
      </c>
      <c r="C56" s="101" t="n">
        <v>1</v>
      </c>
      <c r="D56" s="100"/>
      <c r="E56" s="100"/>
      <c r="F56" s="101"/>
    </row>
    <row r="57" customFormat="false" ht="15.75" hidden="false" customHeight="false" outlineLevel="0" collapsed="false">
      <c r="A57" s="100" t="s">
        <v>1004</v>
      </c>
      <c r="B57" s="100" t="s">
        <v>1005</v>
      </c>
      <c r="C57" s="101" t="n">
        <v>1</v>
      </c>
      <c r="D57" s="100"/>
      <c r="E57" s="100"/>
      <c r="F57" s="101"/>
    </row>
    <row r="58" customFormat="false" ht="15.75" hidden="false" customHeight="false" outlineLevel="0" collapsed="false">
      <c r="A58" s="100" t="s">
        <v>1006</v>
      </c>
      <c r="B58" s="100" t="s">
        <v>1007</v>
      </c>
      <c r="C58" s="101" t="n">
        <v>1</v>
      </c>
      <c r="D58" s="100"/>
      <c r="E58" s="100"/>
      <c r="F58" s="101"/>
    </row>
    <row r="59" customFormat="false" ht="15.75" hidden="false" customHeight="false" outlineLevel="0" collapsed="false">
      <c r="A59" s="100" t="s">
        <v>1102</v>
      </c>
      <c r="B59" s="100" t="s">
        <v>1103</v>
      </c>
      <c r="C59" s="101" t="n">
        <v>1</v>
      </c>
      <c r="D59" s="100"/>
      <c r="E59" s="100"/>
      <c r="F59" s="101"/>
    </row>
    <row r="60" customFormat="false" ht="15.75" hidden="false" customHeight="false" outlineLevel="0" collapsed="false">
      <c r="A60" s="100" t="s">
        <v>1104</v>
      </c>
      <c r="B60" s="100" t="s">
        <v>1105</v>
      </c>
      <c r="C60" s="101" t="n">
        <v>1</v>
      </c>
      <c r="D60" s="100"/>
      <c r="E60" s="100"/>
      <c r="F60" s="101"/>
    </row>
    <row r="61" customFormat="false" ht="15.75" hidden="false" customHeight="false" outlineLevel="0" collapsed="false">
      <c r="A61" s="100" t="s">
        <v>1106</v>
      </c>
      <c r="B61" s="100" t="s">
        <v>1107</v>
      </c>
      <c r="C61" s="101" t="n">
        <v>1</v>
      </c>
      <c r="D61" s="100"/>
      <c r="E61" s="100"/>
      <c r="F61" s="101"/>
    </row>
    <row r="62" customFormat="false" ht="15.75" hidden="false" customHeight="false" outlineLevel="0" collapsed="false">
      <c r="A62" s="100" t="s">
        <v>1108</v>
      </c>
      <c r="B62" s="100" t="s">
        <v>1109</v>
      </c>
      <c r="C62" s="101" t="n">
        <v>1</v>
      </c>
      <c r="D62" s="100"/>
      <c r="E62" s="100"/>
      <c r="F62" s="101"/>
    </row>
    <row r="63" customFormat="false" ht="15.75" hidden="false" customHeight="false" outlineLevel="0" collapsed="false">
      <c r="A63" s="100" t="s">
        <v>1110</v>
      </c>
      <c r="B63" s="100" t="s">
        <v>1111</v>
      </c>
      <c r="C63" s="101" t="n">
        <v>1</v>
      </c>
      <c r="D63" s="100"/>
      <c r="E63" s="100"/>
      <c r="F63" s="101"/>
    </row>
    <row r="64" customFormat="false" ht="15.75" hidden="false" customHeight="false" outlineLevel="0" collapsed="false">
      <c r="A64" s="100" t="s">
        <v>1112</v>
      </c>
      <c r="B64" s="100" t="s">
        <v>1113</v>
      </c>
      <c r="C64" s="101" t="n">
        <v>1</v>
      </c>
      <c r="D64" s="100"/>
      <c r="E64" s="100"/>
      <c r="F64" s="101"/>
    </row>
    <row r="65" customFormat="false" ht="15.75" hidden="false" customHeight="false" outlineLevel="0" collapsed="false">
      <c r="A65" s="100" t="s">
        <v>1114</v>
      </c>
      <c r="B65" s="100" t="s">
        <v>1115</v>
      </c>
      <c r="C65" s="101" t="n">
        <v>1</v>
      </c>
      <c r="D65" s="100"/>
      <c r="E65" s="100"/>
      <c r="F65" s="101"/>
    </row>
    <row r="66" customFormat="false" ht="15.75" hidden="false" customHeight="false" outlineLevel="0" collapsed="false">
      <c r="A66" s="100" t="s">
        <v>1116</v>
      </c>
      <c r="B66" s="100" t="s">
        <v>1117</v>
      </c>
      <c r="C66" s="101" t="n">
        <v>1</v>
      </c>
      <c r="D66" s="100"/>
      <c r="E66" s="100"/>
      <c r="F66" s="101"/>
    </row>
    <row r="67" customFormat="false" ht="15.75" hidden="false" customHeight="false" outlineLevel="0" collapsed="false">
      <c r="A67" s="100" t="s">
        <v>1118</v>
      </c>
      <c r="B67" s="100" t="s">
        <v>1119</v>
      </c>
      <c r="C67" s="101" t="n">
        <v>1</v>
      </c>
      <c r="D67" s="100"/>
      <c r="E67" s="100"/>
      <c r="F67" s="101"/>
    </row>
    <row r="68" customFormat="false" ht="15.75" hidden="false" customHeight="false" outlineLevel="0" collapsed="false">
      <c r="A68" s="100" t="s">
        <v>1120</v>
      </c>
      <c r="B68" s="100" t="s">
        <v>1121</v>
      </c>
      <c r="C68" s="101" t="n">
        <v>1</v>
      </c>
      <c r="D68" s="100"/>
      <c r="E68" s="100"/>
      <c r="F68" s="101"/>
    </row>
    <row r="69" customFormat="false" ht="15.75" hidden="false" customHeight="false" outlineLevel="0" collapsed="false">
      <c r="A69" s="100" t="s">
        <v>1122</v>
      </c>
      <c r="B69" s="100" t="s">
        <v>1123</v>
      </c>
      <c r="C69" s="101" t="n">
        <v>1</v>
      </c>
      <c r="D69" s="100"/>
      <c r="E69" s="100"/>
      <c r="F69" s="101"/>
    </row>
    <row r="70" customFormat="false" ht="15.75" hidden="false" customHeight="false" outlineLevel="0" collapsed="false">
      <c r="A70" s="100" t="s">
        <v>1124</v>
      </c>
      <c r="B70" s="100" t="s">
        <v>1125</v>
      </c>
      <c r="C70" s="101" t="n">
        <v>1</v>
      </c>
      <c r="D70" s="100"/>
      <c r="E70" s="100"/>
      <c r="F70" s="101"/>
    </row>
    <row r="71" customFormat="false" ht="15.75" hidden="false" customHeight="false" outlineLevel="0" collapsed="false">
      <c r="A71" s="100" t="s">
        <v>1126</v>
      </c>
      <c r="B71" s="100" t="s">
        <v>1127</v>
      </c>
      <c r="C71" s="101" t="n">
        <v>1</v>
      </c>
      <c r="D71" s="100"/>
      <c r="E71" s="100"/>
      <c r="F71" s="101"/>
    </row>
    <row r="72" customFormat="false" ht="15.75" hidden="false" customHeight="false" outlineLevel="0" collapsed="false">
      <c r="A72" s="100" t="s">
        <v>1128</v>
      </c>
      <c r="B72" s="100" t="s">
        <v>1129</v>
      </c>
      <c r="C72" s="101" t="n">
        <v>1</v>
      </c>
      <c r="D72" s="100"/>
      <c r="E72" s="100"/>
      <c r="F72" s="101"/>
    </row>
    <row r="73" customFormat="false" ht="15.75" hidden="false" customHeight="false" outlineLevel="0" collapsed="false">
      <c r="A73" s="100" t="s">
        <v>1130</v>
      </c>
      <c r="B73" s="100" t="s">
        <v>1131</v>
      </c>
      <c r="C73" s="101" t="n">
        <v>1</v>
      </c>
      <c r="D73" s="100"/>
      <c r="E73" s="100"/>
      <c r="F73" s="101"/>
    </row>
    <row r="74" customFormat="false" ht="15.75" hidden="false" customHeight="false" outlineLevel="0" collapsed="false">
      <c r="A74" s="100" t="s">
        <v>1132</v>
      </c>
      <c r="B74" s="100" t="s">
        <v>1133</v>
      </c>
      <c r="C74" s="101" t="n">
        <v>1</v>
      </c>
      <c r="D74" s="100"/>
      <c r="E74" s="100"/>
      <c r="F74" s="101"/>
    </row>
    <row r="75" customFormat="false" ht="15.75" hidden="false" customHeight="false" outlineLevel="0" collapsed="false">
      <c r="A75" s="100" t="s">
        <v>1134</v>
      </c>
      <c r="B75" s="100" t="s">
        <v>1135</v>
      </c>
      <c r="C75" s="101" t="n">
        <v>1</v>
      </c>
      <c r="D75" s="100"/>
      <c r="E75" s="100"/>
      <c r="F75" s="101"/>
    </row>
    <row r="76" customFormat="false" ht="15.75" hidden="false" customHeight="false" outlineLevel="0" collapsed="false">
      <c r="A76" s="100" t="s">
        <v>1136</v>
      </c>
      <c r="B76" s="100" t="s">
        <v>1137</v>
      </c>
      <c r="C76" s="101" t="n">
        <v>1</v>
      </c>
      <c r="D76" s="100"/>
      <c r="E76" s="100"/>
      <c r="F76" s="101"/>
    </row>
    <row r="77" customFormat="false" ht="15.75" hidden="false" customHeight="false" outlineLevel="0" collapsed="false">
      <c r="A77" s="100" t="s">
        <v>1138</v>
      </c>
      <c r="B77" s="100" t="s">
        <v>1139</v>
      </c>
      <c r="C77" s="101" t="n">
        <v>1</v>
      </c>
      <c r="D77" s="100"/>
      <c r="E77" s="100"/>
      <c r="F77" s="101"/>
    </row>
    <row r="78" customFormat="false" ht="15.75" hidden="false" customHeight="false" outlineLevel="0" collapsed="false">
      <c r="A78" s="100" t="s">
        <v>1140</v>
      </c>
      <c r="B78" s="100" t="s">
        <v>1141</v>
      </c>
      <c r="C78" s="101" t="n">
        <v>1</v>
      </c>
      <c r="D78" s="100"/>
      <c r="E78" s="100"/>
      <c r="F78" s="101"/>
    </row>
    <row r="79" customFormat="false" ht="15.75" hidden="false" customHeight="false" outlineLevel="0" collapsed="false">
      <c r="A79" s="100" t="s">
        <v>1142</v>
      </c>
      <c r="B79" s="100" t="s">
        <v>1143</v>
      </c>
      <c r="C79" s="101" t="n">
        <v>1</v>
      </c>
      <c r="D79" s="100"/>
      <c r="E79" s="100"/>
      <c r="F79" s="101"/>
    </row>
    <row r="80" customFormat="false" ht="15.75" hidden="false" customHeight="false" outlineLevel="0" collapsed="false">
      <c r="A80" s="100" t="s">
        <v>1144</v>
      </c>
      <c r="B80" s="100" t="s">
        <v>1145</v>
      </c>
      <c r="C80" s="101" t="n">
        <v>1</v>
      </c>
      <c r="D80" s="100"/>
      <c r="E80" s="100"/>
      <c r="F80" s="101"/>
    </row>
    <row r="81" customFormat="false" ht="15.75" hidden="false" customHeight="false" outlineLevel="0" collapsed="false">
      <c r="A81" s="100" t="s">
        <v>1146</v>
      </c>
      <c r="B81" s="100" t="s">
        <v>1147</v>
      </c>
      <c r="C81" s="101" t="n">
        <v>1</v>
      </c>
      <c r="D81" s="100"/>
      <c r="E81" s="100"/>
      <c r="F81" s="101"/>
    </row>
    <row r="82" customFormat="false" ht="15.75" hidden="false" customHeight="false" outlineLevel="0" collapsed="false">
      <c r="A82" s="100" t="s">
        <v>1148</v>
      </c>
      <c r="B82" s="100" t="s">
        <v>1149</v>
      </c>
      <c r="C82" s="101" t="n">
        <v>1</v>
      </c>
      <c r="D82" s="100"/>
      <c r="E82" s="100"/>
      <c r="F82" s="101"/>
    </row>
    <row r="83" customFormat="false" ht="15.75" hidden="false" customHeight="false" outlineLevel="0" collapsed="false">
      <c r="A83" s="100" t="s">
        <v>1150</v>
      </c>
      <c r="B83" s="100" t="s">
        <v>1151</v>
      </c>
      <c r="C83" s="101" t="n">
        <v>1</v>
      </c>
      <c r="D83" s="100"/>
      <c r="E83" s="100"/>
      <c r="F83" s="101"/>
    </row>
    <row r="84" customFormat="false" ht="15.75" hidden="false" customHeight="false" outlineLevel="0" collapsed="false">
      <c r="A84" s="100" t="s">
        <v>1152</v>
      </c>
      <c r="B84" s="100" t="s">
        <v>1153</v>
      </c>
      <c r="C84" s="101" t="n">
        <v>1</v>
      </c>
      <c r="D84" s="100"/>
      <c r="E84" s="100"/>
      <c r="F84" s="101"/>
    </row>
    <row r="85" customFormat="false" ht="15.75" hidden="false" customHeight="false" outlineLevel="0" collapsed="false">
      <c r="A85" s="100" t="s">
        <v>1154</v>
      </c>
      <c r="B85" s="100" t="s">
        <v>1155</v>
      </c>
      <c r="C85" s="101" t="n">
        <v>1</v>
      </c>
      <c r="D85" s="100"/>
      <c r="E85" s="100"/>
      <c r="F85" s="101"/>
    </row>
    <row r="86" customFormat="false" ht="15.75" hidden="false" customHeight="false" outlineLevel="0" collapsed="false">
      <c r="A86" s="100" t="s">
        <v>1156</v>
      </c>
      <c r="B86" s="100" t="s">
        <v>1157</v>
      </c>
      <c r="C86" s="101" t="n">
        <v>1</v>
      </c>
      <c r="D86" s="100"/>
      <c r="E86" s="100"/>
      <c r="F86" s="101"/>
    </row>
    <row r="87" customFormat="false" ht="15.75" hidden="false" customHeight="false" outlineLevel="0" collapsed="false">
      <c r="A87" s="100" t="s">
        <v>1158</v>
      </c>
      <c r="B87" s="100" t="s">
        <v>1159</v>
      </c>
      <c r="C87" s="101" t="n">
        <v>1</v>
      </c>
      <c r="D87" s="100"/>
      <c r="E87" s="100"/>
      <c r="F87" s="101"/>
    </row>
    <row r="88" customFormat="false" ht="15.75" hidden="false" customHeight="false" outlineLevel="0" collapsed="false">
      <c r="A88" s="100" t="s">
        <v>1160</v>
      </c>
      <c r="B88" s="100" t="s">
        <v>1161</v>
      </c>
      <c r="C88" s="101" t="n">
        <v>1</v>
      </c>
      <c r="D88" s="100"/>
      <c r="E88" s="100"/>
      <c r="F88" s="101"/>
    </row>
    <row r="89" customFormat="false" ht="15.75" hidden="false" customHeight="false" outlineLevel="0" collapsed="false">
      <c r="A89" s="100" t="s">
        <v>1162</v>
      </c>
      <c r="B89" s="100" t="s">
        <v>1163</v>
      </c>
      <c r="C89" s="101" t="n">
        <v>1</v>
      </c>
      <c r="D89" s="100"/>
      <c r="E89" s="100"/>
      <c r="F89" s="101"/>
    </row>
    <row r="90" customFormat="false" ht="15.75" hidden="false" customHeight="false" outlineLevel="0" collapsed="false">
      <c r="A90" s="100" t="s">
        <v>1164</v>
      </c>
      <c r="B90" s="100" t="s">
        <v>1165</v>
      </c>
      <c r="C90" s="101" t="n">
        <v>1</v>
      </c>
      <c r="D90" s="100"/>
      <c r="E90" s="100"/>
      <c r="F90" s="101"/>
    </row>
    <row r="91" customFormat="false" ht="15.75" hidden="false" customHeight="false" outlineLevel="0" collapsed="false">
      <c r="A91" s="100" t="s">
        <v>1166</v>
      </c>
      <c r="B91" s="100" t="s">
        <v>1167</v>
      </c>
      <c r="C91" s="101" t="n">
        <v>1</v>
      </c>
      <c r="D91" s="100"/>
      <c r="E91" s="100"/>
      <c r="F91" s="101"/>
    </row>
    <row r="92" customFormat="false" ht="15.75" hidden="false" customHeight="false" outlineLevel="0" collapsed="false">
      <c r="A92" s="100" t="s">
        <v>1168</v>
      </c>
      <c r="B92" s="100" t="s">
        <v>1169</v>
      </c>
      <c r="C92" s="101" t="n">
        <v>1</v>
      </c>
      <c r="D92" s="100"/>
      <c r="E92" s="100"/>
      <c r="F92" s="101"/>
    </row>
    <row r="93" customFormat="false" ht="15.75" hidden="false" customHeight="false" outlineLevel="0" collapsed="false">
      <c r="A93" s="100" t="s">
        <v>970</v>
      </c>
      <c r="B93" s="100" t="s">
        <v>971</v>
      </c>
      <c r="C93" s="101" t="n">
        <v>1</v>
      </c>
      <c r="D93" s="100"/>
      <c r="E93" s="100"/>
      <c r="F93" s="101"/>
    </row>
    <row r="94" customFormat="false" ht="15.75" hidden="false" customHeight="false" outlineLevel="0" collapsed="false">
      <c r="A94" s="100" t="s">
        <v>1170</v>
      </c>
      <c r="B94" s="100" t="s">
        <v>1171</v>
      </c>
      <c r="C94" s="101" t="n">
        <v>1</v>
      </c>
      <c r="D94" s="100"/>
      <c r="E94" s="100"/>
      <c r="F94" s="101"/>
    </row>
    <row r="95" customFormat="false" ht="15.75" hidden="false" customHeight="false" outlineLevel="0" collapsed="false">
      <c r="A95" s="100" t="s">
        <v>1172</v>
      </c>
      <c r="B95" s="100" t="s">
        <v>1173</v>
      </c>
      <c r="C95" s="101" t="n">
        <v>1</v>
      </c>
      <c r="D95" s="100"/>
      <c r="E95" s="100"/>
      <c r="F95" s="101"/>
    </row>
    <row r="96" customFormat="false" ht="15.75" hidden="false" customHeight="false" outlineLevel="0" collapsed="false">
      <c r="A96" s="100" t="s">
        <v>1174</v>
      </c>
      <c r="B96" s="100" t="s">
        <v>1175</v>
      </c>
      <c r="C96" s="101" t="n">
        <v>1</v>
      </c>
      <c r="D96" s="100"/>
      <c r="E96" s="100"/>
      <c r="F96" s="101"/>
    </row>
    <row r="97" customFormat="false" ht="15.75" hidden="false" customHeight="false" outlineLevel="0" collapsed="false">
      <c r="A97" s="100" t="s">
        <v>1176</v>
      </c>
      <c r="B97" s="100" t="s">
        <v>1177</v>
      </c>
      <c r="C97" s="101" t="n">
        <v>1</v>
      </c>
      <c r="D97" s="100"/>
      <c r="E97" s="100"/>
      <c r="F97" s="101"/>
    </row>
    <row r="98" customFormat="false" ht="15.75" hidden="false" customHeight="false" outlineLevel="0" collapsed="false">
      <c r="A98" s="100" t="s">
        <v>1178</v>
      </c>
      <c r="B98" s="100" t="s">
        <v>1179</v>
      </c>
      <c r="C98" s="101" t="n">
        <v>1</v>
      </c>
      <c r="D98" s="100"/>
      <c r="E98" s="100"/>
      <c r="F98" s="101"/>
    </row>
    <row r="99" customFormat="false" ht="15.75" hidden="false" customHeight="false" outlineLevel="0" collapsed="false">
      <c r="A99" s="100" t="s">
        <v>1180</v>
      </c>
      <c r="B99" s="100" t="s">
        <v>1181</v>
      </c>
      <c r="C99" s="101" t="n">
        <v>1</v>
      </c>
      <c r="D99" s="100"/>
      <c r="E99" s="100"/>
      <c r="F99" s="101"/>
    </row>
    <row r="100" customFormat="false" ht="15.75" hidden="false" customHeight="false" outlineLevel="0" collapsed="false">
      <c r="A100" s="100" t="s">
        <v>1182</v>
      </c>
      <c r="B100" s="100" t="s">
        <v>1183</v>
      </c>
      <c r="C100" s="101" t="n">
        <v>1</v>
      </c>
      <c r="D100" s="100"/>
      <c r="E100" s="100"/>
      <c r="F100" s="101"/>
    </row>
    <row r="101" customFormat="false" ht="15.75" hidden="false" customHeight="false" outlineLevel="0" collapsed="false">
      <c r="A101" s="100" t="s">
        <v>1184</v>
      </c>
      <c r="B101" s="100" t="s">
        <v>1185</v>
      </c>
      <c r="C101" s="101" t="n">
        <v>1</v>
      </c>
      <c r="D101" s="100"/>
      <c r="E101" s="100"/>
      <c r="F101" s="101"/>
    </row>
    <row r="102" customFormat="false" ht="15.75" hidden="false" customHeight="false" outlineLevel="0" collapsed="false">
      <c r="A102" s="100" t="s">
        <v>1186</v>
      </c>
      <c r="B102" s="100" t="s">
        <v>1187</v>
      </c>
      <c r="C102" s="101" t="n">
        <v>1</v>
      </c>
      <c r="D102" s="100"/>
      <c r="E102" s="100"/>
      <c r="F102" s="101"/>
    </row>
    <row r="103" customFormat="false" ht="15.75" hidden="false" customHeight="false" outlineLevel="0" collapsed="false">
      <c r="A103" s="100" t="s">
        <v>1188</v>
      </c>
      <c r="B103" s="100" t="s">
        <v>1189</v>
      </c>
      <c r="C103" s="101" t="n">
        <v>1</v>
      </c>
      <c r="D103" s="100"/>
      <c r="E103" s="100"/>
      <c r="F103" s="101"/>
    </row>
    <row r="104" customFormat="false" ht="15.75" hidden="false" customHeight="false" outlineLevel="0" collapsed="false">
      <c r="A104" s="100" t="s">
        <v>1190</v>
      </c>
      <c r="B104" s="100" t="s">
        <v>1191</v>
      </c>
      <c r="C104" s="101" t="n">
        <v>1</v>
      </c>
      <c r="D104" s="100"/>
      <c r="E104" s="100"/>
      <c r="F104" s="101"/>
    </row>
    <row r="105" customFormat="false" ht="15.75" hidden="false" customHeight="false" outlineLevel="0" collapsed="false">
      <c r="A105" s="100" t="s">
        <v>1192</v>
      </c>
      <c r="B105" s="100" t="s">
        <v>1193</v>
      </c>
      <c r="C105" s="101" t="n">
        <v>1</v>
      </c>
      <c r="D105" s="100"/>
      <c r="E105" s="100"/>
      <c r="F105" s="101"/>
    </row>
    <row r="106" customFormat="false" ht="15.75" hidden="false" customHeight="false" outlineLevel="0" collapsed="false">
      <c r="A106" s="100" t="s">
        <v>1194</v>
      </c>
      <c r="B106" s="100" t="s">
        <v>1195</v>
      </c>
      <c r="C106" s="101" t="n">
        <v>1</v>
      </c>
      <c r="D106" s="100"/>
      <c r="E106" s="100"/>
      <c r="F106" s="101"/>
    </row>
    <row r="107" customFormat="false" ht="15.75" hidden="false" customHeight="false" outlineLevel="0" collapsed="false">
      <c r="A107" s="100" t="s">
        <v>1196</v>
      </c>
      <c r="B107" s="100" t="s">
        <v>1175</v>
      </c>
      <c r="C107" s="101" t="n">
        <v>1</v>
      </c>
      <c r="D107" s="100"/>
      <c r="E107" s="100"/>
      <c r="F107" s="101"/>
    </row>
    <row r="108" customFormat="false" ht="15.75" hidden="false" customHeight="false" outlineLevel="0" collapsed="false">
      <c r="A108" s="100" t="s">
        <v>1090</v>
      </c>
      <c r="B108" s="100" t="s">
        <v>1091</v>
      </c>
      <c r="C108" s="101" t="n">
        <v>1</v>
      </c>
      <c r="D108" s="100"/>
      <c r="E108" s="100"/>
      <c r="F108" s="101"/>
    </row>
    <row r="109" customFormat="false" ht="15.75" hidden="false" customHeight="false" outlineLevel="0" collapsed="false">
      <c r="A109" s="100" t="s">
        <v>1094</v>
      </c>
      <c r="B109" s="100" t="s">
        <v>1095</v>
      </c>
      <c r="C109" s="101" t="n">
        <v>1</v>
      </c>
      <c r="D109" s="100"/>
      <c r="E109" s="100"/>
      <c r="F109" s="101"/>
    </row>
    <row r="110" customFormat="false" ht="15.75" hidden="false" customHeight="false" outlineLevel="0" collapsed="false">
      <c r="A110" s="100" t="s">
        <v>1197</v>
      </c>
      <c r="B110" s="100" t="s">
        <v>1198</v>
      </c>
      <c r="C110" s="101" t="n">
        <v>1</v>
      </c>
      <c r="D110" s="100"/>
      <c r="E110" s="100"/>
      <c r="F110" s="101"/>
    </row>
    <row r="111" customFormat="false" ht="15.75" hidden="false" customHeight="false" outlineLevel="0" collapsed="false">
      <c r="A111" s="100" t="s">
        <v>1199</v>
      </c>
      <c r="B111" s="100" t="s">
        <v>1200</v>
      </c>
      <c r="C111" s="101" t="n">
        <v>1</v>
      </c>
      <c r="D111" s="100"/>
      <c r="E111" s="100"/>
      <c r="F111" s="101"/>
    </row>
    <row r="112" customFormat="false" ht="15.75" hidden="false" customHeight="false" outlineLevel="0" collapsed="false">
      <c r="A112" s="100" t="s">
        <v>1201</v>
      </c>
      <c r="B112" s="100" t="s">
        <v>1202</v>
      </c>
      <c r="C112" s="101" t="n">
        <v>1</v>
      </c>
      <c r="D112" s="100"/>
      <c r="E112" s="100"/>
      <c r="F112" s="101"/>
    </row>
    <row r="113" customFormat="false" ht="15.75" hidden="false" customHeight="false" outlineLevel="0" collapsed="false">
      <c r="A113" s="100" t="s">
        <v>1203</v>
      </c>
      <c r="B113" s="100" t="s">
        <v>1204</v>
      </c>
      <c r="C113" s="101" t="n">
        <v>1</v>
      </c>
      <c r="D113" s="100"/>
      <c r="E113" s="100"/>
      <c r="F113" s="101"/>
    </row>
    <row r="114" customFormat="false" ht="15.75" hidden="false" customHeight="false" outlineLevel="0" collapsed="false">
      <c r="A114" s="100" t="s">
        <v>1205</v>
      </c>
      <c r="B114" s="100" t="s">
        <v>1206</v>
      </c>
      <c r="C114" s="101" t="n">
        <v>1</v>
      </c>
      <c r="D114" s="100"/>
      <c r="E114" s="100"/>
      <c r="F114" s="101"/>
    </row>
    <row r="115" customFormat="false" ht="15.75" hidden="false" customHeight="false" outlineLevel="0" collapsed="false">
      <c r="A115" s="100" t="s">
        <v>1207</v>
      </c>
      <c r="B115" s="100" t="s">
        <v>1208</v>
      </c>
      <c r="C115" s="101" t="n">
        <v>1</v>
      </c>
      <c r="D115" s="100"/>
      <c r="E115" s="100"/>
      <c r="F115" s="101"/>
    </row>
    <row r="116" customFormat="false" ht="15.75" hidden="false" customHeight="false" outlineLevel="0" collapsed="false">
      <c r="A116" s="103" t="s">
        <v>1209</v>
      </c>
      <c r="B116" s="103" t="s">
        <v>1210</v>
      </c>
      <c r="C116" s="104" t="n">
        <v>1</v>
      </c>
      <c r="D116" s="103"/>
      <c r="E116" s="103"/>
      <c r="F116" s="104"/>
    </row>
  </sheetData>
  <mergeCells count="3">
    <mergeCell ref="A2:F2"/>
    <mergeCell ref="A3:C3"/>
    <mergeCell ref="D3:F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5"/>
  <sheetViews>
    <sheetView showFormulas="false" showGridLines="true" showRowColHeaders="true" showZeros="true" rightToLeft="false" tabSelected="false" showOutlineSymbols="true" defaultGridColor="true" view="normal" topLeftCell="A1" colorId="64" zoomScale="125" zoomScaleNormal="125" zoomScalePageLayoutView="100" workbookViewId="0">
      <selection pane="topLeft" activeCell="A2" activeCellId="0" sqref="A2:F2"/>
    </sheetView>
  </sheetViews>
  <sheetFormatPr defaultColWidth="10.9921875" defaultRowHeight="15.75" zeroHeight="false" outlineLevelRow="0" outlineLevelCol="0"/>
  <cols>
    <col collapsed="false" customWidth="true" hidden="false" outlineLevel="0" max="1" min="1" style="0" width="8.37"/>
    <col collapsed="false" customWidth="true" hidden="false" outlineLevel="0" max="2" min="2" style="0" width="53.99"/>
    <col collapsed="false" customWidth="true" hidden="false" outlineLevel="0" max="3" min="3" style="0" width="10.12"/>
    <col collapsed="false" customWidth="true" hidden="false" outlineLevel="0" max="4" min="4" style="0" width="9.99"/>
    <col collapsed="false" customWidth="true" hidden="false" outlineLevel="0" max="5" min="5" style="0" width="37.99"/>
    <col collapsed="false" customWidth="true" hidden="false" outlineLevel="0" max="6" min="6" style="0" width="9.11"/>
    <col collapsed="false" customWidth="true" hidden="false" outlineLevel="0" max="7" min="7" style="0" width="54.49"/>
  </cols>
  <sheetData>
    <row r="1" customFormat="false" ht="23.1" hidden="false" customHeight="true" outlineLevel="0" collapsed="false">
      <c r="A1" s="27" t="s">
        <v>1211</v>
      </c>
      <c r="B1" s="28"/>
      <c r="C1" s="28"/>
      <c r="D1" s="28"/>
      <c r="E1" s="28"/>
      <c r="F1" s="28"/>
    </row>
    <row r="2" customFormat="false" ht="36" hidden="false" customHeight="true" outlineLevel="0" collapsed="false">
      <c r="A2" s="80" t="s">
        <v>1212</v>
      </c>
      <c r="B2" s="80"/>
      <c r="C2" s="80"/>
      <c r="D2" s="80"/>
      <c r="E2" s="80"/>
      <c r="F2" s="80"/>
    </row>
    <row r="3" customFormat="false" ht="15.75" hidden="false" customHeight="true" outlineLevel="0" collapsed="false">
      <c r="A3" s="105" t="s">
        <v>104</v>
      </c>
      <c r="B3" s="105"/>
      <c r="C3" s="105"/>
      <c r="D3" s="105" t="s">
        <v>164</v>
      </c>
      <c r="E3" s="105"/>
      <c r="F3" s="105"/>
    </row>
    <row r="4" customFormat="false" ht="20.1" hidden="false" customHeight="true" outlineLevel="0" collapsed="false">
      <c r="A4" s="83" t="s">
        <v>933</v>
      </c>
      <c r="B4" s="83" t="s">
        <v>934</v>
      </c>
      <c r="C4" s="84" t="s">
        <v>1213</v>
      </c>
      <c r="D4" s="83" t="s">
        <v>933</v>
      </c>
      <c r="E4" s="83" t="s">
        <v>934</v>
      </c>
      <c r="F4" s="84" t="s">
        <v>1213</v>
      </c>
    </row>
    <row r="5" customFormat="false" ht="15.75" hidden="false" customHeight="false" outlineLevel="0" collapsed="false">
      <c r="A5" s="106" t="s">
        <v>956</v>
      </c>
      <c r="B5" s="86" t="s">
        <v>957</v>
      </c>
      <c r="C5" s="89" t="n">
        <v>6.93E-023</v>
      </c>
      <c r="D5" s="106" t="s">
        <v>1214</v>
      </c>
      <c r="E5" s="86" t="s">
        <v>1215</v>
      </c>
      <c r="F5" s="87" t="n">
        <v>0.000184</v>
      </c>
    </row>
    <row r="6" customFormat="false" ht="15.75" hidden="false" customHeight="false" outlineLevel="0" collapsed="false">
      <c r="A6" s="107" t="s">
        <v>936</v>
      </c>
      <c r="B6" s="90" t="s">
        <v>937</v>
      </c>
      <c r="C6" s="93" t="n">
        <v>2.54E-022</v>
      </c>
      <c r="D6" s="107" t="s">
        <v>1216</v>
      </c>
      <c r="E6" s="90" t="s">
        <v>1217</v>
      </c>
      <c r="F6" s="91" t="n">
        <v>0.00045</v>
      </c>
    </row>
    <row r="7" customFormat="false" ht="15.75" hidden="false" customHeight="false" outlineLevel="0" collapsed="false">
      <c r="A7" s="107" t="s">
        <v>938</v>
      </c>
      <c r="B7" s="90" t="s">
        <v>939</v>
      </c>
      <c r="C7" s="93" t="n">
        <v>1.05E-014</v>
      </c>
      <c r="D7" s="107" t="s">
        <v>1218</v>
      </c>
      <c r="E7" s="90" t="s">
        <v>1219</v>
      </c>
      <c r="F7" s="91" t="n">
        <v>0.00481</v>
      </c>
    </row>
    <row r="8" customFormat="false" ht="15.75" hidden="false" customHeight="false" outlineLevel="0" collapsed="false">
      <c r="A8" s="107" t="s">
        <v>1220</v>
      </c>
      <c r="B8" s="90" t="s">
        <v>1221</v>
      </c>
      <c r="C8" s="93" t="n">
        <v>2.62E-011</v>
      </c>
      <c r="D8" s="107" t="s">
        <v>982</v>
      </c>
      <c r="E8" s="90" t="s">
        <v>1222</v>
      </c>
      <c r="F8" s="91" t="n">
        <v>0.0174</v>
      </c>
    </row>
    <row r="9" customFormat="false" ht="15.75" hidden="false" customHeight="false" outlineLevel="0" collapsed="false">
      <c r="A9" s="107" t="s">
        <v>942</v>
      </c>
      <c r="B9" s="90" t="s">
        <v>943</v>
      </c>
      <c r="C9" s="93" t="n">
        <v>6.74E-007</v>
      </c>
      <c r="D9" s="107" t="s">
        <v>1024</v>
      </c>
      <c r="E9" s="90" t="s">
        <v>1223</v>
      </c>
      <c r="F9" s="91" t="n">
        <v>0.0181</v>
      </c>
    </row>
    <row r="10" customFormat="false" ht="15.75" hidden="false" customHeight="false" outlineLevel="0" collapsed="false">
      <c r="A10" s="107" t="s">
        <v>950</v>
      </c>
      <c r="B10" s="90" t="s">
        <v>951</v>
      </c>
      <c r="C10" s="93" t="n">
        <v>1.75E-006</v>
      </c>
      <c r="D10" s="107" t="s">
        <v>1224</v>
      </c>
      <c r="E10" s="90" t="s">
        <v>1225</v>
      </c>
      <c r="F10" s="91" t="n">
        <v>0.0181</v>
      </c>
    </row>
    <row r="11" customFormat="false" ht="15.75" hidden="false" customHeight="false" outlineLevel="0" collapsed="false">
      <c r="A11" s="107" t="s">
        <v>1226</v>
      </c>
      <c r="B11" s="90" t="s">
        <v>1227</v>
      </c>
      <c r="C11" s="93" t="n">
        <v>1.36E-005</v>
      </c>
      <c r="D11" s="107" t="s">
        <v>1228</v>
      </c>
      <c r="E11" s="90" t="s">
        <v>1229</v>
      </c>
      <c r="F11" s="91" t="n">
        <v>0.0288</v>
      </c>
    </row>
    <row r="12" customFormat="false" ht="15.75" hidden="false" customHeight="false" outlineLevel="0" collapsed="false">
      <c r="A12" s="107" t="s">
        <v>946</v>
      </c>
      <c r="B12" s="90" t="s">
        <v>947</v>
      </c>
      <c r="C12" s="93" t="n">
        <v>9.39E-005</v>
      </c>
      <c r="D12" s="108"/>
      <c r="E12" s="109"/>
      <c r="F12" s="109"/>
    </row>
    <row r="13" customFormat="false" ht="15.75" hidden="false" customHeight="false" outlineLevel="0" collapsed="false">
      <c r="A13" s="107" t="s">
        <v>1230</v>
      </c>
      <c r="B13" s="90" t="s">
        <v>1231</v>
      </c>
      <c r="C13" s="93" t="n">
        <v>0.0023</v>
      </c>
      <c r="D13" s="108"/>
      <c r="E13" s="109"/>
      <c r="F13" s="109"/>
    </row>
    <row r="14" customFormat="false" ht="15.75" hidden="false" customHeight="false" outlineLevel="0" collapsed="false">
      <c r="A14" s="107" t="s">
        <v>1232</v>
      </c>
      <c r="B14" s="90" t="s">
        <v>1233</v>
      </c>
      <c r="C14" s="93" t="n">
        <v>0.00418</v>
      </c>
      <c r="D14" s="108"/>
      <c r="E14" s="109"/>
      <c r="F14" s="109"/>
    </row>
    <row r="15" customFormat="false" ht="16.5" hidden="false" customHeight="false" outlineLevel="0" collapsed="false">
      <c r="A15" s="110" t="s">
        <v>940</v>
      </c>
      <c r="B15" s="94" t="s">
        <v>1234</v>
      </c>
      <c r="C15" s="111" t="n">
        <v>0.0219</v>
      </c>
      <c r="D15" s="110"/>
      <c r="E15" s="94"/>
      <c r="F15" s="94"/>
    </row>
  </sheetData>
  <mergeCells count="3">
    <mergeCell ref="A2:F2"/>
    <mergeCell ref="A3:C3"/>
    <mergeCell ref="D3:F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7-09T07:03:05Z</dcterms:created>
  <dc:creator>Raul Gonzalez Pech</dc:creator>
  <dc:description/>
  <dc:language>en-US</dc:language>
  <cp:lastModifiedBy>Cheong Xin Chan</cp:lastModifiedBy>
  <dcterms:modified xsi:type="dcterms:W3CDTF">2021-02-10T00:15:20Z</dcterms:modified>
  <cp:revision>0</cp:revision>
  <dc:subject/>
  <dc:title/>
</cp:coreProperties>
</file>